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tho\OneDrive\Desktop\"/>
    </mc:Choice>
  </mc:AlternateContent>
  <xr:revisionPtr revIDLastSave="0" documentId="10_ncr:100000_{F7779BFD-D633-4F8A-A2FE-A2636F3B016A}" xr6:coauthVersionLast="31" xr6:coauthVersionMax="31" xr10:uidLastSave="{00000000-0000-0000-0000-000000000000}"/>
  <bookViews>
    <workbookView xWindow="0" yWindow="0" windowWidth="23040" windowHeight="9660" xr2:uid="{00000000-000D-0000-FFFF-FFFF00000000}"/>
  </bookViews>
  <sheets>
    <sheet name="jervasti_oltho007_101013_13441_" sheetId="1" r:id="rId1"/>
  </sheets>
  <externalReferences>
    <externalReference r:id="rId2"/>
  </externalReferences>
  <calcPr calcId="0" calcMode="manual" calcCompleted="0" calcOnSave="0"/>
</workbook>
</file>

<file path=xl/calcChain.xml><?xml version="1.0" encoding="utf-8"?>
<calcChain xmlns="http://schemas.openxmlformats.org/spreadsheetml/2006/main">
  <c r="E3" i="1" l="1"/>
  <c r="F3" i="1"/>
  <c r="G3" i="1"/>
  <c r="H3" i="1"/>
  <c r="I3" i="1"/>
  <c r="J3" i="1"/>
  <c r="K3" i="1"/>
  <c r="L3" i="1"/>
  <c r="M3" i="1"/>
  <c r="N3" i="1"/>
  <c r="O3" i="1"/>
  <c r="P3" i="1"/>
  <c r="Q3" i="1"/>
  <c r="R3" i="1"/>
  <c r="A4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A5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A6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A7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A8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A9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A10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A11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A12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A13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A14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A15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A16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A17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A18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A19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A20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A21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A22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A23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A24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A25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A26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A27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A28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A29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A30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A31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A32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A33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A34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A35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A36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A37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A38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A39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A40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A41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A42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A43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A44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A45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A46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A47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A48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A49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A50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A51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A52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A53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A54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A55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A56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A57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A58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A59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A60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A61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A62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A63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A64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A65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A66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A67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A68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A69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A70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A71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A72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A73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A74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A75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A76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A77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A78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A79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A80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A81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A82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A83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A84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A85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A86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A87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A88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A89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A90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A91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A92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A93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A94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A95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A96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A97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A98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A99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A100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A101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A102" i="1"/>
  <c r="B102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A103" i="1"/>
  <c r="B103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A104" i="1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A105" i="1"/>
  <c r="B105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A106" i="1"/>
  <c r="B106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R106" i="1"/>
  <c r="A107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A108" i="1"/>
  <c r="B108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A109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A110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A111" i="1"/>
  <c r="B111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R111" i="1"/>
  <c r="A112" i="1"/>
  <c r="B112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R112" i="1"/>
  <c r="A113" i="1"/>
  <c r="B113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A114" i="1"/>
  <c r="B114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Q114" i="1"/>
  <c r="R114" i="1"/>
  <c r="A115" i="1"/>
  <c r="B115" i="1"/>
  <c r="C115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A116" i="1"/>
  <c r="B116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Q116" i="1"/>
  <c r="R116" i="1"/>
  <c r="A117" i="1"/>
  <c r="B117" i="1"/>
  <c r="C117" i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Q117" i="1"/>
  <c r="R117" i="1"/>
  <c r="A118" i="1"/>
  <c r="B118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A119" i="1"/>
  <c r="B119" i="1"/>
  <c r="C119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A120" i="1"/>
  <c r="B120" i="1"/>
  <c r="C12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R120" i="1"/>
  <c r="A121" i="1"/>
  <c r="B121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A122" i="1"/>
  <c r="B122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Q122" i="1"/>
  <c r="R122" i="1"/>
  <c r="A123" i="1"/>
  <c r="B123" i="1"/>
  <c r="C123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R123" i="1"/>
  <c r="A124" i="1"/>
  <c r="B124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R124" i="1"/>
  <c r="A125" i="1"/>
  <c r="B125" i="1"/>
  <c r="C125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Q125" i="1"/>
  <c r="R125" i="1"/>
  <c r="A126" i="1"/>
  <c r="B126" i="1"/>
  <c r="C126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R126" i="1"/>
  <c r="A127" i="1"/>
  <c r="B127" i="1"/>
  <c r="C127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A128" i="1"/>
  <c r="B128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R128" i="1"/>
  <c r="A129" i="1"/>
  <c r="B129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Q129" i="1"/>
  <c r="R129" i="1"/>
  <c r="A130" i="1"/>
  <c r="B130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R130" i="1"/>
  <c r="A131" i="1"/>
  <c r="B131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Q131" i="1"/>
  <c r="R131" i="1"/>
  <c r="A132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R132" i="1"/>
  <c r="A133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Q133" i="1"/>
  <c r="R133" i="1"/>
  <c r="A134" i="1"/>
  <c r="B134" i="1"/>
  <c r="C134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Q134" i="1"/>
  <c r="R134" i="1"/>
  <c r="A135" i="1"/>
  <c r="B135" i="1"/>
  <c r="C135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R135" i="1"/>
  <c r="A136" i="1"/>
  <c r="B136" i="1"/>
  <c r="C136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R136" i="1"/>
  <c r="A137" i="1"/>
  <c r="B137" i="1"/>
  <c r="C137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R137" i="1"/>
  <c r="A138" i="1"/>
  <c r="B138" i="1"/>
  <c r="C138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R138" i="1"/>
  <c r="A139" i="1"/>
  <c r="B139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A140" i="1"/>
  <c r="B140" i="1"/>
  <c r="C140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A141" i="1"/>
  <c r="B141" i="1"/>
  <c r="C141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R141" i="1"/>
  <c r="A142" i="1"/>
  <c r="B142" i="1"/>
  <c r="C142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A143" i="1"/>
  <c r="B143" i="1"/>
  <c r="C143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R143" i="1"/>
  <c r="A144" i="1"/>
  <c r="B144" i="1"/>
  <c r="C144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A145" i="1"/>
  <c r="B145" i="1"/>
  <c r="C145" i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A146" i="1"/>
  <c r="B146" i="1"/>
  <c r="C146" i="1"/>
  <c r="D146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Q146" i="1"/>
  <c r="R146" i="1"/>
  <c r="A147" i="1"/>
  <c r="B147" i="1"/>
  <c r="C147" i="1"/>
  <c r="D147" i="1"/>
  <c r="E147" i="1"/>
  <c r="F147" i="1"/>
  <c r="G147" i="1"/>
  <c r="H147" i="1"/>
  <c r="I147" i="1"/>
  <c r="J147" i="1"/>
  <c r="K147" i="1"/>
  <c r="L147" i="1"/>
  <c r="M147" i="1"/>
  <c r="N147" i="1"/>
  <c r="O147" i="1"/>
  <c r="P147" i="1"/>
  <c r="Q147" i="1"/>
  <c r="R147" i="1"/>
</calcChain>
</file>

<file path=xl/sharedStrings.xml><?xml version="1.0" encoding="utf-8"?>
<sst xmlns="http://schemas.openxmlformats.org/spreadsheetml/2006/main" count="15" uniqueCount="9">
  <si>
    <t>Name</t>
  </si>
  <si>
    <t>Species</t>
  </si>
  <si>
    <t>Representative Accession</t>
  </si>
  <si>
    <t>Protein N</t>
  </si>
  <si>
    <t>iTRAQ Label</t>
  </si>
  <si>
    <t>Mouse Genotype</t>
  </si>
  <si>
    <t>mdx</t>
  </si>
  <si>
    <r>
      <rPr>
        <b/>
        <i/>
        <sz val="12"/>
        <color theme="1"/>
        <rFont val="Calibri"/>
        <family val="2"/>
        <scheme val="minor"/>
      </rPr>
      <t>mdx</t>
    </r>
    <r>
      <rPr>
        <b/>
        <sz val="12"/>
        <color theme="1"/>
        <rFont val="Calibri"/>
        <family val="2"/>
        <scheme val="minor"/>
      </rPr>
      <t>/Actg1-TG</t>
    </r>
  </si>
  <si>
    <t>Supplementary Data 2. Differential protein list derived from iTRAQ proteomic screen with 99% local FD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6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42">
    <xf numFmtId="0" fontId="0" fillId="0" borderId="0" xfId="0"/>
    <xf numFmtId="11" fontId="0" fillId="0" borderId="0" xfId="0" applyNumberFormat="1"/>
    <xf numFmtId="0" fontId="19" fillId="0" borderId="10" xfId="42" applyFont="1" applyBorder="1" applyAlignment="1">
      <alignment horizontal="center" vertical="center" wrapText="1"/>
    </xf>
    <xf numFmtId="0" fontId="20" fillId="33" borderId="11" xfId="42" applyFont="1" applyFill="1" applyBorder="1" applyAlignment="1">
      <alignment horizontal="center" vertical="center" wrapText="1"/>
    </xf>
    <xf numFmtId="0" fontId="20" fillId="33" borderId="12" xfId="42" applyFont="1" applyFill="1" applyBorder="1" applyAlignment="1">
      <alignment horizontal="center" vertical="center" wrapText="1"/>
    </xf>
    <xf numFmtId="0" fontId="20" fillId="33" borderId="13" xfId="42" applyFont="1" applyFill="1" applyBorder="1" applyAlignment="1">
      <alignment horizontal="center" vertical="center" wrapText="1"/>
    </xf>
    <xf numFmtId="0" fontId="21" fillId="33" borderId="14" xfId="42" applyFont="1" applyFill="1" applyBorder="1" applyAlignment="1">
      <alignment horizontal="center" vertical="center" wrapText="1"/>
    </xf>
    <xf numFmtId="0" fontId="21" fillId="33" borderId="12" xfId="42" applyFont="1" applyFill="1" applyBorder="1" applyAlignment="1">
      <alignment horizontal="center" vertical="center" wrapText="1"/>
    </xf>
    <xf numFmtId="0" fontId="21" fillId="33" borderId="15" xfId="42" applyFont="1" applyFill="1" applyBorder="1" applyAlignment="1">
      <alignment horizontal="center" vertical="center" wrapText="1"/>
    </xf>
    <xf numFmtId="0" fontId="21" fillId="34" borderId="11" xfId="42" applyFont="1" applyFill="1" applyBorder="1" applyAlignment="1">
      <alignment horizontal="center" vertical="center" wrapText="1"/>
    </xf>
    <xf numFmtId="0" fontId="21" fillId="34" borderId="14" xfId="42" applyFont="1" applyFill="1" applyBorder="1" applyAlignment="1">
      <alignment horizontal="center" vertical="center" wrapText="1"/>
    </xf>
    <xf numFmtId="0" fontId="21" fillId="34" borderId="16" xfId="42" applyFont="1" applyFill="1" applyBorder="1" applyAlignment="1">
      <alignment horizontal="center" vertical="center" wrapText="1"/>
    </xf>
    <xf numFmtId="0" fontId="19" fillId="0" borderId="17" xfId="42" applyFont="1" applyBorder="1" applyAlignment="1">
      <alignment horizontal="center"/>
    </xf>
    <xf numFmtId="0" fontId="22" fillId="0" borderId="18" xfId="42" applyFont="1" applyBorder="1" applyAlignment="1">
      <alignment vertical="center"/>
    </xf>
    <xf numFmtId="0" fontId="22" fillId="0" borderId="19" xfId="42" applyFont="1" applyBorder="1" applyAlignment="1">
      <alignment horizontal="center" vertical="center"/>
    </xf>
    <xf numFmtId="0" fontId="22" fillId="0" borderId="20" xfId="42" applyFont="1" applyBorder="1" applyAlignment="1">
      <alignment vertical="center"/>
    </xf>
    <xf numFmtId="164" fontId="21" fillId="0" borderId="21" xfId="42" applyNumberFormat="1" applyFont="1" applyBorder="1" applyAlignment="1">
      <alignment horizontal="center"/>
    </xf>
    <xf numFmtId="164" fontId="21" fillId="0" borderId="19" xfId="42" applyNumberFormat="1" applyFont="1" applyBorder="1" applyAlignment="1">
      <alignment horizontal="center"/>
    </xf>
    <xf numFmtId="164" fontId="21" fillId="0" borderId="22" xfId="42" applyNumberFormat="1" applyFont="1" applyBorder="1" applyAlignment="1">
      <alignment horizontal="center"/>
    </xf>
    <xf numFmtId="164" fontId="21" fillId="0" borderId="18" xfId="42" applyNumberFormat="1" applyFont="1" applyBorder="1" applyAlignment="1">
      <alignment horizontal="center"/>
    </xf>
    <xf numFmtId="164" fontId="21" fillId="0" borderId="23" xfId="42" applyNumberFormat="1" applyFont="1" applyBorder="1" applyAlignment="1">
      <alignment horizontal="center"/>
    </xf>
    <xf numFmtId="164" fontId="21" fillId="0" borderId="24" xfId="42" applyNumberFormat="1" applyFont="1" applyBorder="1" applyAlignment="1">
      <alignment horizontal="center"/>
    </xf>
    <xf numFmtId="0" fontId="19" fillId="0" borderId="25" xfId="42" applyFont="1" applyBorder="1" applyAlignment="1">
      <alignment horizontal="center"/>
    </xf>
    <xf numFmtId="0" fontId="22" fillId="0" borderId="26" xfId="42" applyFont="1" applyBorder="1" applyAlignment="1">
      <alignment vertical="center"/>
    </xf>
    <xf numFmtId="0" fontId="22" fillId="0" borderId="27" xfId="42" applyFont="1" applyBorder="1" applyAlignment="1">
      <alignment horizontal="center" vertical="center"/>
    </xf>
    <xf numFmtId="0" fontId="22" fillId="0" borderId="28" xfId="42" applyFont="1" applyBorder="1" applyAlignment="1">
      <alignment vertical="center"/>
    </xf>
    <xf numFmtId="164" fontId="21" fillId="0" borderId="27" xfId="42" applyNumberFormat="1" applyFont="1" applyBorder="1" applyAlignment="1">
      <alignment horizontal="center"/>
    </xf>
    <xf numFmtId="164" fontId="21" fillId="0" borderId="29" xfId="42" applyNumberFormat="1" applyFont="1" applyBorder="1" applyAlignment="1">
      <alignment horizontal="center"/>
    </xf>
    <xf numFmtId="0" fontId="23" fillId="0" borderId="0" xfId="0" applyFont="1"/>
    <xf numFmtId="0" fontId="21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1" fillId="0" borderId="30" xfId="0" applyFont="1" applyBorder="1" applyAlignment="1">
      <alignment horizontal="center"/>
    </xf>
    <xf numFmtId="0" fontId="24" fillId="0" borderId="31" xfId="0" applyFont="1" applyBorder="1" applyAlignment="1">
      <alignment horizontal="center"/>
    </xf>
    <xf numFmtId="0" fontId="21" fillId="0" borderId="31" xfId="0" applyFont="1" applyBorder="1" applyAlignment="1">
      <alignment horizontal="center"/>
    </xf>
    <xf numFmtId="0" fontId="21" fillId="0" borderId="32" xfId="0" applyFont="1" applyBorder="1" applyAlignment="1">
      <alignment horizontal="center"/>
    </xf>
    <xf numFmtId="0" fontId="21" fillId="0" borderId="33" xfId="0" applyFont="1" applyBorder="1" applyAlignment="1">
      <alignment horizontal="center"/>
    </xf>
    <xf numFmtId="0" fontId="21" fillId="0" borderId="34" xfId="0" applyFont="1" applyBorder="1" applyAlignment="1">
      <alignment horizontal="center"/>
    </xf>
    <xf numFmtId="0" fontId="24" fillId="0" borderId="35" xfId="0" applyFont="1" applyBorder="1" applyAlignment="1">
      <alignment horizontal="center"/>
    </xf>
    <xf numFmtId="0" fontId="23" fillId="0" borderId="36" xfId="0" applyFont="1" applyBorder="1" applyAlignment="1">
      <alignment horizontal="center"/>
    </xf>
    <xf numFmtId="0" fontId="23" fillId="0" borderId="37" xfId="0" applyFont="1" applyBorder="1" applyAlignment="1">
      <alignment horizontal="center"/>
    </xf>
    <xf numFmtId="0" fontId="18" fillId="0" borderId="0" xfId="42"/>
    <xf numFmtId="0" fontId="25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T\Downloads\PDST%20Whole%20Musc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CENSE AGREEMENT"/>
      <sheetName val="INSTRUCTIONS FOR USE"/>
      <sheetName val="Settings and Metadata"/>
      <sheetName val="INPUT - Peptide Export"/>
      <sheetName val="INPUT - Protein Export"/>
      <sheetName val="FilterPeptideExport"/>
      <sheetName val="PickBestHitPerSpectrum"/>
      <sheetName val="FilteredSet"/>
      <sheetName val="Calculations-Quant"/>
      <sheetName val="Calculations-Spectrum"/>
      <sheetName val="Calculations-Peptide"/>
      <sheetName val="Calculations-Sequence"/>
      <sheetName val="Calculations-Protein"/>
      <sheetName val="Calculations-Characterization"/>
      <sheetName val="Calculations-Mass Acc Hist etc"/>
      <sheetName val="Assessment by Input File"/>
      <sheetName val="Acquisition redundancy"/>
      <sheetName val="Protein ID Summary"/>
      <sheetName val="Protein Quant Summary"/>
      <sheetName val="Peptide Summary"/>
      <sheetName val="Quant Metrics"/>
      <sheetName val="Quant Metrics II"/>
      <sheetName val="Volcano &amp; Quant FDR"/>
      <sheetName val="Differential Proteins"/>
      <sheetName val="Calculations-Subst &amp; Cleaves"/>
      <sheetName val="Digestion Frequencies"/>
      <sheetName val="Substitution Frequencies"/>
      <sheetName val="REF-Modification Catalog"/>
      <sheetName val="Mod Frequencies"/>
      <sheetName val="Calculations-Mod-related"/>
      <sheetName val="Most Frequent Deltas"/>
      <sheetName val="Mod Co-Occurrence Matrix"/>
      <sheetName val="Characterize Peptides"/>
      <sheetName val="Precursor Mass Accuracy"/>
      <sheetName val="Mass Accuracy Histograms"/>
      <sheetName val="Mass Acc vs Pept Signal"/>
      <sheetName val="Mass Accuracy vs Time"/>
      <sheetName val="Protein Ambiguity"/>
      <sheetName val="Analyte Conc Distribs"/>
      <sheetName val="Counts vs Protein N"/>
      <sheetName val="Measures vs Protein N"/>
      <sheetName val="Key Histograms"/>
      <sheetName val="EXTRACT ALL"/>
      <sheetName val="TROUBLESHOOT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>
        <row r="1">
          <cell r="A1" t="str">
            <v>Protein ID Summary</v>
          </cell>
          <cell r="B1" t="str">
            <v>Protein N</v>
          </cell>
          <cell r="C1" t="str">
            <v>Representative Accession</v>
          </cell>
          <cell r="D1" t="str">
            <v>Species</v>
          </cell>
        </row>
      </sheetData>
      <sheetData sheetId="18" refreshError="1">
        <row r="1">
          <cell r="F1" t="str">
            <v>Unused ProtScore</v>
          </cell>
          <cell r="G1" t="str">
            <v>log 114:113</v>
          </cell>
          <cell r="H1" t="str">
            <v>log 115:113</v>
          </cell>
          <cell r="I1" t="str">
            <v>log 116:113</v>
          </cell>
          <cell r="J1" t="str">
            <v>log 117:113</v>
          </cell>
          <cell r="K1" t="str">
            <v>log 118:113</v>
          </cell>
          <cell r="L1" t="str">
            <v>log 119:113</v>
          </cell>
        </row>
      </sheetData>
      <sheetData sheetId="19" refreshError="1"/>
      <sheetData sheetId="20" refreshError="1"/>
      <sheetData sheetId="21" refreshError="1"/>
      <sheetData sheetId="22" refreshError="1">
        <row r="1">
          <cell r="BB1" t="str">
            <v>log 121:113</v>
          </cell>
          <cell r="BC1" t="str">
            <v>P-Value114:113</v>
          </cell>
          <cell r="BD1" t="str">
            <v>P-Value115:113</v>
          </cell>
          <cell r="BE1" t="str">
            <v>P-Value116:113</v>
          </cell>
          <cell r="BF1" t="str">
            <v>P-Value117:113</v>
          </cell>
          <cell r="BG1" t="str">
            <v>P-Value118:113</v>
          </cell>
          <cell r="BH1" t="str">
            <v>P-Value119:113</v>
          </cell>
        </row>
        <row r="2">
          <cell r="CO2">
            <v>144</v>
          </cell>
        </row>
        <row r="4">
          <cell r="BN4">
            <v>3</v>
          </cell>
          <cell r="BO4">
            <v>3</v>
          </cell>
        </row>
        <row r="5">
          <cell r="BN5">
            <v>4</v>
          </cell>
          <cell r="BO5">
            <v>13</v>
          </cell>
        </row>
        <row r="6">
          <cell r="BN6">
            <v>5</v>
          </cell>
          <cell r="BO6">
            <v>10</v>
          </cell>
        </row>
        <row r="7">
          <cell r="BN7">
            <v>6</v>
          </cell>
          <cell r="BO7">
            <v>5</v>
          </cell>
        </row>
        <row r="8">
          <cell r="BN8">
            <v>7</v>
          </cell>
          <cell r="BO8">
            <v>12</v>
          </cell>
        </row>
        <row r="9">
          <cell r="BN9">
            <v>8</v>
          </cell>
          <cell r="BO9">
            <v>23</v>
          </cell>
        </row>
        <row r="10">
          <cell r="BN10">
            <v>9</v>
          </cell>
          <cell r="BO10">
            <v>7</v>
          </cell>
        </row>
        <row r="11">
          <cell r="BN11">
            <v>10</v>
          </cell>
          <cell r="BO11">
            <v>28</v>
          </cell>
        </row>
        <row r="12">
          <cell r="BN12">
            <v>11</v>
          </cell>
          <cell r="BO12">
            <v>79</v>
          </cell>
        </row>
        <row r="13">
          <cell r="BN13">
            <v>12</v>
          </cell>
          <cell r="BO13">
            <v>9</v>
          </cell>
        </row>
        <row r="14">
          <cell r="BN14">
            <v>13</v>
          </cell>
          <cell r="BO14">
            <v>93</v>
          </cell>
        </row>
        <row r="15">
          <cell r="BN15">
            <v>14</v>
          </cell>
          <cell r="BO15">
            <v>4</v>
          </cell>
        </row>
        <row r="16">
          <cell r="BN16">
            <v>15</v>
          </cell>
          <cell r="BO16">
            <v>8</v>
          </cell>
        </row>
        <row r="17">
          <cell r="BN17">
            <v>16</v>
          </cell>
          <cell r="BO17">
            <v>47</v>
          </cell>
        </row>
        <row r="18">
          <cell r="BN18">
            <v>17</v>
          </cell>
          <cell r="BO18">
            <v>32</v>
          </cell>
        </row>
        <row r="19">
          <cell r="BN19">
            <v>18</v>
          </cell>
          <cell r="BO19">
            <v>11</v>
          </cell>
        </row>
        <row r="20">
          <cell r="BN20">
            <v>19</v>
          </cell>
          <cell r="BO20">
            <v>85</v>
          </cell>
        </row>
        <row r="21">
          <cell r="BN21">
            <v>20</v>
          </cell>
          <cell r="BO21">
            <v>29</v>
          </cell>
        </row>
        <row r="22">
          <cell r="BN22">
            <v>21</v>
          </cell>
          <cell r="BO22">
            <v>53</v>
          </cell>
        </row>
        <row r="23">
          <cell r="BN23">
            <v>22</v>
          </cell>
          <cell r="BO23">
            <v>19</v>
          </cell>
        </row>
        <row r="24">
          <cell r="BN24">
            <v>23</v>
          </cell>
          <cell r="BO24">
            <v>35</v>
          </cell>
        </row>
        <row r="25">
          <cell r="BN25">
            <v>24</v>
          </cell>
          <cell r="BO25">
            <v>60</v>
          </cell>
        </row>
        <row r="26">
          <cell r="BN26">
            <v>25</v>
          </cell>
          <cell r="BO26">
            <v>51</v>
          </cell>
        </row>
        <row r="27">
          <cell r="BN27">
            <v>26</v>
          </cell>
          <cell r="BO27">
            <v>17</v>
          </cell>
        </row>
        <row r="28">
          <cell r="BN28">
            <v>27</v>
          </cell>
          <cell r="BO28">
            <v>6</v>
          </cell>
        </row>
        <row r="29">
          <cell r="BN29">
            <v>28</v>
          </cell>
          <cell r="BO29">
            <v>120</v>
          </cell>
        </row>
        <row r="30">
          <cell r="BN30">
            <v>29</v>
          </cell>
          <cell r="BO30">
            <v>106</v>
          </cell>
        </row>
        <row r="31">
          <cell r="BN31">
            <v>30</v>
          </cell>
          <cell r="BO31">
            <v>70</v>
          </cell>
        </row>
        <row r="32">
          <cell r="BN32">
            <v>31</v>
          </cell>
          <cell r="BO32">
            <v>124</v>
          </cell>
        </row>
        <row r="33">
          <cell r="BN33">
            <v>32</v>
          </cell>
          <cell r="BO33">
            <v>22</v>
          </cell>
        </row>
        <row r="34">
          <cell r="BN34">
            <v>33</v>
          </cell>
          <cell r="BO34">
            <v>104</v>
          </cell>
        </row>
        <row r="35">
          <cell r="BN35">
            <v>34</v>
          </cell>
          <cell r="BO35">
            <v>41</v>
          </cell>
        </row>
        <row r="36">
          <cell r="BN36">
            <v>35</v>
          </cell>
          <cell r="BO36">
            <v>83</v>
          </cell>
        </row>
        <row r="37">
          <cell r="BN37">
            <v>36</v>
          </cell>
          <cell r="BO37">
            <v>38</v>
          </cell>
        </row>
        <row r="38">
          <cell r="BN38">
            <v>37</v>
          </cell>
          <cell r="BO38">
            <v>91</v>
          </cell>
        </row>
        <row r="39">
          <cell r="BN39">
            <v>38</v>
          </cell>
          <cell r="BO39">
            <v>183</v>
          </cell>
        </row>
        <row r="40">
          <cell r="BN40">
            <v>39</v>
          </cell>
          <cell r="BO40">
            <v>130</v>
          </cell>
        </row>
        <row r="41">
          <cell r="BN41">
            <v>40</v>
          </cell>
          <cell r="BO41">
            <v>185</v>
          </cell>
        </row>
        <row r="42">
          <cell r="BN42">
            <v>41</v>
          </cell>
          <cell r="BO42">
            <v>33</v>
          </cell>
        </row>
        <row r="43">
          <cell r="BN43">
            <v>42</v>
          </cell>
          <cell r="BO43">
            <v>55</v>
          </cell>
        </row>
        <row r="44">
          <cell r="BN44">
            <v>43</v>
          </cell>
          <cell r="BO44">
            <v>25</v>
          </cell>
        </row>
        <row r="45">
          <cell r="BN45">
            <v>44</v>
          </cell>
          <cell r="BO45">
            <v>97</v>
          </cell>
        </row>
        <row r="46">
          <cell r="BN46">
            <v>45</v>
          </cell>
          <cell r="BO46">
            <v>158</v>
          </cell>
        </row>
        <row r="47">
          <cell r="BN47">
            <v>46</v>
          </cell>
          <cell r="BO47">
            <v>49</v>
          </cell>
        </row>
        <row r="48">
          <cell r="BN48">
            <v>47</v>
          </cell>
          <cell r="BO48">
            <v>281</v>
          </cell>
        </row>
        <row r="49">
          <cell r="BN49">
            <v>48</v>
          </cell>
          <cell r="BO49">
            <v>50</v>
          </cell>
        </row>
        <row r="50">
          <cell r="BN50">
            <v>49</v>
          </cell>
          <cell r="BO50">
            <v>316</v>
          </cell>
        </row>
        <row r="51">
          <cell r="BN51">
            <v>50</v>
          </cell>
          <cell r="BO51">
            <v>58</v>
          </cell>
        </row>
        <row r="52">
          <cell r="BN52">
            <v>51</v>
          </cell>
          <cell r="BO52">
            <v>89</v>
          </cell>
        </row>
        <row r="53">
          <cell r="BN53">
            <v>52</v>
          </cell>
          <cell r="BO53">
            <v>797</v>
          </cell>
        </row>
        <row r="54">
          <cell r="BN54">
            <v>53</v>
          </cell>
          <cell r="BO54">
            <v>114</v>
          </cell>
        </row>
        <row r="55">
          <cell r="BN55">
            <v>54</v>
          </cell>
          <cell r="BO55">
            <v>54</v>
          </cell>
        </row>
        <row r="56">
          <cell r="BN56">
            <v>55</v>
          </cell>
          <cell r="BO56">
            <v>71</v>
          </cell>
        </row>
        <row r="57">
          <cell r="BN57">
            <v>56</v>
          </cell>
          <cell r="BO57">
            <v>30</v>
          </cell>
        </row>
        <row r="58">
          <cell r="BN58">
            <v>57</v>
          </cell>
          <cell r="BO58">
            <v>43</v>
          </cell>
        </row>
        <row r="59">
          <cell r="BN59">
            <v>58</v>
          </cell>
          <cell r="BO59">
            <v>27</v>
          </cell>
        </row>
        <row r="60">
          <cell r="BN60">
            <v>59</v>
          </cell>
          <cell r="BO60">
            <v>68</v>
          </cell>
        </row>
        <row r="61">
          <cell r="BN61">
            <v>60</v>
          </cell>
          <cell r="BO61">
            <v>118</v>
          </cell>
        </row>
        <row r="62">
          <cell r="BN62">
            <v>61</v>
          </cell>
          <cell r="BO62">
            <v>46</v>
          </cell>
        </row>
        <row r="63">
          <cell r="BN63">
            <v>62</v>
          </cell>
          <cell r="BO63">
            <v>217</v>
          </cell>
        </row>
        <row r="64">
          <cell r="BN64">
            <v>63</v>
          </cell>
          <cell r="BO64">
            <v>212</v>
          </cell>
        </row>
        <row r="65">
          <cell r="BN65">
            <v>64</v>
          </cell>
          <cell r="BO65">
            <v>65</v>
          </cell>
        </row>
        <row r="66">
          <cell r="BN66">
            <v>65</v>
          </cell>
          <cell r="BO66">
            <v>45</v>
          </cell>
        </row>
        <row r="67">
          <cell r="BN67">
            <v>66</v>
          </cell>
          <cell r="BO67">
            <v>75</v>
          </cell>
        </row>
        <row r="68">
          <cell r="BN68">
            <v>67</v>
          </cell>
          <cell r="BO68">
            <v>141</v>
          </cell>
        </row>
        <row r="69">
          <cell r="BN69">
            <v>68</v>
          </cell>
          <cell r="BO69">
            <v>74</v>
          </cell>
        </row>
        <row r="70">
          <cell r="BN70">
            <v>69</v>
          </cell>
          <cell r="BO70">
            <v>59</v>
          </cell>
        </row>
        <row r="71">
          <cell r="BN71">
            <v>70</v>
          </cell>
          <cell r="BO71">
            <v>77</v>
          </cell>
        </row>
        <row r="72">
          <cell r="BN72">
            <v>71</v>
          </cell>
          <cell r="BO72">
            <v>198</v>
          </cell>
        </row>
        <row r="73">
          <cell r="BN73">
            <v>72</v>
          </cell>
          <cell r="BO73">
            <v>180</v>
          </cell>
        </row>
        <row r="74">
          <cell r="BN74">
            <v>73</v>
          </cell>
          <cell r="BO74">
            <v>18</v>
          </cell>
        </row>
        <row r="75">
          <cell r="BN75">
            <v>74</v>
          </cell>
          <cell r="BO75">
            <v>86</v>
          </cell>
        </row>
        <row r="76">
          <cell r="BN76">
            <v>75</v>
          </cell>
          <cell r="BO76">
            <v>39</v>
          </cell>
        </row>
        <row r="77">
          <cell r="BN77">
            <v>76</v>
          </cell>
          <cell r="BO77">
            <v>231</v>
          </cell>
        </row>
        <row r="78">
          <cell r="BN78">
            <v>77</v>
          </cell>
          <cell r="BO78">
            <v>36</v>
          </cell>
        </row>
        <row r="79">
          <cell r="BN79">
            <v>78</v>
          </cell>
          <cell r="BO79">
            <v>31</v>
          </cell>
        </row>
        <row r="80">
          <cell r="BN80">
            <v>79</v>
          </cell>
          <cell r="BO80">
            <v>296</v>
          </cell>
        </row>
        <row r="81">
          <cell r="BN81">
            <v>80</v>
          </cell>
          <cell r="BO81">
            <v>163</v>
          </cell>
        </row>
        <row r="82">
          <cell r="BN82">
            <v>81</v>
          </cell>
          <cell r="BO82">
            <v>40</v>
          </cell>
        </row>
        <row r="83">
          <cell r="BN83">
            <v>82</v>
          </cell>
          <cell r="BO83">
            <v>157</v>
          </cell>
        </row>
        <row r="84">
          <cell r="BN84">
            <v>83</v>
          </cell>
          <cell r="BO84">
            <v>251</v>
          </cell>
        </row>
        <row r="85">
          <cell r="BN85">
            <v>84</v>
          </cell>
          <cell r="BO85">
            <v>96</v>
          </cell>
        </row>
        <row r="86">
          <cell r="BN86">
            <v>85</v>
          </cell>
          <cell r="BO86">
            <v>390</v>
          </cell>
        </row>
        <row r="87">
          <cell r="BN87">
            <v>86</v>
          </cell>
          <cell r="BO87">
            <v>112</v>
          </cell>
        </row>
        <row r="88">
          <cell r="BN88">
            <v>87</v>
          </cell>
          <cell r="BO88">
            <v>14</v>
          </cell>
        </row>
        <row r="89">
          <cell r="BN89">
            <v>88</v>
          </cell>
          <cell r="BO89">
            <v>95</v>
          </cell>
        </row>
        <row r="90">
          <cell r="BN90">
            <v>89</v>
          </cell>
          <cell r="BO90">
            <v>893</v>
          </cell>
        </row>
        <row r="91">
          <cell r="BN91">
            <v>90</v>
          </cell>
          <cell r="BO91">
            <v>129</v>
          </cell>
        </row>
        <row r="92">
          <cell r="BN92">
            <v>91</v>
          </cell>
          <cell r="BO92">
            <v>48</v>
          </cell>
        </row>
        <row r="93">
          <cell r="BN93">
            <v>92</v>
          </cell>
          <cell r="BO93">
            <v>135</v>
          </cell>
        </row>
        <row r="94">
          <cell r="BN94">
            <v>93</v>
          </cell>
          <cell r="BO94">
            <v>276</v>
          </cell>
        </row>
        <row r="95">
          <cell r="BN95">
            <v>94</v>
          </cell>
          <cell r="BO95">
            <v>24</v>
          </cell>
        </row>
        <row r="96">
          <cell r="BN96">
            <v>95</v>
          </cell>
          <cell r="BO96">
            <v>122</v>
          </cell>
        </row>
        <row r="97">
          <cell r="BN97">
            <v>96</v>
          </cell>
          <cell r="BO97">
            <v>146</v>
          </cell>
        </row>
        <row r="98">
          <cell r="BN98">
            <v>97</v>
          </cell>
          <cell r="BO98">
            <v>125</v>
          </cell>
        </row>
        <row r="99">
          <cell r="BN99">
            <v>98</v>
          </cell>
          <cell r="BO99">
            <v>132</v>
          </cell>
        </row>
        <row r="100">
          <cell r="BN100">
            <v>99</v>
          </cell>
          <cell r="BO100">
            <v>151</v>
          </cell>
        </row>
        <row r="101">
          <cell r="BN101">
            <v>100</v>
          </cell>
          <cell r="BO101">
            <v>261</v>
          </cell>
        </row>
        <row r="102">
          <cell r="BN102">
            <v>101</v>
          </cell>
          <cell r="BO102">
            <v>167</v>
          </cell>
        </row>
        <row r="103">
          <cell r="BN103">
            <v>102</v>
          </cell>
          <cell r="BO103">
            <v>94</v>
          </cell>
        </row>
        <row r="104">
          <cell r="BN104">
            <v>103</v>
          </cell>
          <cell r="BO104">
            <v>264</v>
          </cell>
        </row>
        <row r="105">
          <cell r="BN105">
            <v>104</v>
          </cell>
          <cell r="BO105">
            <v>90</v>
          </cell>
        </row>
        <row r="106">
          <cell r="BN106">
            <v>105</v>
          </cell>
          <cell r="BO106">
            <v>177</v>
          </cell>
        </row>
        <row r="107">
          <cell r="BN107">
            <v>106</v>
          </cell>
          <cell r="BO107">
            <v>200</v>
          </cell>
        </row>
        <row r="108">
          <cell r="BN108">
            <v>107</v>
          </cell>
          <cell r="BO108">
            <v>154</v>
          </cell>
        </row>
        <row r="109">
          <cell r="BN109">
            <v>108</v>
          </cell>
          <cell r="BO109">
            <v>236</v>
          </cell>
        </row>
        <row r="110">
          <cell r="BN110">
            <v>109</v>
          </cell>
          <cell r="BO110">
            <v>192</v>
          </cell>
        </row>
        <row r="111">
          <cell r="BN111">
            <v>110</v>
          </cell>
          <cell r="BO111">
            <v>193</v>
          </cell>
        </row>
        <row r="112">
          <cell r="BN112">
            <v>111</v>
          </cell>
          <cell r="BO112">
            <v>111</v>
          </cell>
        </row>
        <row r="113">
          <cell r="BN113">
            <v>112</v>
          </cell>
          <cell r="BO113">
            <v>191</v>
          </cell>
        </row>
        <row r="114">
          <cell r="BN114">
            <v>113</v>
          </cell>
          <cell r="BO114">
            <v>318</v>
          </cell>
        </row>
        <row r="115">
          <cell r="BN115">
            <v>114</v>
          </cell>
          <cell r="BO115">
            <v>155</v>
          </cell>
        </row>
        <row r="116">
          <cell r="BN116">
            <v>115</v>
          </cell>
          <cell r="BO116">
            <v>153</v>
          </cell>
        </row>
        <row r="117">
          <cell r="BN117">
            <v>116</v>
          </cell>
          <cell r="BO117">
            <v>144</v>
          </cell>
        </row>
        <row r="118">
          <cell r="BN118">
            <v>117</v>
          </cell>
          <cell r="BO118">
            <v>421</v>
          </cell>
        </row>
        <row r="119">
          <cell r="BN119">
            <v>118</v>
          </cell>
          <cell r="BO119">
            <v>159</v>
          </cell>
        </row>
        <row r="120">
          <cell r="BN120">
            <v>119</v>
          </cell>
          <cell r="BO120">
            <v>300</v>
          </cell>
        </row>
        <row r="121">
          <cell r="BN121">
            <v>120</v>
          </cell>
          <cell r="BO121">
            <v>187</v>
          </cell>
        </row>
        <row r="122">
          <cell r="BN122">
            <v>121</v>
          </cell>
          <cell r="BO122">
            <v>84</v>
          </cell>
        </row>
        <row r="123">
          <cell r="BN123">
            <v>122</v>
          </cell>
          <cell r="BO123">
            <v>416</v>
          </cell>
        </row>
        <row r="124">
          <cell r="BN124">
            <v>123</v>
          </cell>
          <cell r="BO124">
            <v>147</v>
          </cell>
        </row>
        <row r="125">
          <cell r="BN125">
            <v>124</v>
          </cell>
          <cell r="BO125">
            <v>240</v>
          </cell>
        </row>
        <row r="126">
          <cell r="BN126">
            <v>125</v>
          </cell>
          <cell r="BO126">
            <v>510</v>
          </cell>
        </row>
        <row r="127">
          <cell r="BN127">
            <v>126</v>
          </cell>
          <cell r="BO127">
            <v>137</v>
          </cell>
        </row>
        <row r="128">
          <cell r="BN128">
            <v>127</v>
          </cell>
          <cell r="BO128">
            <v>468</v>
          </cell>
        </row>
        <row r="129">
          <cell r="BN129">
            <v>128</v>
          </cell>
          <cell r="BO129">
            <v>484</v>
          </cell>
        </row>
        <row r="130">
          <cell r="BN130">
            <v>129</v>
          </cell>
          <cell r="BO130">
            <v>73</v>
          </cell>
        </row>
        <row r="131">
          <cell r="BN131">
            <v>130</v>
          </cell>
          <cell r="BO131">
            <v>145</v>
          </cell>
        </row>
        <row r="132">
          <cell r="BN132">
            <v>131</v>
          </cell>
          <cell r="BO132">
            <v>218</v>
          </cell>
        </row>
        <row r="133">
          <cell r="BN133">
            <v>132</v>
          </cell>
          <cell r="BO133">
            <v>233</v>
          </cell>
        </row>
        <row r="134">
          <cell r="BN134">
            <v>133</v>
          </cell>
          <cell r="BO134">
            <v>44</v>
          </cell>
        </row>
        <row r="135">
          <cell r="BN135">
            <v>134</v>
          </cell>
          <cell r="BO135">
            <v>306</v>
          </cell>
        </row>
        <row r="136">
          <cell r="BN136">
            <v>135</v>
          </cell>
          <cell r="BO136">
            <v>101</v>
          </cell>
        </row>
        <row r="137">
          <cell r="BN137">
            <v>136</v>
          </cell>
          <cell r="BO137">
            <v>257</v>
          </cell>
        </row>
        <row r="138">
          <cell r="BN138">
            <v>137</v>
          </cell>
          <cell r="BO138">
            <v>105</v>
          </cell>
        </row>
        <row r="139">
          <cell r="BN139">
            <v>138</v>
          </cell>
          <cell r="BO139">
            <v>337</v>
          </cell>
        </row>
        <row r="140">
          <cell r="BN140">
            <v>139</v>
          </cell>
          <cell r="BO140">
            <v>662</v>
          </cell>
        </row>
        <row r="141">
          <cell r="BN141">
            <v>140</v>
          </cell>
          <cell r="BO141">
            <v>182</v>
          </cell>
        </row>
        <row r="142">
          <cell r="BN142">
            <v>141</v>
          </cell>
          <cell r="BO142">
            <v>76</v>
          </cell>
        </row>
        <row r="143">
          <cell r="BN143">
            <v>142</v>
          </cell>
          <cell r="BO143">
            <v>357</v>
          </cell>
        </row>
        <row r="144">
          <cell r="BN144">
            <v>143</v>
          </cell>
          <cell r="BO144">
            <v>78</v>
          </cell>
        </row>
        <row r="145">
          <cell r="BN145">
            <v>144</v>
          </cell>
          <cell r="BO145">
            <v>98</v>
          </cell>
        </row>
      </sheetData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R167"/>
  <sheetViews>
    <sheetView tabSelected="1" zoomScale="90" zoomScaleNormal="90" workbookViewId="0"/>
  </sheetViews>
  <sheetFormatPr defaultRowHeight="14.4" x14ac:dyDescent="0.3"/>
  <cols>
    <col min="1" max="1" width="15" customWidth="1"/>
    <col min="2" max="2" width="20.33203125" customWidth="1"/>
    <col min="3" max="3" width="13.109375" customWidth="1"/>
    <col min="4" max="4" width="58.109375" customWidth="1"/>
    <col min="18" max="18" width="9.109375" customWidth="1"/>
    <col min="20" max="20" width="16.5546875" customWidth="1"/>
    <col min="21" max="21" width="22.5546875" customWidth="1"/>
    <col min="22" max="22" width="9.109375" customWidth="1"/>
  </cols>
  <sheetData>
    <row r="1" spans="1:44" ht="22.5" customHeight="1" x14ac:dyDescent="0.3">
      <c r="A1" s="41" t="s">
        <v>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</row>
    <row r="2" spans="1:44" ht="18.600000000000001" thickBot="1" x14ac:dyDescent="0.4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T2" s="40"/>
      <c r="U2" s="40"/>
      <c r="V2" s="28"/>
      <c r="AM2" s="1"/>
    </row>
    <row r="3" spans="1:44" ht="47.4" thickBot="1" x14ac:dyDescent="0.35">
      <c r="A3" s="2" t="s">
        <v>3</v>
      </c>
      <c r="B3" s="3" t="s">
        <v>2</v>
      </c>
      <c r="C3" s="4" t="s">
        <v>1</v>
      </c>
      <c r="D3" s="5" t="s">
        <v>0</v>
      </c>
      <c r="E3" s="6" t="str">
        <f>'[1]Protein Quant Summary'!F3</f>
        <v>log 114:113</v>
      </c>
      <c r="F3" s="7" t="str">
        <f>'[1]Protein Quant Summary'!G3</f>
        <v>log 115:113</v>
      </c>
      <c r="G3" s="7" t="str">
        <f>'[1]Protein Quant Summary'!H3</f>
        <v>log 116:113</v>
      </c>
      <c r="H3" s="7" t="str">
        <f>'[1]Protein Quant Summary'!I3</f>
        <v>log 117:113</v>
      </c>
      <c r="I3" s="6" t="str">
        <f>'[1]Protein Quant Summary'!J3</f>
        <v>log 118:113</v>
      </c>
      <c r="J3" s="7" t="str">
        <f>'[1]Protein Quant Summary'!K3</f>
        <v>log 119:113</v>
      </c>
      <c r="K3" s="8" t="str">
        <f>'[1]Protein Quant Summary'!L3</f>
        <v>log 121:113</v>
      </c>
      <c r="L3" s="9" t="str">
        <f>IF(E3&lt;&gt;"",SUBSTITUTE(E3,"log ","log P-Value "),"")</f>
        <v>log P-Value 114:113</v>
      </c>
      <c r="M3" s="10" t="str">
        <f t="shared" ref="M3" si="0">IF(F3&lt;&gt;"",SUBSTITUTE(F3,"log ","log P-Value "),"")</f>
        <v>log P-Value 115:113</v>
      </c>
      <c r="N3" s="10" t="str">
        <f t="shared" ref="N3" si="1">IF(G3&lt;&gt;"",SUBSTITUTE(G3,"log ","log P-Value "),"")</f>
        <v>log P-Value 116:113</v>
      </c>
      <c r="O3" s="10" t="str">
        <f t="shared" ref="O3" si="2">IF(H3&lt;&gt;"",SUBSTITUTE(H3,"log ","log P-Value "),"")</f>
        <v>log P-Value 117:113</v>
      </c>
      <c r="P3" s="10" t="str">
        <f t="shared" ref="P3" si="3">IF(I3&lt;&gt;"",SUBSTITUTE(I3,"log ","log P-Value "),"")</f>
        <v>log P-Value 118:113</v>
      </c>
      <c r="Q3" s="10" t="str">
        <f t="shared" ref="Q3" si="4">IF(J3&lt;&gt;"",SUBSTITUTE(J3,"log ","log P-Value "),"")</f>
        <v>log P-Value 119:113</v>
      </c>
      <c r="R3" s="11" t="str">
        <f t="shared" ref="R3" si="5">IF(K3&lt;&gt;"",SUBSTITUTE(K3,"log ","log P-Value "),"")</f>
        <v>log P-Value 121:113</v>
      </c>
      <c r="S3" s="1"/>
      <c r="T3" s="40"/>
      <c r="U3" s="40"/>
      <c r="V3" s="30"/>
      <c r="AM3" s="1"/>
    </row>
    <row r="4" spans="1:44" ht="22.2" thickTop="1" thickBot="1" x14ac:dyDescent="0.45">
      <c r="A4" s="12">
        <f>IF(AND('[1]Protein ID Summary'!A$1&lt;&gt;"",'[1]Volcano &amp; Quant FDR'!$BO4&lt;&gt;"",'[1]Volcano &amp; Quant FDR'!$BN4&lt;='[1]Volcano &amp; Quant FDR'!$CO$2),OFFSET('[1]Protein ID Summary'!A$1,'[1]Volcano &amp; Quant FDR'!$BO4,0,1,1),"")</f>
        <v>1</v>
      </c>
      <c r="B4" s="13" t="str">
        <f>IF(AND('[1]Protein ID Summary'!B$1&lt;&gt;"",'[1]Volcano &amp; Quant FDR'!$BO4&lt;&gt;"",'[1]Volcano &amp; Quant FDR'!$BN4&lt;='[1]Volcano &amp; Quant FDR'!$CO$2),OFFSET('[1]Protein ID Summary'!B$1,'[1]Volcano &amp; Quant FDR'!$BO4,0,1,1),"")</f>
        <v>gi|77812697</v>
      </c>
      <c r="C4" s="14" t="str">
        <f>IF(AND('[1]Protein ID Summary'!C$1&lt;&gt;"",'[1]Volcano &amp; Quant FDR'!$BO4&lt;&gt;"",'[1]Volcano &amp; Quant FDR'!$BN4&lt;='[1]Volcano &amp; Quant FDR'!$CO$2),OFFSET('[1]Protein ID Summary'!C$1,'[1]Volcano &amp; Quant FDR'!$BO4,0,1,1),"")</f>
        <v>Mus musculus</v>
      </c>
      <c r="D4" s="15" t="str">
        <f>IF(AND('[1]Protein ID Summary'!D$1&lt;&gt;"",'[1]Volcano &amp; Quant FDR'!$BO4&lt;&gt;"",'[1]Volcano &amp; Quant FDR'!$BN4&lt;='[1]Volcano &amp; Quant FDR'!$CO$2),OFFSET('[1]Protein ID Summary'!D$1,'[1]Volcano &amp; Quant FDR'!$BO4,0,1,1),"")</f>
        <v>titin isoform N2-A [Mus musculus]</v>
      </c>
      <c r="E4" s="16">
        <f>IF(AND('[1]Protein Quant Summary'!F$1&lt;&gt;"",'[1]Volcano &amp; Quant FDR'!$BO4&lt;&gt;"",'[1]Volcano &amp; Quant FDR'!$BN4&lt;='[1]Volcano &amp; Quant FDR'!$CO$2),OFFSET('[1]Protein Quant Summary'!F$1,'[1]Volcano &amp; Quant FDR'!$BO4,0,1,1),"")</f>
        <v>-3.9999884829982459E-3</v>
      </c>
      <c r="F4" s="17">
        <f>IF(AND('[1]Protein Quant Summary'!G$1&lt;&gt;"",'[1]Volcano &amp; Quant FDR'!$BO4&lt;&gt;"",'[1]Volcano &amp; Quant FDR'!$BN4&lt;='[1]Volcano &amp; Quant FDR'!$CO$2),OFFSET('[1]Protein Quant Summary'!G$1,'[1]Volcano &amp; Quant FDR'!$BO4,0,1,1),"")</f>
        <v>-1.6000019240888751E-2</v>
      </c>
      <c r="G4" s="17">
        <f>IF(AND('[1]Protein Quant Summary'!H$1&lt;&gt;"",'[1]Volcano &amp; Quant FDR'!$BO4&lt;&gt;"",'[1]Volcano &amp; Quant FDR'!$BN4&lt;='[1]Volcano &amp; Quant FDR'!$CO$2),OFFSET('[1]Protein Quant Summary'!H$1,'[1]Volcano &amp; Quant FDR'!$BO4,0,1,1),"")</f>
        <v>-1.999999712894511E-2</v>
      </c>
      <c r="H4" s="17">
        <f>IF(AND('[1]Protein Quant Summary'!I$1&lt;&gt;"",'[1]Volcano &amp; Quant FDR'!$BO4&lt;&gt;"",'[1]Volcano &amp; Quant FDR'!$BN4&lt;='[1]Volcano &amp; Quant FDR'!$CO$2),OFFSET('[1]Protein Quant Summary'!I$1,'[1]Volcano &amp; Quant FDR'!$BO4,0,1,1),"")</f>
        <v>-3.9999884829982459E-3</v>
      </c>
      <c r="I4" s="17">
        <f>IF(AND('[1]Protein Quant Summary'!J$1&lt;&gt;"",'[1]Volcano &amp; Quant FDR'!$BO4&lt;&gt;"",'[1]Volcano &amp; Quant FDR'!$BN4&lt;='[1]Volcano &amp; Quant FDR'!$CO$2),OFFSET('[1]Protein Quant Summary'!J$1,'[1]Volcano &amp; Quant FDR'!$BO4,0,1,1),"")</f>
        <v>-2.4000034017039793E-2</v>
      </c>
      <c r="J4" s="17">
        <f>IF(AND('[1]Protein Quant Summary'!K$1&lt;&gt;"",'[1]Volcano &amp; Quant FDR'!$BO4&lt;&gt;"",'[1]Volcano &amp; Quant FDR'!$BN4&lt;='[1]Volcano &amp; Quant FDR'!$CO$2),OFFSET('[1]Protein Quant Summary'!K$1,'[1]Volcano &amp; Quant FDR'!$BO4,0,1,1),"")</f>
        <v>-1.2000007629602863E-2</v>
      </c>
      <c r="K4" s="18">
        <f>IF(AND('[1]Protein Quant Summary'!L$1&lt;&gt;"",'[1]Volcano &amp; Quant FDR'!$BO4&lt;&gt;"",'[1]Volcano &amp; Quant FDR'!$BN4&lt;='[1]Volcano &amp; Quant FDR'!$CO$2),OFFSET('[1]Protein Quant Summary'!L$1,'[1]Volcano &amp; Quant FDR'!$BO4,0,1,1),"")</f>
        <v>0</v>
      </c>
      <c r="L4" s="19">
        <f>IF(AND('[1]Volcano &amp; Quant FDR'!BB$1&lt;&gt;"",'[1]Volcano &amp; Quant FDR'!$BO4&lt;&gt;"",'[1]Volcano &amp; Quant FDR'!$BN4&lt;='[1]Volcano &amp; Quant FDR'!$CO$2),IFERROR(LOG(OFFSET('[1]Volcano &amp; Quant FDR'!BB$1,'[1]Volcano &amp; Quant FDR'!$BO4,0,1,1)),""),"")</f>
        <v>-1.7440648181867874E-2</v>
      </c>
      <c r="M4" s="20">
        <f>IF(AND('[1]Volcano &amp; Quant FDR'!BC$1&lt;&gt;"",'[1]Volcano &amp; Quant FDR'!$BO4&lt;&gt;"",'[1]Volcano &amp; Quant FDR'!$BN4&lt;='[1]Volcano &amp; Quant FDR'!$CO$2),IFERROR(LOG(OFFSET('[1]Volcano &amp; Quant FDR'!BC$1,'[1]Volcano &amp; Quant FDR'!$BO4,0,1,1)),""),"")</f>
        <v>-16</v>
      </c>
      <c r="N4" s="20">
        <f>IF(AND('[1]Volcano &amp; Quant FDR'!BD$1&lt;&gt;"",'[1]Volcano &amp; Quant FDR'!$BO4&lt;&gt;"",'[1]Volcano &amp; Quant FDR'!$BN4&lt;='[1]Volcano &amp; Quant FDR'!$CO$2),IFERROR(LOG(OFFSET('[1]Volcano &amp; Quant FDR'!BD$1,'[1]Volcano &amp; Quant FDR'!$BO4,0,1,1)),""),"")</f>
        <v>-16</v>
      </c>
      <c r="O4" s="20">
        <f>IF(AND('[1]Volcano &amp; Quant FDR'!BE$1&lt;&gt;"",'[1]Volcano &amp; Quant FDR'!$BO4&lt;&gt;"",'[1]Volcano &amp; Quant FDR'!$BN4&lt;='[1]Volcano &amp; Quant FDR'!$CO$2),IFERROR(LOG(OFFSET('[1]Volcano &amp; Quant FDR'!BE$1,'[1]Volcano &amp; Quant FDR'!$BO4,0,1,1)),""),"")</f>
        <v>-0.36931326558330485</v>
      </c>
      <c r="P4" s="20">
        <f>IF(AND('[1]Volcano &amp; Quant FDR'!BF$1&lt;&gt;"",'[1]Volcano &amp; Quant FDR'!$BO4&lt;&gt;"",'[1]Volcano &amp; Quant FDR'!$BN4&lt;='[1]Volcano &amp; Quant FDR'!$CO$2),IFERROR(LOG(OFFSET('[1]Volcano &amp; Quant FDR'!BF$1,'[1]Volcano &amp; Quant FDR'!$BO4,0,1,1)),""),"")</f>
        <v>-16</v>
      </c>
      <c r="Q4" s="20">
        <f>IF(AND('[1]Volcano &amp; Quant FDR'!BG$1&lt;&gt;"",'[1]Volcano &amp; Quant FDR'!$BO4&lt;&gt;"",'[1]Volcano &amp; Quant FDR'!$BN4&lt;='[1]Volcano &amp; Quant FDR'!$CO$2),IFERROR(LOG(OFFSET('[1]Volcano &amp; Quant FDR'!BG$1,'[1]Volcano &amp; Quant FDR'!$BO4,0,1,1)),""),"")</f>
        <v>-15.653559774527023</v>
      </c>
      <c r="R4" s="21">
        <f>IF(AND('[1]Volcano &amp; Quant FDR'!BH$1&lt;&gt;"",'[1]Volcano &amp; Quant FDR'!$BO4&lt;&gt;"",'[1]Volcano &amp; Quant FDR'!$BN4&lt;='[1]Volcano &amp; Quant FDR'!$CO$2),IFERROR(LOG(OFFSET('[1]Volcano &amp; Quant FDR'!BH$1,'[1]Volcano &amp; Quant FDR'!$BO4,0,1,1)),""),"")</f>
        <v>-2.121605057496903</v>
      </c>
      <c r="S4" s="1"/>
      <c r="T4" s="38" t="s">
        <v>4</v>
      </c>
      <c r="U4" s="39" t="s">
        <v>5</v>
      </c>
      <c r="V4" s="30"/>
      <c r="X4" s="1"/>
      <c r="AH4" s="1"/>
    </row>
    <row r="5" spans="1:44" ht="21" x14ac:dyDescent="0.4">
      <c r="A5" s="22">
        <f>IF(AND('[1]Protein ID Summary'!A$1&lt;&gt;"",'[1]Volcano &amp; Quant FDR'!$BO5&lt;&gt;"",'[1]Volcano &amp; Quant FDR'!$BN5&lt;='[1]Volcano &amp; Quant FDR'!$CO$2),OFFSET('[1]Protein ID Summary'!A$1,'[1]Volcano &amp; Quant FDR'!$BO5,0,1,1),"")</f>
        <v>2</v>
      </c>
      <c r="B5" s="23" t="str">
        <f>IF(AND('[1]Protein ID Summary'!B$1&lt;&gt;"",'[1]Volcano &amp; Quant FDR'!$BO5&lt;&gt;"",'[1]Volcano &amp; Quant FDR'!$BN5&lt;='[1]Volcano &amp; Quant FDR'!$CO$2),OFFSET('[1]Protein ID Summary'!B$1,'[1]Volcano &amp; Quant FDR'!$BO5,0,1,1),"")</f>
        <v>gi|148222065</v>
      </c>
      <c r="C5" s="24" t="str">
        <f>IF(AND('[1]Protein ID Summary'!C$1&lt;&gt;"",'[1]Volcano &amp; Quant FDR'!$BO5&lt;&gt;"",'[1]Volcano &amp; Quant FDR'!$BN5&lt;='[1]Volcano &amp; Quant FDR'!$CO$2),OFFSET('[1]Protein ID Summary'!C$1,'[1]Volcano &amp; Quant FDR'!$BO5,0,1,1),"")</f>
        <v>Mus musculus</v>
      </c>
      <c r="D5" s="25" t="str">
        <f>IF(AND('[1]Protein ID Summary'!D$1&lt;&gt;"",'[1]Volcano &amp; Quant FDR'!$BO5&lt;&gt;"",'[1]Volcano &amp; Quant FDR'!$BN5&lt;='[1]Volcano &amp; Quant FDR'!$CO$2),OFFSET('[1]Protein ID Summary'!D$1,'[1]Volcano &amp; Quant FDR'!$BO5,0,1,1),"")</f>
        <v>nebulin [Mus musculus]</v>
      </c>
      <c r="E5" s="16">
        <f>IF(AND('[1]Protein Quant Summary'!F$1&lt;&gt;"",'[1]Volcano &amp; Quant FDR'!$BO5&lt;&gt;"",'[1]Volcano &amp; Quant FDR'!$BN5&lt;='[1]Volcano &amp; Quant FDR'!$CO$2),OFFSET('[1]Protein Quant Summary'!F$1,'[1]Volcano &amp; Quant FDR'!$BO5,0,1,1),"")</f>
        <v>-1.999999712894511E-2</v>
      </c>
      <c r="F5" s="26">
        <f>IF(AND('[1]Protein Quant Summary'!G$1&lt;&gt;"",'[1]Volcano &amp; Quant FDR'!$BO5&lt;&gt;"",'[1]Volcano &amp; Quant FDR'!$BN5&lt;='[1]Volcano &amp; Quant FDR'!$CO$2),OFFSET('[1]Protein Quant Summary'!G$1,'[1]Volcano &amp; Quant FDR'!$BO5,0,1,1),"")</f>
        <v>-0.15999998632784901</v>
      </c>
      <c r="G5" s="26">
        <f>IF(AND('[1]Protein Quant Summary'!H$1&lt;&gt;"",'[1]Volcano &amp; Quant FDR'!$BO5&lt;&gt;"",'[1]Volcano &amp; Quant FDR'!$BN5&lt;='[1]Volcano &amp; Quant FDR'!$CO$2),OFFSET('[1]Protein Quant Summary'!H$1,'[1]Volcano &amp; Quant FDR'!$BO5,0,1,1),"")</f>
        <v>-0.2719999866108726</v>
      </c>
      <c r="H5" s="26">
        <f>IF(AND('[1]Protein Quant Summary'!I$1&lt;&gt;"",'[1]Volcano &amp; Quant FDR'!$BO5&lt;&gt;"",'[1]Volcano &amp; Quant FDR'!$BN5&lt;='[1]Volcano &amp; Quant FDR'!$CO$2),OFFSET('[1]Protein Quant Summary'!I$1,'[1]Volcano &amp; Quant FDR'!$BO5,0,1,1),"")</f>
        <v>-3.9999884829982459E-3</v>
      </c>
      <c r="I5" s="26">
        <f>IF(AND('[1]Protein Quant Summary'!J$1&lt;&gt;"",'[1]Volcano &amp; Quant FDR'!$BO5&lt;&gt;"",'[1]Volcano &amp; Quant FDR'!$BN5&lt;='[1]Volcano &amp; Quant FDR'!$CO$2),OFFSET('[1]Protein Quant Summary'!J$1,'[1]Volcano &amp; Quant FDR'!$BO5,0,1,1),"")</f>
        <v>-0.42799996666713319</v>
      </c>
      <c r="J5" s="26">
        <f>IF(AND('[1]Protein Quant Summary'!K$1&lt;&gt;"",'[1]Volcano &amp; Quant FDR'!$BO5&lt;&gt;"",'[1]Volcano &amp; Quant FDR'!$BN5&lt;='[1]Volcano &amp; Quant FDR'!$CO$2),OFFSET('[1]Protein Quant Summary'!K$1,'[1]Volcano &amp; Quant FDR'!$BO5,0,1,1),"")</f>
        <v>-8.4000005320998716E-2</v>
      </c>
      <c r="K5" s="27">
        <f>IF(AND('[1]Protein Quant Summary'!L$1&lt;&gt;"",'[1]Volcano &amp; Quant FDR'!$BO5&lt;&gt;"",'[1]Volcano &amp; Quant FDR'!$BN5&lt;='[1]Volcano &amp; Quant FDR'!$CO$2),OFFSET('[1]Protein Quant Summary'!L$1,'[1]Volcano &amp; Quant FDR'!$BO5,0,1,1),"")</f>
        <v>1.5999841861204456E-2</v>
      </c>
      <c r="L5" s="19">
        <f>IF(AND('[1]Volcano &amp; Quant FDR'!BB$1&lt;&gt;"",'[1]Volcano &amp; Quant FDR'!$BO5&lt;&gt;"",'[1]Volcano &amp; Quant FDR'!$BN5&lt;='[1]Volcano &amp; Quant FDR'!$CO$2),IFERROR(LOG(OFFSET('[1]Volcano &amp; Quant FDR'!BB$1,'[1]Volcano &amp; Quant FDR'!$BO5,0,1,1)),""),"")</f>
        <v>-0.16279225260274099</v>
      </c>
      <c r="M5" s="20">
        <f>IF(AND('[1]Volcano &amp; Quant FDR'!BC$1&lt;&gt;"",'[1]Volcano &amp; Quant FDR'!$BO5&lt;&gt;"",'[1]Volcano &amp; Quant FDR'!$BN5&lt;='[1]Volcano &amp; Quant FDR'!$CO$2),IFERROR(LOG(OFFSET('[1]Volcano &amp; Quant FDR'!BC$1,'[1]Volcano &amp; Quant FDR'!$BO5,0,1,1)),""),"")</f>
        <v>-12.77046634656068</v>
      </c>
      <c r="N5" s="20">
        <f>IF(AND('[1]Volcano &amp; Quant FDR'!BD$1&lt;&gt;"",'[1]Volcano &amp; Quant FDR'!$BO5&lt;&gt;"",'[1]Volcano &amp; Quant FDR'!$BN5&lt;='[1]Volcano &amp; Quant FDR'!$CO$2),IFERROR(LOG(OFFSET('[1]Volcano &amp; Quant FDR'!BD$1,'[1]Volcano &amp; Quant FDR'!$BO5,0,1,1)),""),"")</f>
        <v>-16</v>
      </c>
      <c r="O5" s="20">
        <f>IF(AND('[1]Volcano &amp; Quant FDR'!BE$1&lt;&gt;"",'[1]Volcano &amp; Quant FDR'!$BO5&lt;&gt;"",'[1]Volcano &amp; Quant FDR'!$BN5&lt;='[1]Volcano &amp; Quant FDR'!$CO$2),IFERROR(LOG(OFFSET('[1]Volcano &amp; Quant FDR'!BE$1,'[1]Volcano &amp; Quant FDR'!$BO5,0,1,1)),""),"")</f>
        <v>-5.355558120022004E-2</v>
      </c>
      <c r="P5" s="20">
        <f>IF(AND('[1]Volcano &amp; Quant FDR'!BF$1&lt;&gt;"",'[1]Volcano &amp; Quant FDR'!$BO5&lt;&gt;"",'[1]Volcano &amp; Quant FDR'!$BN5&lt;='[1]Volcano &amp; Quant FDR'!$CO$2),IFERROR(LOG(OFFSET('[1]Volcano &amp; Quant FDR'!BF$1,'[1]Volcano &amp; Quant FDR'!$BO5,0,1,1)),""),"")</f>
        <v>-16</v>
      </c>
      <c r="Q5" s="20">
        <f>IF(AND('[1]Volcano &amp; Quant FDR'!BG$1&lt;&gt;"",'[1]Volcano &amp; Quant FDR'!$BO5&lt;&gt;"",'[1]Volcano &amp; Quant FDR'!$BN5&lt;='[1]Volcano &amp; Quant FDR'!$CO$2),IFERROR(LOG(OFFSET('[1]Volcano &amp; Quant FDR'!BG$1,'[1]Volcano &amp; Quant FDR'!$BO5,0,1,1)),""),"")</f>
        <v>-5.9720322056650268</v>
      </c>
      <c r="R5" s="21">
        <f>IF(AND('[1]Volcano &amp; Quant FDR'!BH$1&lt;&gt;"",'[1]Volcano &amp; Quant FDR'!$BO5&lt;&gt;"",'[1]Volcano &amp; Quant FDR'!$BN5&lt;='[1]Volcano &amp; Quant FDR'!$CO$2),IFERROR(LOG(OFFSET('[1]Volcano &amp; Quant FDR'!BH$1,'[1]Volcano &amp; Quant FDR'!$BO5,0,1,1)),""),"")</f>
        <v>-1.7047023497173315</v>
      </c>
      <c r="T5" s="36">
        <v>113</v>
      </c>
      <c r="U5" s="37" t="s">
        <v>6</v>
      </c>
      <c r="V5" s="30"/>
      <c r="AR5" s="1"/>
    </row>
    <row r="6" spans="1:44" ht="21" x14ac:dyDescent="0.4">
      <c r="A6" s="22">
        <f>IF(AND('[1]Protein ID Summary'!A$1&lt;&gt;"",'[1]Volcano &amp; Quant FDR'!$BO6&lt;&gt;"",'[1]Volcano &amp; Quant FDR'!$BN6&lt;='[1]Volcano &amp; Quant FDR'!$CO$2),OFFSET('[1]Protein ID Summary'!A$1,'[1]Volcano &amp; Quant FDR'!$BO6,0,1,1),"")</f>
        <v>3</v>
      </c>
      <c r="B6" s="23" t="str">
        <f>IF(AND('[1]Protein ID Summary'!B$1&lt;&gt;"",'[1]Volcano &amp; Quant FDR'!$BO6&lt;&gt;"",'[1]Volcano &amp; Quant FDR'!$BN6&lt;='[1]Volcano &amp; Quant FDR'!$CO$2),OFFSET('[1]Protein ID Summary'!B$1,'[1]Volcano &amp; Quant FDR'!$BO6,0,1,1),"")</f>
        <v>gi|67189167</v>
      </c>
      <c r="C6" s="24" t="str">
        <f>IF(AND('[1]Protein ID Summary'!C$1&lt;&gt;"",'[1]Volcano &amp; Quant FDR'!$BO6&lt;&gt;"",'[1]Volcano &amp; Quant FDR'!$BN6&lt;='[1]Volcano &amp; Quant FDR'!$CO$2),OFFSET('[1]Protein ID Summary'!C$1,'[1]Volcano &amp; Quant FDR'!$BO6,0,1,1),"")</f>
        <v>Mus musculus</v>
      </c>
      <c r="D6" s="25" t="str">
        <f>IF(AND('[1]Protein ID Summary'!D$1&lt;&gt;"",'[1]Volcano &amp; Quant FDR'!$BO6&lt;&gt;"",'[1]Volcano &amp; Quant FDR'!$BN6&lt;='[1]Volcano &amp; Quant FDR'!$CO$2),OFFSET('[1]Protein ID Summary'!D$1,'[1]Volcano &amp; Quant FDR'!$BO6,0,1,1),"")</f>
        <v>myosin-4 [Mus musculus]</v>
      </c>
      <c r="E6" s="16">
        <f>IF(AND('[1]Protein Quant Summary'!F$1&lt;&gt;"",'[1]Volcano &amp; Quant FDR'!$BO6&lt;&gt;"",'[1]Volcano &amp; Quant FDR'!$BN6&lt;='[1]Volcano &amp; Quant FDR'!$CO$2),OFFSET('[1]Protein Quant Summary'!F$1,'[1]Volcano &amp; Quant FDR'!$BO6,0,1,1),"")</f>
        <v>-4.4000040360117884E-2</v>
      </c>
      <c r="F6" s="26">
        <f>IF(AND('[1]Protein Quant Summary'!G$1&lt;&gt;"",'[1]Volcano &amp; Quant FDR'!$BO6&lt;&gt;"",'[1]Volcano &amp; Quant FDR'!$BN6&lt;='[1]Volcano &amp; Quant FDR'!$CO$2),OFFSET('[1]Protein Quant Summary'!G$1,'[1]Volcano &amp; Quant FDR'!$BO6,0,1,1),"")</f>
        <v>-0.21999997114977751</v>
      </c>
      <c r="G6" s="26">
        <f>IF(AND('[1]Protein Quant Summary'!H$1&lt;&gt;"",'[1]Volcano &amp; Quant FDR'!$BO6&lt;&gt;"",'[1]Volcano &amp; Quant FDR'!$BN6&lt;='[1]Volcano &amp; Quant FDR'!$CO$2),OFFSET('[1]Protein Quant Summary'!H$1,'[1]Volcano &amp; Quant FDR'!$BO6,0,1,1),"")</f>
        <v>-0.22399999838011689</v>
      </c>
      <c r="H6" s="26">
        <f>IF(AND('[1]Protein Quant Summary'!I$1&lt;&gt;"",'[1]Volcano &amp; Quant FDR'!$BO6&lt;&gt;"",'[1]Volcano &amp; Quant FDR'!$BN6&lt;='[1]Volcano &amp; Quant FDR'!$CO$2),OFFSET('[1]Protein Quant Summary'!I$1,'[1]Volcano &amp; Quant FDR'!$BO6,0,1,1),"")</f>
        <v>-6.4000014975623395E-2</v>
      </c>
      <c r="I6" s="26">
        <f>IF(AND('[1]Protein Quant Summary'!J$1&lt;&gt;"",'[1]Volcano &amp; Quant FDR'!$BO6&lt;&gt;"",'[1]Volcano &amp; Quant FDR'!$BN6&lt;='[1]Volcano &amp; Quant FDR'!$CO$2),OFFSET('[1]Protein Quant Summary'!J$1,'[1]Volcano &amp; Quant FDR'!$BO6,0,1,1),"")</f>
        <v>-1.0559999450411532</v>
      </c>
      <c r="J6" s="26">
        <f>IF(AND('[1]Protein Quant Summary'!K$1&lt;&gt;"",'[1]Volcano &amp; Quant FDR'!$BO6&lt;&gt;"",'[1]Volcano &amp; Quant FDR'!$BN6&lt;='[1]Volcano &amp; Quant FDR'!$CO$2),OFFSET('[1]Protein Quant Summary'!K$1,'[1]Volcano &amp; Quant FDR'!$BO6,0,1,1),"")</f>
        <v>-0.19600000008555332</v>
      </c>
      <c r="K6" s="27">
        <f>IF(AND('[1]Protein Quant Summary'!L$1&lt;&gt;"",'[1]Volcano &amp; Quant FDR'!$BO6&lt;&gt;"",'[1]Volcano &amp; Quant FDR'!$BN6&lt;='[1]Volcano &amp; Quant FDR'!$CO$2),OFFSET('[1]Protein Quant Summary'!L$1,'[1]Volcano &amp; Quant FDR'!$BO6,0,1,1),"")</f>
        <v>-0.13599997626603252</v>
      </c>
      <c r="L6" s="19">
        <f>IF(AND('[1]Volcano &amp; Quant FDR'!BB$1&lt;&gt;"",'[1]Volcano &amp; Quant FDR'!$BO6&lt;&gt;"",'[1]Volcano &amp; Quant FDR'!$BN6&lt;='[1]Volcano &amp; Quant FDR'!$CO$2),IFERROR(LOG(OFFSET('[1]Volcano &amp; Quant FDR'!BB$1,'[1]Volcano &amp; Quant FDR'!$BO6,0,1,1)),""),"")</f>
        <v>-0.44561612496107594</v>
      </c>
      <c r="M6" s="20">
        <f>IF(AND('[1]Volcano &amp; Quant FDR'!BC$1&lt;&gt;"",'[1]Volcano &amp; Quant FDR'!$BO6&lt;&gt;"",'[1]Volcano &amp; Quant FDR'!$BN6&lt;='[1]Volcano &amp; Quant FDR'!$CO$2),IFERROR(LOG(OFFSET('[1]Volcano &amp; Quant FDR'!BC$1,'[1]Volcano &amp; Quant FDR'!$BO6,0,1,1)),""),"")</f>
        <v>-4.9268497308524042</v>
      </c>
      <c r="N6" s="20">
        <f>IF(AND('[1]Volcano &amp; Quant FDR'!BD$1&lt;&gt;"",'[1]Volcano &amp; Quant FDR'!$BO6&lt;&gt;"",'[1]Volcano &amp; Quant FDR'!$BN6&lt;='[1]Volcano &amp; Quant FDR'!$CO$2),IFERROR(LOG(OFFSET('[1]Volcano &amp; Quant FDR'!BD$1,'[1]Volcano &amp; Quant FDR'!$BO6,0,1,1)),""),"")</f>
        <v>-4.3322425004650977</v>
      </c>
      <c r="O6" s="20">
        <f>IF(AND('[1]Volcano &amp; Quant FDR'!BE$1&lt;&gt;"",'[1]Volcano &amp; Quant FDR'!$BO6&lt;&gt;"",'[1]Volcano &amp; Quant FDR'!$BN6&lt;='[1]Volcano &amp; Quant FDR'!$CO$2),IFERROR(LOG(OFFSET('[1]Volcano &amp; Quant FDR'!BE$1,'[1]Volcano &amp; Quant FDR'!$BO6,0,1,1)),""),"")</f>
        <v>-0.43517182758642531</v>
      </c>
      <c r="P6" s="20">
        <f>IF(AND('[1]Volcano &amp; Quant FDR'!BF$1&lt;&gt;"",'[1]Volcano &amp; Quant FDR'!$BO6&lt;&gt;"",'[1]Volcano &amp; Quant FDR'!$BN6&lt;='[1]Volcano &amp; Quant FDR'!$CO$2),IFERROR(LOG(OFFSET('[1]Volcano &amp; Quant FDR'!BF$1,'[1]Volcano &amp; Quant FDR'!$BO6,0,1,1)),""),"")</f>
        <v>-13.897685006049382</v>
      </c>
      <c r="Q6" s="20">
        <f>IF(AND('[1]Volcano &amp; Quant FDR'!BG$1&lt;&gt;"",'[1]Volcano &amp; Quant FDR'!$BO6&lt;&gt;"",'[1]Volcano &amp; Quant FDR'!$BN6&lt;='[1]Volcano &amp; Quant FDR'!$CO$2),IFERROR(LOG(OFFSET('[1]Volcano &amp; Quant FDR'!BG$1,'[1]Volcano &amp; Quant FDR'!$BO6,0,1,1)),""),"")</f>
        <v>-1.997900039874188</v>
      </c>
      <c r="R6" s="21">
        <f>IF(AND('[1]Volcano &amp; Quant FDR'!BH$1&lt;&gt;"",'[1]Volcano &amp; Quant FDR'!$BO6&lt;&gt;"",'[1]Volcano &amp; Quant FDR'!$BN6&lt;='[1]Volcano &amp; Quant FDR'!$CO$2),IFERROR(LOG(OFFSET('[1]Volcano &amp; Quant FDR'!BH$1,'[1]Volcano &amp; Quant FDR'!$BO6,0,1,1)),""),"")</f>
        <v>-1.5684191542874133</v>
      </c>
      <c r="T6" s="31">
        <v>114</v>
      </c>
      <c r="U6" s="32" t="s">
        <v>6</v>
      </c>
      <c r="V6" s="29"/>
    </row>
    <row r="7" spans="1:44" ht="21" x14ac:dyDescent="0.4">
      <c r="A7" s="22">
        <f>IF(AND('[1]Protein ID Summary'!A$1&lt;&gt;"",'[1]Volcano &amp; Quant FDR'!$BO17&lt;&gt;"",'[1]Volcano &amp; Quant FDR'!$BN17&lt;='[1]Volcano &amp; Quant FDR'!$CO$2),OFFSET('[1]Protein ID Summary'!A$1,'[1]Volcano &amp; Quant FDR'!$BO17,0,1,1),"")</f>
        <v>4</v>
      </c>
      <c r="B7" s="23" t="str">
        <f>IF(AND('[1]Protein ID Summary'!B$1&lt;&gt;"",'[1]Volcano &amp; Quant FDR'!$BO17&lt;&gt;"",'[1]Volcano &amp; Quant FDR'!$BN17&lt;='[1]Volcano &amp; Quant FDR'!$CO$2),OFFSET('[1]Protein ID Summary'!B$1,'[1]Volcano &amp; Quant FDR'!$BO17,0,1,1),"")</f>
        <v>gi|254675251</v>
      </c>
      <c r="C7" s="24" t="str">
        <f>IF(AND('[1]Protein ID Summary'!C$1&lt;&gt;"",'[1]Volcano &amp; Quant FDR'!$BO17&lt;&gt;"",'[1]Volcano &amp; Quant FDR'!$BN17&lt;='[1]Volcano &amp; Quant FDR'!$CO$2),OFFSET('[1]Protein ID Summary'!C$1,'[1]Volcano &amp; Quant FDR'!$BO17,0,1,1),"")</f>
        <v>Mus musculus</v>
      </c>
      <c r="D7" s="25" t="str">
        <f>IF(AND('[1]Protein ID Summary'!D$1&lt;&gt;"",'[1]Volcano &amp; Quant FDR'!$BO17&lt;&gt;"",'[1]Volcano &amp; Quant FDR'!$BN17&lt;='[1]Volcano &amp; Quant FDR'!$CO$2),OFFSET('[1]Protein ID Summary'!D$1,'[1]Volcano &amp; Quant FDR'!$BO17,0,1,1),"")</f>
        <v>plectin isoform 1d [Mus musculus]</v>
      </c>
      <c r="E7" s="16">
        <f>IF(AND('[1]Protein Quant Summary'!F$1&lt;&gt;"",'[1]Volcano &amp; Quant FDR'!$BO17&lt;&gt;"",'[1]Volcano &amp; Quant FDR'!$BN17&lt;='[1]Volcano &amp; Quant FDR'!$CO$2),OFFSET('[1]Protein Quant Summary'!F$1,'[1]Volcano &amp; Quant FDR'!$BO17,0,1,1),"")</f>
        <v>-4.7999973124685236E-2</v>
      </c>
      <c r="F7" s="26">
        <f>IF(AND('[1]Protein Quant Summary'!G$1&lt;&gt;"",'[1]Volcano &amp; Quant FDR'!$BO17&lt;&gt;"",'[1]Volcano &amp; Quant FDR'!$BN17&lt;='[1]Volcano &amp; Quant FDR'!$CO$2),OFFSET('[1]Protein Quant Summary'!G$1,'[1]Volcano &amp; Quant FDR'!$BO17,0,1,1),"")</f>
        <v>-1.6000019240888751E-2</v>
      </c>
      <c r="G7" s="26">
        <f>IF(AND('[1]Protein Quant Summary'!H$1&lt;&gt;"",'[1]Volcano &amp; Quant FDR'!$BO17&lt;&gt;"",'[1]Volcano &amp; Quant FDR'!$BN17&lt;='[1]Volcano &amp; Quant FDR'!$CO$2),OFFSET('[1]Protein Quant Summary'!H$1,'[1]Volcano &amp; Quant FDR'!$BO17,0,1,1),"")</f>
        <v>-7.5999985111945528E-2</v>
      </c>
      <c r="H7" s="26">
        <f>IF(AND('[1]Protein Quant Summary'!I$1&lt;&gt;"",'[1]Volcano &amp; Quant FDR'!$BO17&lt;&gt;"",'[1]Volcano &amp; Quant FDR'!$BN17&lt;='[1]Volcano &amp; Quant FDR'!$CO$2),OFFSET('[1]Protein Quant Summary'!I$1,'[1]Volcano &amp; Quant FDR'!$BO17,0,1,1),"")</f>
        <v>4.0000598041203331E-3</v>
      </c>
      <c r="I7" s="26">
        <f>IF(AND('[1]Protein Quant Summary'!J$1&lt;&gt;"",'[1]Volcano &amp; Quant FDR'!$BO17&lt;&gt;"",'[1]Volcano &amp; Quant FDR'!$BN17&lt;='[1]Volcano &amp; Quant FDR'!$CO$2),OFFSET('[1]Protein Quant Summary'!J$1,'[1]Volcano &amp; Quant FDR'!$BO17,0,1,1),"")</f>
        <v>2.7999963337162325E-2</v>
      </c>
      <c r="J7" s="26">
        <f>IF(AND('[1]Protein Quant Summary'!K$1&lt;&gt;"",'[1]Volcano &amp; Quant FDR'!$BO17&lt;&gt;"",'[1]Volcano &amp; Quant FDR'!$BN17&lt;='[1]Volcano &amp; Quant FDR'!$CO$2),OFFSET('[1]Protein Quant Summary'!K$1,'[1]Volcano &amp; Quant FDR'!$BO17,0,1,1),"")</f>
        <v>-4.000002401847047E-2</v>
      </c>
      <c r="K7" s="27">
        <f>IF(AND('[1]Protein Quant Summary'!L$1&lt;&gt;"",'[1]Volcano &amp; Quant FDR'!$BO17&lt;&gt;"",'[1]Volcano &amp; Quant FDR'!$BN17&lt;='[1]Volcano &amp; Quant FDR'!$CO$2),OFFSET('[1]Protein Quant Summary'!L$1,'[1]Volcano &amp; Quant FDR'!$BO17,0,1,1),"")</f>
        <v>0.12000007763852631</v>
      </c>
      <c r="L7" s="19">
        <f>IF(AND('[1]Volcano &amp; Quant FDR'!BB$1&lt;&gt;"",'[1]Volcano &amp; Quant FDR'!$BO17&lt;&gt;"",'[1]Volcano &amp; Quant FDR'!$BN17&lt;='[1]Volcano &amp; Quant FDR'!$CO$2),IFERROR(LOG(OFFSET('[1]Volcano &amp; Quant FDR'!BB$1,'[1]Volcano &amp; Quant FDR'!$BO17,0,1,1)),""),"")</f>
        <v>-0.791317648256463</v>
      </c>
      <c r="M7" s="20">
        <f>IF(AND('[1]Volcano &amp; Quant FDR'!BC$1&lt;&gt;"",'[1]Volcano &amp; Quant FDR'!$BO17&lt;&gt;"",'[1]Volcano &amp; Quant FDR'!$BN17&lt;='[1]Volcano &amp; Quant FDR'!$CO$2),IFERROR(LOG(OFFSET('[1]Volcano &amp; Quant FDR'!BC$1,'[1]Volcano &amp; Quant FDR'!$BO17,0,1,1)),""),"")</f>
        <v>-0.1262111857468208</v>
      </c>
      <c r="N7" s="20">
        <f>IF(AND('[1]Volcano &amp; Quant FDR'!BD$1&lt;&gt;"",'[1]Volcano &amp; Quant FDR'!$BO17&lt;&gt;"",'[1]Volcano &amp; Quant FDR'!$BN17&lt;='[1]Volcano &amp; Quant FDR'!$CO$2),IFERROR(LOG(OFFSET('[1]Volcano &amp; Quant FDR'!BD$1,'[1]Volcano &amp; Quant FDR'!$BO17,0,1,1)),""),"")</f>
        <v>-2.4267929400528696</v>
      </c>
      <c r="O7" s="20">
        <f>IF(AND('[1]Volcano &amp; Quant FDR'!BE$1&lt;&gt;"",'[1]Volcano &amp; Quant FDR'!$BO17&lt;&gt;"",'[1]Volcano &amp; Quant FDR'!$BN17&lt;='[1]Volcano &amp; Quant FDR'!$CO$2),IFERROR(LOG(OFFSET('[1]Volcano &amp; Quant FDR'!BE$1,'[1]Volcano &amp; Quant FDR'!$BO17,0,1,1)),""),"")</f>
        <v>-0.22926016542862585</v>
      </c>
      <c r="P7" s="20">
        <f>IF(AND('[1]Volcano &amp; Quant FDR'!BF$1&lt;&gt;"",'[1]Volcano &amp; Quant FDR'!$BO17&lt;&gt;"",'[1]Volcano &amp; Quant FDR'!$BN17&lt;='[1]Volcano &amp; Quant FDR'!$CO$2),IFERROR(LOG(OFFSET('[1]Volcano &amp; Quant FDR'!BF$1,'[1]Volcano &amp; Quant FDR'!$BO17,0,1,1)),""),"")</f>
        <v>-0.14679194848286903</v>
      </c>
      <c r="Q7" s="20">
        <f>IF(AND('[1]Volcano &amp; Quant FDR'!BG$1&lt;&gt;"",'[1]Volcano &amp; Quant FDR'!$BO17&lt;&gt;"",'[1]Volcano &amp; Quant FDR'!$BN17&lt;='[1]Volcano &amp; Quant FDR'!$CO$2),IFERROR(LOG(OFFSET('[1]Volcano &amp; Quant FDR'!BG$1,'[1]Volcano &amp; Quant FDR'!$BO17,0,1,1)),""),"")</f>
        <v>-1.1466988143751022</v>
      </c>
      <c r="R7" s="21">
        <f>IF(AND('[1]Volcano &amp; Quant FDR'!BH$1&lt;&gt;"",'[1]Volcano &amp; Quant FDR'!$BO17&lt;&gt;"",'[1]Volcano &amp; Quant FDR'!$BN17&lt;='[1]Volcano &amp; Quant FDR'!$CO$2),IFERROR(LOG(OFFSET('[1]Volcano &amp; Quant FDR'!BH$1,'[1]Volcano &amp; Quant FDR'!$BO17,0,1,1)),""),"")</f>
        <v>-5.9403192419555202</v>
      </c>
      <c r="T7" s="31">
        <v>115</v>
      </c>
      <c r="U7" s="32" t="s">
        <v>6</v>
      </c>
      <c r="V7" s="29"/>
    </row>
    <row r="8" spans="1:44" ht="21" x14ac:dyDescent="0.4">
      <c r="A8" s="22">
        <f>IF(AND('[1]Protein ID Summary'!A$1&lt;&gt;"",'[1]Volcano &amp; Quant FDR'!$BO9&lt;&gt;"",'[1]Volcano &amp; Quant FDR'!$BN9&lt;='[1]Volcano &amp; Quant FDR'!$CO$2),OFFSET('[1]Protein ID Summary'!A$1,'[1]Volcano &amp; Quant FDR'!$BO9,0,1,1),"")</f>
        <v>5</v>
      </c>
      <c r="B8" s="23" t="str">
        <f>IF(AND('[1]Protein ID Summary'!B$1&lt;&gt;"",'[1]Volcano &amp; Quant FDR'!$BO9&lt;&gt;"",'[1]Volcano &amp; Quant FDR'!$BN9&lt;='[1]Volcano &amp; Quant FDR'!$CO$2),OFFSET('[1]Protein ID Summary'!B$1,'[1]Volcano &amp; Quant FDR'!$BO9,0,1,1),"")</f>
        <v>gi|124487139</v>
      </c>
      <c r="C8" s="24" t="str">
        <f>IF(AND('[1]Protein ID Summary'!C$1&lt;&gt;"",'[1]Volcano &amp; Quant FDR'!$BO9&lt;&gt;"",'[1]Volcano &amp; Quant FDR'!$BN9&lt;='[1]Volcano &amp; Quant FDR'!$CO$2),OFFSET('[1]Protein ID Summary'!C$1,'[1]Volcano &amp; Quant FDR'!$BO9,0,1,1),"")</f>
        <v>Mus musculus</v>
      </c>
      <c r="D8" s="25" t="str">
        <f>IF(AND('[1]Protein ID Summary'!D$1&lt;&gt;"",'[1]Volcano &amp; Quant FDR'!$BO9&lt;&gt;"",'[1]Volcano &amp; Quant FDR'!$BN9&lt;='[1]Volcano &amp; Quant FDR'!$CO$2),OFFSET('[1]Protein ID Summary'!D$1,'[1]Volcano &amp; Quant FDR'!$BO9,0,1,1),"")</f>
        <v>filamin-C [Mus musculus]</v>
      </c>
      <c r="E8" s="16">
        <f>IF(AND('[1]Protein Quant Summary'!F$1&lt;&gt;"",'[1]Volcano &amp; Quant FDR'!$BO9&lt;&gt;"",'[1]Volcano &amp; Quant FDR'!$BN9&lt;='[1]Volcano &amp; Quant FDR'!$CO$2),OFFSET('[1]Protein Quant Summary'!F$1,'[1]Volcano &amp; Quant FDR'!$BO9,0,1,1),"")</f>
        <v>-3.9999884829982459E-3</v>
      </c>
      <c r="F8" s="26">
        <f>IF(AND('[1]Protein Quant Summary'!G$1&lt;&gt;"",'[1]Volcano &amp; Quant FDR'!$BO9&lt;&gt;"",'[1]Volcano &amp; Quant FDR'!$BN9&lt;='[1]Volcano &amp; Quant FDR'!$CO$2),OFFSET('[1]Protein Quant Summary'!G$1,'[1]Volcano &amp; Quant FDR'!$BO9,0,1,1),"")</f>
        <v>7.9998543012562359E-3</v>
      </c>
      <c r="G8" s="26">
        <f>IF(AND('[1]Protein Quant Summary'!H$1&lt;&gt;"",'[1]Volcano &amp; Quant FDR'!$BO9&lt;&gt;"",'[1]Volcano &amp; Quant FDR'!$BN9&lt;='[1]Volcano &amp; Quant FDR'!$CO$2),OFFSET('[1]Protein Quant Summary'!H$1,'[1]Volcano &amp; Quant FDR'!$BO9,0,1,1),"")</f>
        <v>-0.24399996147901837</v>
      </c>
      <c r="H8" s="26">
        <f>IF(AND('[1]Protein Quant Summary'!I$1&lt;&gt;"",'[1]Volcano &amp; Quant FDR'!$BO9&lt;&gt;"",'[1]Volcano &amp; Quant FDR'!$BN9&lt;='[1]Volcano &amp; Quant FDR'!$CO$2),OFFSET('[1]Protein Quant Summary'!I$1,'[1]Volcano &amp; Quant FDR'!$BO9,0,1,1),"")</f>
        <v>3.1999918105977673E-2</v>
      </c>
      <c r="I8" s="26">
        <f>IF(AND('[1]Protein Quant Summary'!J$1&lt;&gt;"",'[1]Volcano &amp; Quant FDR'!$BO9&lt;&gt;"",'[1]Volcano &amp; Quant FDR'!$BN9&lt;='[1]Volcano &amp; Quant FDR'!$CO$2),OFFSET('[1]Protein Quant Summary'!J$1,'[1]Volcano &amp; Quant FDR'!$BO9,0,1,1),"")</f>
        <v>9.5999820424984603E-2</v>
      </c>
      <c r="J8" s="26">
        <f>IF(AND('[1]Protein Quant Summary'!K$1&lt;&gt;"",'[1]Volcano &amp; Quant FDR'!$BO9&lt;&gt;"",'[1]Volcano &amp; Quant FDR'!$BN9&lt;='[1]Volcano &amp; Quant FDR'!$CO$2),OFFSET('[1]Protein Quant Summary'!K$1,'[1]Volcano &amp; Quant FDR'!$BO9,0,1,1),"")</f>
        <v>7.9998543012562359E-3</v>
      </c>
      <c r="K8" s="27">
        <f>IF(AND('[1]Protein Quant Summary'!L$1&lt;&gt;"",'[1]Volcano &amp; Quant FDR'!$BO9&lt;&gt;"",'[1]Volcano &amp; Quant FDR'!$BN9&lt;='[1]Volcano &amp; Quant FDR'!$CO$2),OFFSET('[1]Protein Quant Summary'!L$1,'[1]Volcano &amp; Quant FDR'!$BO9,0,1,1),"")</f>
        <v>6.3999865963009731E-2</v>
      </c>
      <c r="L8" s="19">
        <f>IF(AND('[1]Volcano &amp; Quant FDR'!BB$1&lt;&gt;"",'[1]Volcano &amp; Quant FDR'!$BO9&lt;&gt;"",'[1]Volcano &amp; Quant FDR'!$BN9&lt;='[1]Volcano &amp; Quant FDR'!$CO$2),IFERROR(LOG(OFFSET('[1]Volcano &amp; Quant FDR'!BB$1,'[1]Volcano &amp; Quant FDR'!$BO9,0,1,1)),""),"")</f>
        <v>-0.10478458371574241</v>
      </c>
      <c r="M8" s="20">
        <f>IF(AND('[1]Volcano &amp; Quant FDR'!BC$1&lt;&gt;"",'[1]Volcano &amp; Quant FDR'!$BO9&lt;&gt;"",'[1]Volcano &amp; Quant FDR'!$BN9&lt;='[1]Volcano &amp; Quant FDR'!$CO$2),IFERROR(LOG(OFFSET('[1]Volcano &amp; Quant FDR'!BC$1,'[1]Volcano &amp; Quant FDR'!$BO9,0,1,1)),""),"")</f>
        <v>-2.8176581806355714E-2</v>
      </c>
      <c r="N8" s="20">
        <f>IF(AND('[1]Volcano &amp; Quant FDR'!BD$1&lt;&gt;"",'[1]Volcano &amp; Quant FDR'!$BO9&lt;&gt;"",'[1]Volcano &amp; Quant FDR'!$BN9&lt;='[1]Volcano &amp; Quant FDR'!$CO$2),IFERROR(LOG(OFFSET('[1]Volcano &amp; Quant FDR'!BD$1,'[1]Volcano &amp; Quant FDR'!$BO9,0,1,1)),""),"")</f>
        <v>-10.209396218041407</v>
      </c>
      <c r="O8" s="20">
        <f>IF(AND('[1]Volcano &amp; Quant FDR'!BE$1&lt;&gt;"",'[1]Volcano &amp; Quant FDR'!$BO9&lt;&gt;"",'[1]Volcano &amp; Quant FDR'!$BN9&lt;='[1]Volcano &amp; Quant FDR'!$CO$2),IFERROR(LOG(OFFSET('[1]Volcano &amp; Quant FDR'!BE$1,'[1]Volcano &amp; Quant FDR'!$BO9,0,1,1)),""),"")</f>
        <v>-0.53038650123293152</v>
      </c>
      <c r="P8" s="20">
        <f>IF(AND('[1]Volcano &amp; Quant FDR'!BF$1&lt;&gt;"",'[1]Volcano &amp; Quant FDR'!$BO9&lt;&gt;"",'[1]Volcano &amp; Quant FDR'!$BN9&lt;='[1]Volcano &amp; Quant FDR'!$CO$2),IFERROR(LOG(OFFSET('[1]Volcano &amp; Quant FDR'!BF$1,'[1]Volcano &amp; Quant FDR'!$BO9,0,1,1)),""),"")</f>
        <v>-3.6505179127823899</v>
      </c>
      <c r="Q8" s="20">
        <f>IF(AND('[1]Volcano &amp; Quant FDR'!BG$1&lt;&gt;"",'[1]Volcano &amp; Quant FDR'!$BO9&lt;&gt;"",'[1]Volcano &amp; Quant FDR'!$BN9&lt;='[1]Volcano &amp; Quant FDR'!$CO$2),IFERROR(LOG(OFFSET('[1]Volcano &amp; Quant FDR'!BG$1,'[1]Volcano &amp; Quant FDR'!$BO9,0,1,1)),""),"")</f>
        <v>-0.14069851099000386</v>
      </c>
      <c r="R8" s="21">
        <f>IF(AND('[1]Volcano &amp; Quant FDR'!BH$1&lt;&gt;"",'[1]Volcano &amp; Quant FDR'!$BO9&lt;&gt;"",'[1]Volcano &amp; Quant FDR'!$BN9&lt;='[1]Volcano &amp; Quant FDR'!$CO$2),IFERROR(LOG(OFFSET('[1]Volcano &amp; Quant FDR'!BH$1,'[1]Volcano &amp; Quant FDR'!$BO9,0,1,1)),""),"")</f>
        <v>-2.5000537912003837</v>
      </c>
      <c r="T8" s="31">
        <v>116</v>
      </c>
      <c r="U8" s="33" t="s">
        <v>7</v>
      </c>
      <c r="V8" s="29"/>
    </row>
    <row r="9" spans="1:44" ht="21" x14ac:dyDescent="0.4">
      <c r="A9" s="22">
        <f>IF(AND('[1]Protein ID Summary'!A$1&lt;&gt;"",'[1]Volcano &amp; Quant FDR'!$BO30&lt;&gt;"",'[1]Volcano &amp; Quant FDR'!$BN30&lt;='[1]Volcano &amp; Quant FDR'!$CO$2),OFFSET('[1]Protein ID Summary'!A$1,'[1]Volcano &amp; Quant FDR'!$BO30,0,1,1),"")</f>
        <v>6</v>
      </c>
      <c r="B9" s="23" t="str">
        <f>IF(AND('[1]Protein ID Summary'!B$1&lt;&gt;"",'[1]Volcano &amp; Quant FDR'!$BO30&lt;&gt;"",'[1]Volcano &amp; Quant FDR'!$BN30&lt;='[1]Volcano &amp; Quant FDR'!$CO$2),OFFSET('[1]Protein ID Summary'!B$1,'[1]Volcano &amp; Quant FDR'!$BO30,0,1,1),"")</f>
        <v>gi|145046267</v>
      </c>
      <c r="C9" s="24" t="str">
        <f>IF(AND('[1]Protein ID Summary'!C$1&lt;&gt;"",'[1]Volcano &amp; Quant FDR'!$BO30&lt;&gt;"",'[1]Volcano &amp; Quant FDR'!$BN30&lt;='[1]Volcano &amp; Quant FDR'!$CO$2),OFFSET('[1]Protein ID Summary'!C$1,'[1]Volcano &amp; Quant FDR'!$BO30,0,1,1),"")</f>
        <v>Mus musculus</v>
      </c>
      <c r="D9" s="25" t="str">
        <f>IF(AND('[1]Protein ID Summary'!D$1&lt;&gt;"",'[1]Volcano &amp; Quant FDR'!$BO30&lt;&gt;"",'[1]Volcano &amp; Quant FDR'!$BN30&lt;='[1]Volcano &amp; Quant FDR'!$CO$2),OFFSET('[1]Protein ID Summary'!D$1,'[1]Volcano &amp; Quant FDR'!$BO30,0,1,1),"")</f>
        <v>ryanodine receptor 1 [Mus musculus]</v>
      </c>
      <c r="E9" s="16">
        <f>IF(AND('[1]Protein Quant Summary'!F$1&lt;&gt;"",'[1]Volcano &amp; Quant FDR'!$BO30&lt;&gt;"",'[1]Volcano &amp; Quant FDR'!$BN30&lt;='[1]Volcano &amp; Quant FDR'!$CO$2),OFFSET('[1]Protein Quant Summary'!F$1,'[1]Volcano &amp; Quant FDR'!$BO30,0,1,1),"")</f>
        <v>-6.0000008227641441E-2</v>
      </c>
      <c r="F9" s="26">
        <f>IF(AND('[1]Protein Quant Summary'!G$1&lt;&gt;"",'[1]Volcano &amp; Quant FDR'!$BO30&lt;&gt;"",'[1]Volcano &amp; Quant FDR'!$BN30&lt;='[1]Volcano &amp; Quant FDR'!$CO$2),OFFSET('[1]Protein Quant Summary'!G$1,'[1]Volcano &amp; Quant FDR'!$BO30,0,1,1),"")</f>
        <v>-8.0000078469378653E-3</v>
      </c>
      <c r="G9" s="26">
        <f>IF(AND('[1]Protein Quant Summary'!H$1&lt;&gt;"",'[1]Volcano &amp; Quant FDR'!$BO30&lt;&gt;"",'[1]Volcano &amp; Quant FDR'!$BN30&lt;='[1]Volcano &amp; Quant FDR'!$CO$2),OFFSET('[1]Protein Quant Summary'!H$1,'[1]Volcano &amp; Quant FDR'!$BO30,0,1,1),"")</f>
        <v>-0.11599998792987816</v>
      </c>
      <c r="H9" s="26">
        <f>IF(AND('[1]Protein Quant Summary'!I$1&lt;&gt;"",'[1]Volcano &amp; Quant FDR'!$BO30&lt;&gt;"",'[1]Volcano &amp; Quant FDR'!$BN30&lt;='[1]Volcano &amp; Quant FDR'!$CO$2),OFFSET('[1]Protein Quant Summary'!I$1,'[1]Volcano &amp; Quant FDR'!$BO30,0,1,1),"")</f>
        <v>-0.10000001202085533</v>
      </c>
      <c r="I9" s="26">
        <f>IF(AND('[1]Protein Quant Summary'!J$1&lt;&gt;"",'[1]Volcano &amp; Quant FDR'!$BO30&lt;&gt;"",'[1]Volcano &amp; Quant FDR'!$BN30&lt;='[1]Volcano &amp; Quant FDR'!$CO$2),OFFSET('[1]Protein Quant Summary'!J$1,'[1]Volcano &amp; Quant FDR'!$BO30,0,1,1),"")</f>
        <v>-0.30000002453378943</v>
      </c>
      <c r="J9" s="26">
        <f>IF(AND('[1]Protein Quant Summary'!K$1&lt;&gt;"",'[1]Volcano &amp; Quant FDR'!$BO30&lt;&gt;"",'[1]Volcano &amp; Quant FDR'!$BN30&lt;='[1]Volcano &amp; Quant FDR'!$CO$2),OFFSET('[1]Protein Quant Summary'!K$1,'[1]Volcano &amp; Quant FDR'!$BO30,0,1,1),"")</f>
        <v>-0.15999998632784901</v>
      </c>
      <c r="K9" s="27">
        <f>IF(AND('[1]Protein Quant Summary'!L$1&lt;&gt;"",'[1]Volcano &amp; Quant FDR'!$BO30&lt;&gt;"",'[1]Volcano &amp; Quant FDR'!$BN30&lt;='[1]Volcano &amp; Quant FDR'!$CO$2),OFFSET('[1]Protein Quant Summary'!L$1,'[1]Volcano &amp; Quant FDR'!$BO30,0,1,1),"")</f>
        <v>-0.12799997178724998</v>
      </c>
      <c r="L9" s="19">
        <f>IF(AND('[1]Volcano &amp; Quant FDR'!BB$1&lt;&gt;"",'[1]Volcano &amp; Quant FDR'!$BO30&lt;&gt;"",'[1]Volcano &amp; Quant FDR'!$BN30&lt;='[1]Volcano &amp; Quant FDR'!$CO$2),IFERROR(LOG(OFFSET('[1]Volcano &amp; Quant FDR'!BB$1,'[1]Volcano &amp; Quant FDR'!$BO30,0,1,1)),""),"")</f>
        <v>-0.17576120897532824</v>
      </c>
      <c r="M9" s="20">
        <f>IF(AND('[1]Volcano &amp; Quant FDR'!BC$1&lt;&gt;"",'[1]Volcano &amp; Quant FDR'!$BO30&lt;&gt;"",'[1]Volcano &amp; Quant FDR'!$BN30&lt;='[1]Volcano &amp; Quant FDR'!$CO$2),IFERROR(LOG(OFFSET('[1]Volcano &amp; Quant FDR'!BC$1,'[1]Volcano &amp; Quant FDR'!$BO30,0,1,1)),""),"")</f>
        <v>-6.6719979925755388E-2</v>
      </c>
      <c r="N9" s="20">
        <f>IF(AND('[1]Volcano &amp; Quant FDR'!BD$1&lt;&gt;"",'[1]Volcano &amp; Quant FDR'!$BO30&lt;&gt;"",'[1]Volcano &amp; Quant FDR'!$BN30&lt;='[1]Volcano &amp; Quant FDR'!$CO$2),IFERROR(LOG(OFFSET('[1]Volcano &amp; Quant FDR'!BD$1,'[1]Volcano &amp; Quant FDR'!$BO30,0,1,1)),""),"")</f>
        <v>-2.063386807138762</v>
      </c>
      <c r="O9" s="20">
        <f>IF(AND('[1]Volcano &amp; Quant FDR'!BE$1&lt;&gt;"",'[1]Volcano &amp; Quant FDR'!$BO30&lt;&gt;"",'[1]Volcano &amp; Quant FDR'!$BN30&lt;='[1]Volcano &amp; Quant FDR'!$CO$2),IFERROR(LOG(OFFSET('[1]Volcano &amp; Quant FDR'!BE$1,'[1]Volcano &amp; Quant FDR'!$BO30,0,1,1)),""),"")</f>
        <v>-1.7843888808871273</v>
      </c>
      <c r="P9" s="20">
        <f>IF(AND('[1]Volcano &amp; Quant FDR'!BF$1&lt;&gt;"",'[1]Volcano &amp; Quant FDR'!$BO30&lt;&gt;"",'[1]Volcano &amp; Quant FDR'!$BN30&lt;='[1]Volcano &amp; Quant FDR'!$CO$2),IFERROR(LOG(OFFSET('[1]Volcano &amp; Quant FDR'!BF$1,'[1]Volcano &amp; Quant FDR'!$BO30,0,1,1)),""),"")</f>
        <v>-4.114793825277947</v>
      </c>
      <c r="Q9" s="20">
        <f>IF(AND('[1]Volcano &amp; Quant FDR'!BG$1&lt;&gt;"",'[1]Volcano &amp; Quant FDR'!$BO30&lt;&gt;"",'[1]Volcano &amp; Quant FDR'!$BN30&lt;='[1]Volcano &amp; Quant FDR'!$CO$2),IFERROR(LOG(OFFSET('[1]Volcano &amp; Quant FDR'!BG$1,'[1]Volcano &amp; Quant FDR'!$BO30,0,1,1)),""),"")</f>
        <v>-2.7077040459922981</v>
      </c>
      <c r="R9" s="21">
        <f>IF(AND('[1]Volcano &amp; Quant FDR'!BH$1&lt;&gt;"",'[1]Volcano &amp; Quant FDR'!$BO30&lt;&gt;"",'[1]Volcano &amp; Quant FDR'!$BN30&lt;='[1]Volcano &amp; Quant FDR'!$CO$2),IFERROR(LOG(OFFSET('[1]Volcano &amp; Quant FDR'!BH$1,'[1]Volcano &amp; Quant FDR'!$BO30,0,1,1)),""),"")</f>
        <v>-0.45110076698068863</v>
      </c>
      <c r="T9" s="31">
        <v>117</v>
      </c>
      <c r="U9" s="33" t="s">
        <v>7</v>
      </c>
      <c r="V9" s="29"/>
    </row>
    <row r="10" spans="1:44" ht="21" x14ac:dyDescent="0.4">
      <c r="A10" s="22">
        <f>IF(AND('[1]Protein ID Summary'!A$1&lt;&gt;"",'[1]Volcano &amp; Quant FDR'!$BO12&lt;&gt;"",'[1]Volcano &amp; Quant FDR'!$BN12&lt;='[1]Volcano &amp; Quant FDR'!$CO$2),OFFSET('[1]Protein ID Summary'!A$1,'[1]Volcano &amp; Quant FDR'!$BO12,0,1,1),"")</f>
        <v>7</v>
      </c>
      <c r="B10" s="23" t="str">
        <f>IF(AND('[1]Protein ID Summary'!B$1&lt;&gt;"",'[1]Volcano &amp; Quant FDR'!$BO12&lt;&gt;"",'[1]Volcano &amp; Quant FDR'!$BN12&lt;='[1]Volcano &amp; Quant FDR'!$CO$2),OFFSET('[1]Protein ID Summary'!B$1,'[1]Volcano &amp; Quant FDR'!$BO12,0,1,1),"")</f>
        <v>gi|170763465</v>
      </c>
      <c r="C10" s="24" t="str">
        <f>IF(AND('[1]Protein ID Summary'!C$1&lt;&gt;"",'[1]Volcano &amp; Quant FDR'!$BO12&lt;&gt;"",'[1]Volcano &amp; Quant FDR'!$BN12&lt;='[1]Volcano &amp; Quant FDR'!$CO$2),OFFSET('[1]Protein ID Summary'!C$1,'[1]Volcano &amp; Quant FDR'!$BO12,0,1,1),"")</f>
        <v>Mus musculus</v>
      </c>
      <c r="D10" s="25" t="str">
        <f>IF(AND('[1]Protein ID Summary'!D$1&lt;&gt;"",'[1]Volcano &amp; Quant FDR'!$BO12&lt;&gt;"",'[1]Volcano &amp; Quant FDR'!$BN12&lt;='[1]Volcano &amp; Quant FDR'!$CO$2),OFFSET('[1]Protein ID Summary'!D$1,'[1]Volcano &amp; Quant FDR'!$BO12,0,1,1),"")</f>
        <v>myomesin 2 [Mus musculus]</v>
      </c>
      <c r="E10" s="16">
        <f>IF(AND('[1]Protein Quant Summary'!F$1&lt;&gt;"",'[1]Volcano &amp; Quant FDR'!$BO12&lt;&gt;"",'[1]Volcano &amp; Quant FDR'!$BN12&lt;='[1]Volcano &amp; Quant FDR'!$CO$2),OFFSET('[1]Protein Quant Summary'!F$1,'[1]Volcano &amp; Quant FDR'!$BO12,0,1,1),"")</f>
        <v>-2.800000838205384E-2</v>
      </c>
      <c r="F10" s="26">
        <f>IF(AND('[1]Protein Quant Summary'!G$1&lt;&gt;"",'[1]Volcano &amp; Quant FDR'!$BO12&lt;&gt;"",'[1]Volcano &amp; Quant FDR'!$BN12&lt;='[1]Volcano &amp; Quant FDR'!$CO$2),OFFSET('[1]Protein Quant Summary'!G$1,'[1]Volcano &amp; Quant FDR'!$BO12,0,1,1),"")</f>
        <v>-0.1640000015351801</v>
      </c>
      <c r="G10" s="26">
        <f>IF(AND('[1]Protein Quant Summary'!H$1&lt;&gt;"",'[1]Volcano &amp; Quant FDR'!$BO12&lt;&gt;"",'[1]Volcano &amp; Quant FDR'!$BN12&lt;='[1]Volcano &amp; Quant FDR'!$CO$2),OFFSET('[1]Protein Quant Summary'!H$1,'[1]Volcano &amp; Quant FDR'!$BO12,0,1,1),"")</f>
        <v>-0.28400000761541405</v>
      </c>
      <c r="H10" s="26">
        <f>IF(AND('[1]Protein Quant Summary'!I$1&lt;&gt;"",'[1]Volcano &amp; Quant FDR'!$BO12&lt;&gt;"",'[1]Volcano &amp; Quant FDR'!$BN12&lt;='[1]Volcano &amp; Quant FDR'!$CO$2),OFFSET('[1]Protein Quant Summary'!I$1,'[1]Volcano &amp; Quant FDR'!$BO12,0,1,1),"")</f>
        <v>-8.0000078469378653E-3</v>
      </c>
      <c r="I10" s="26">
        <f>IF(AND('[1]Protein Quant Summary'!J$1&lt;&gt;"",'[1]Volcano &amp; Quant FDR'!$BO12&lt;&gt;"",'[1]Volcano &amp; Quant FDR'!$BN12&lt;='[1]Volcano &amp; Quant FDR'!$CO$2),OFFSET('[1]Protein Quant Summary'!J$1,'[1]Volcano &amp; Quant FDR'!$BO12,0,1,1),"")</f>
        <v>-0.36400002790578917</v>
      </c>
      <c r="J10" s="26">
        <f>IF(AND('[1]Protein Quant Summary'!K$1&lt;&gt;"",'[1]Volcano &amp; Quant FDR'!$BO12&lt;&gt;"",'[1]Volcano &amp; Quant FDR'!$BN12&lt;='[1]Volcano &amp; Quant FDR'!$CO$2),OFFSET('[1]Protein Quant Summary'!K$1,'[1]Volcano &amp; Quant FDR'!$BO12,0,1,1),"")</f>
        <v>-0.12399998772170974</v>
      </c>
      <c r="K10" s="27">
        <f>IF(AND('[1]Protein Quant Summary'!L$1&lt;&gt;"",'[1]Volcano &amp; Quant FDR'!$BO12&lt;&gt;"",'[1]Volcano &amp; Quant FDR'!$BN12&lt;='[1]Volcano &amp; Quant FDR'!$CO$2),OFFSET('[1]Protein Quant Summary'!L$1,'[1]Volcano &amp; Quant FDR'!$BO12,0,1,1),"")</f>
        <v>0</v>
      </c>
      <c r="L10" s="19">
        <f>IF(AND('[1]Volcano &amp; Quant FDR'!BB$1&lt;&gt;"",'[1]Volcano &amp; Quant FDR'!$BO12&lt;&gt;"",'[1]Volcano &amp; Quant FDR'!$BN12&lt;='[1]Volcano &amp; Quant FDR'!$CO$2),IFERROR(LOG(OFFSET('[1]Volcano &amp; Quant FDR'!BB$1,'[1]Volcano &amp; Quant FDR'!$BO12,0,1,1)),""),"")</f>
        <v>-3.3002266270103831E-2</v>
      </c>
      <c r="M10" s="20">
        <f>IF(AND('[1]Volcano &amp; Quant FDR'!BC$1&lt;&gt;"",'[1]Volcano &amp; Quant FDR'!$BO12&lt;&gt;"",'[1]Volcano &amp; Quant FDR'!$BN12&lt;='[1]Volcano &amp; Quant FDR'!$CO$2),IFERROR(LOG(OFFSET('[1]Volcano &amp; Quant FDR'!BC$1,'[1]Volcano &amp; Quant FDR'!$BO12,0,1,1)),""),"")</f>
        <v>-2.2672768620223267</v>
      </c>
      <c r="N10" s="20">
        <f>IF(AND('[1]Volcano &amp; Quant FDR'!BD$1&lt;&gt;"",'[1]Volcano &amp; Quant FDR'!$BO12&lt;&gt;"",'[1]Volcano &amp; Quant FDR'!$BN12&lt;='[1]Volcano &amp; Quant FDR'!$CO$2),IFERROR(LOG(OFFSET('[1]Volcano &amp; Quant FDR'!BD$1,'[1]Volcano &amp; Quant FDR'!$BO12,0,1,1)),""),"")</f>
        <v>-5.9881501127982251</v>
      </c>
      <c r="O10" s="20">
        <f>IF(AND('[1]Volcano &amp; Quant FDR'!BE$1&lt;&gt;"",'[1]Volcano &amp; Quant FDR'!$BO12&lt;&gt;"",'[1]Volcano &amp; Quant FDR'!$BN12&lt;='[1]Volcano &amp; Quant FDR'!$CO$2),IFERROR(LOG(OFFSET('[1]Volcano &amp; Quant FDR'!BE$1,'[1]Volcano &amp; Quant FDR'!$BO12,0,1,1)),""),"")</f>
        <v>-4.3247502638945806E-2</v>
      </c>
      <c r="P10" s="20">
        <f>IF(AND('[1]Volcano &amp; Quant FDR'!BF$1&lt;&gt;"",'[1]Volcano &amp; Quant FDR'!$BO12&lt;&gt;"",'[1]Volcano &amp; Quant FDR'!$BN12&lt;='[1]Volcano &amp; Quant FDR'!$CO$2),IFERROR(LOG(OFFSET('[1]Volcano &amp; Quant FDR'!BF$1,'[1]Volcano &amp; Quant FDR'!$BO12,0,1,1)),""),"")</f>
        <v>-8.3613176185432039</v>
      </c>
      <c r="Q10" s="20">
        <f>IF(AND('[1]Volcano &amp; Quant FDR'!BG$1&lt;&gt;"",'[1]Volcano &amp; Quant FDR'!$BO12&lt;&gt;"",'[1]Volcano &amp; Quant FDR'!$BN12&lt;='[1]Volcano &amp; Quant FDR'!$CO$2),IFERROR(LOG(OFFSET('[1]Volcano &amp; Quant FDR'!BG$1,'[1]Volcano &amp; Quant FDR'!$BO12,0,1,1)),""),"")</f>
        <v>-1.4943770308549005</v>
      </c>
      <c r="R10" s="21">
        <f>IF(AND('[1]Volcano &amp; Quant FDR'!BH$1&lt;&gt;"",'[1]Volcano &amp; Quant FDR'!$BO12&lt;&gt;"",'[1]Volcano &amp; Quant FDR'!$BN12&lt;='[1]Volcano &amp; Quant FDR'!$CO$2),IFERROR(LOG(OFFSET('[1]Volcano &amp; Quant FDR'!BH$1,'[1]Volcano &amp; Quant FDR'!$BO12,0,1,1)),""),"")</f>
        <v>-0.57791563692879311</v>
      </c>
      <c r="T10" s="31">
        <v>118</v>
      </c>
      <c r="U10" s="33" t="s">
        <v>7</v>
      </c>
      <c r="V10" s="29"/>
    </row>
    <row r="11" spans="1:44" ht="21" x14ac:dyDescent="0.4">
      <c r="A11" s="22">
        <f>IF(AND('[1]Protein ID Summary'!A$1&lt;&gt;"",'[1]Volcano &amp; Quant FDR'!$BO18&lt;&gt;"",'[1]Volcano &amp; Quant FDR'!$BN18&lt;='[1]Volcano &amp; Quant FDR'!$CO$2),OFFSET('[1]Protein ID Summary'!A$1,'[1]Volcano &amp; Quant FDR'!$BO18,0,1,1),"")</f>
        <v>8</v>
      </c>
      <c r="B11" s="23" t="str">
        <f>IF(AND('[1]Protein ID Summary'!B$1&lt;&gt;"",'[1]Volcano &amp; Quant FDR'!$BO18&lt;&gt;"",'[1]Volcano &amp; Quant FDR'!$BN18&lt;='[1]Volcano &amp; Quant FDR'!$CO$2),OFFSET('[1]Protein ID Summary'!B$1,'[1]Volcano &amp; Quant FDR'!$BO18,0,1,1),"")</f>
        <v>gi|345842337</v>
      </c>
      <c r="C11" s="24" t="str">
        <f>IF(AND('[1]Protein ID Summary'!C$1&lt;&gt;"",'[1]Volcano &amp; Quant FDR'!$BO18&lt;&gt;"",'[1]Volcano &amp; Quant FDR'!$BN18&lt;='[1]Volcano &amp; Quant FDR'!$CO$2),OFFSET('[1]Protein ID Summary'!C$1,'[1]Volcano &amp; Quant FDR'!$BO18,0,1,1),"")</f>
        <v>Mus musculus</v>
      </c>
      <c r="D11" s="25" t="str">
        <f>IF(AND('[1]Protein ID Summary'!D$1&lt;&gt;"",'[1]Volcano &amp; Quant FDR'!$BO18&lt;&gt;"",'[1]Volcano &amp; Quant FDR'!$BN18&lt;='[1]Volcano &amp; Quant FDR'!$CO$2),OFFSET('[1]Protein ID Summary'!D$1,'[1]Volcano &amp; Quant FDR'!$BO18,0,1,1),"")</f>
        <v>obscurin isoform 2 [Mus musculus]</v>
      </c>
      <c r="E11" s="16">
        <f>IF(AND('[1]Protein Quant Summary'!F$1&lt;&gt;"",'[1]Volcano &amp; Quant FDR'!$BO18&lt;&gt;"",'[1]Volcano &amp; Quant FDR'!$BN18&lt;='[1]Volcano &amp; Quant FDR'!$CO$2),OFFSET('[1]Protein Quant Summary'!F$1,'[1]Volcano &amp; Quant FDR'!$BO18,0,1,1),"")</f>
        <v>-7.5999985111945528E-2</v>
      </c>
      <c r="F11" s="26">
        <f>IF(AND('[1]Protein Quant Summary'!G$1&lt;&gt;"",'[1]Volcano &amp; Quant FDR'!$BO18&lt;&gt;"",'[1]Volcano &amp; Quant FDR'!$BN18&lt;='[1]Volcano &amp; Quant FDR'!$CO$2),OFFSET('[1]Protein Quant Summary'!G$1,'[1]Volcano &amp; Quant FDR'!$BO18,0,1,1),"")</f>
        <v>-0.15999998632784901</v>
      </c>
      <c r="G11" s="26">
        <f>IF(AND('[1]Protein Quant Summary'!H$1&lt;&gt;"",'[1]Volcano &amp; Quant FDR'!$BO18&lt;&gt;"",'[1]Volcano &amp; Quant FDR'!$BN18&lt;='[1]Volcano &amp; Quant FDR'!$CO$2),OFFSET('[1]Protein Quant Summary'!H$1,'[1]Volcano &amp; Quant FDR'!$BO18,0,1,1),"")</f>
        <v>-0.23199998197663385</v>
      </c>
      <c r="H11" s="26">
        <f>IF(AND('[1]Protein Quant Summary'!I$1&lt;&gt;"",'[1]Volcano &amp; Quant FDR'!$BO18&lt;&gt;"",'[1]Volcano &amp; Quant FDR'!$BN18&lt;='[1]Volcano &amp; Quant FDR'!$CO$2),OFFSET('[1]Protein Quant Summary'!I$1,'[1]Volcano &amp; Quant FDR'!$BO18,0,1,1),"")</f>
        <v>-7.2000010026462599E-2</v>
      </c>
      <c r="I11" s="26">
        <f>IF(AND('[1]Protein Quant Summary'!J$1&lt;&gt;"",'[1]Volcano &amp; Quant FDR'!$BO18&lt;&gt;"",'[1]Volcano &amp; Quant FDR'!$BN18&lt;='[1]Volcano &amp; Quant FDR'!$CO$2),OFFSET('[1]Protein Quant Summary'!J$1,'[1]Volcano &amp; Quant FDR'!$BO18,0,1,1),"")</f>
        <v>-0.23199998197663385</v>
      </c>
      <c r="J11" s="26">
        <f>IF(AND('[1]Protein Quant Summary'!K$1&lt;&gt;"",'[1]Volcano &amp; Quant FDR'!$BO18&lt;&gt;"",'[1]Volcano &amp; Quant FDR'!$BN18&lt;='[1]Volcano &amp; Quant FDR'!$CO$2),OFFSET('[1]Protein Quant Summary'!K$1,'[1]Volcano &amp; Quant FDR'!$BO18,0,1,1),"")</f>
        <v>-0.1640000015351801</v>
      </c>
      <c r="K11" s="27">
        <f>IF(AND('[1]Protein Quant Summary'!L$1&lt;&gt;"",'[1]Volcano &amp; Quant FDR'!$BO18&lt;&gt;"",'[1]Volcano &amp; Quant FDR'!$BN18&lt;='[1]Volcano &amp; Quant FDR'!$CO$2),OFFSET('[1]Protein Quant Summary'!L$1,'[1]Volcano &amp; Quant FDR'!$BO18,0,1,1),"")</f>
        <v>-5.2000001157207834E-2</v>
      </c>
      <c r="L11" s="19">
        <f>IF(AND('[1]Volcano &amp; Quant FDR'!BB$1&lt;&gt;"",'[1]Volcano &amp; Quant FDR'!$BO18&lt;&gt;"",'[1]Volcano &amp; Quant FDR'!$BN18&lt;='[1]Volcano &amp; Quant FDR'!$CO$2),IFERROR(LOG(OFFSET('[1]Volcano &amp; Quant FDR'!BB$1,'[1]Volcano &amp; Quant FDR'!$BO18,0,1,1)),""),"")</f>
        <v>-1.427129654655078</v>
      </c>
      <c r="M11" s="20">
        <f>IF(AND('[1]Volcano &amp; Quant FDR'!BC$1&lt;&gt;"",'[1]Volcano &amp; Quant FDR'!$BO18&lt;&gt;"",'[1]Volcano &amp; Quant FDR'!$BN18&lt;='[1]Volcano &amp; Quant FDR'!$CO$2),IFERROR(LOG(OFFSET('[1]Volcano &amp; Quant FDR'!BC$1,'[1]Volcano &amp; Quant FDR'!$BO18,0,1,1)),""),"")</f>
        <v>-3.0357825730894352</v>
      </c>
      <c r="N11" s="20">
        <f>IF(AND('[1]Volcano &amp; Quant FDR'!BD$1&lt;&gt;"",'[1]Volcano &amp; Quant FDR'!$BO18&lt;&gt;"",'[1]Volcano &amp; Quant FDR'!$BN18&lt;='[1]Volcano &amp; Quant FDR'!$CO$2),IFERROR(LOG(OFFSET('[1]Volcano &amp; Quant FDR'!BD$1,'[1]Volcano &amp; Quant FDR'!$BO18,0,1,1)),""),"")</f>
        <v>-5.8153196484931327</v>
      </c>
      <c r="O11" s="20">
        <f>IF(AND('[1]Volcano &amp; Quant FDR'!BE$1&lt;&gt;"",'[1]Volcano &amp; Quant FDR'!$BO18&lt;&gt;"",'[1]Volcano &amp; Quant FDR'!$BN18&lt;='[1]Volcano &amp; Quant FDR'!$CO$2),IFERROR(LOG(OFFSET('[1]Volcano &amp; Quant FDR'!BE$1,'[1]Volcano &amp; Quant FDR'!$BO18,0,1,1)),""),"")</f>
        <v>-1.2512449764735925</v>
      </c>
      <c r="P11" s="20">
        <f>IF(AND('[1]Volcano &amp; Quant FDR'!BF$1&lt;&gt;"",'[1]Volcano &amp; Quant FDR'!$BO18&lt;&gt;"",'[1]Volcano &amp; Quant FDR'!$BN18&lt;='[1]Volcano &amp; Quant FDR'!$CO$2),IFERROR(LOG(OFFSET('[1]Volcano &amp; Quant FDR'!BF$1,'[1]Volcano &amp; Quant FDR'!$BO18,0,1,1)),""),"")</f>
        <v>-5.5345918812624255</v>
      </c>
      <c r="Q11" s="20">
        <f>IF(AND('[1]Volcano &amp; Quant FDR'!BG$1&lt;&gt;"",'[1]Volcano &amp; Quant FDR'!$BO18&lt;&gt;"",'[1]Volcano &amp; Quant FDR'!$BN18&lt;='[1]Volcano &amp; Quant FDR'!$CO$2),IFERROR(LOG(OFFSET('[1]Volcano &amp; Quant FDR'!BG$1,'[1]Volcano &amp; Quant FDR'!$BO18,0,1,1)),""),"")</f>
        <v>-4.1392865027145458</v>
      </c>
      <c r="R11" s="21">
        <f>IF(AND('[1]Volcano &amp; Quant FDR'!BH$1&lt;&gt;"",'[1]Volcano &amp; Quant FDR'!$BO18&lt;&gt;"",'[1]Volcano &amp; Quant FDR'!$BN18&lt;='[1]Volcano &amp; Quant FDR'!$CO$2),IFERROR(LOG(OFFSET('[1]Volcano &amp; Quant FDR'!BH$1,'[1]Volcano &amp; Quant FDR'!$BO18,0,1,1)),""),"")</f>
        <v>-0.17285544415415405</v>
      </c>
      <c r="T11" s="31">
        <v>119</v>
      </c>
      <c r="U11" s="33" t="s">
        <v>7</v>
      </c>
    </row>
    <row r="12" spans="1:44" ht="21.6" thickBot="1" x14ac:dyDescent="0.45">
      <c r="A12" s="22">
        <f>IF(AND('[1]Protein ID Summary'!A$1&lt;&gt;"",'[1]Volcano &amp; Quant FDR'!$BO15&lt;&gt;"",'[1]Volcano &amp; Quant FDR'!$BN15&lt;='[1]Volcano &amp; Quant FDR'!$CO$2),OFFSET('[1]Protein ID Summary'!A$1,'[1]Volcano &amp; Quant FDR'!$BO15,0,1,1),"")</f>
        <v>9</v>
      </c>
      <c r="B12" s="23" t="str">
        <f>IF(AND('[1]Protein ID Summary'!B$1&lt;&gt;"",'[1]Volcano &amp; Quant FDR'!$BO15&lt;&gt;"",'[1]Volcano &amp; Quant FDR'!$BN15&lt;='[1]Volcano &amp; Quant FDR'!$CO$2),OFFSET('[1]Protein ID Summary'!B$1,'[1]Volcano &amp; Quant FDR'!$BO15,0,1,1),"")</f>
        <v>gi|6755256</v>
      </c>
      <c r="C12" s="24" t="str">
        <f>IF(AND('[1]Protein ID Summary'!C$1&lt;&gt;"",'[1]Volcano &amp; Quant FDR'!$BO15&lt;&gt;"",'[1]Volcano &amp; Quant FDR'!$BN15&lt;='[1]Volcano &amp; Quant FDR'!$CO$2),OFFSET('[1]Protein ID Summary'!C$1,'[1]Volcano &amp; Quant FDR'!$BO15,0,1,1),"")</f>
        <v>Mus musculus</v>
      </c>
      <c r="D12" s="25" t="str">
        <f>IF(AND('[1]Protein ID Summary'!D$1&lt;&gt;"",'[1]Volcano &amp; Quant FDR'!$BO15&lt;&gt;"",'[1]Volcano &amp; Quant FDR'!$BN15&lt;='[1]Volcano &amp; Quant FDR'!$CO$2),OFFSET('[1]Protein ID Summary'!D$1,'[1]Volcano &amp; Quant FDR'!$BO15,0,1,1),"")</f>
        <v>glycogen phosphorylase, muscle form [Mus musculus]</v>
      </c>
      <c r="E12" s="16">
        <f>IF(AND('[1]Protein Quant Summary'!F$1&lt;&gt;"",'[1]Volcano &amp; Quant FDR'!$BO15&lt;&gt;"",'[1]Volcano &amp; Quant FDR'!$BN15&lt;='[1]Volcano &amp; Quant FDR'!$CO$2),OFFSET('[1]Protein Quant Summary'!F$1,'[1]Volcano &amp; Quant FDR'!$BO15,0,1,1),"")</f>
        <v>0.10399995503396778</v>
      </c>
      <c r="F12" s="26">
        <f>IF(AND('[1]Protein Quant Summary'!G$1&lt;&gt;"",'[1]Volcano &amp; Quant FDR'!$BO15&lt;&gt;"",'[1]Volcano &amp; Quant FDR'!$BN15&lt;='[1]Volcano &amp; Quant FDR'!$CO$2),OFFSET('[1]Protein Quant Summary'!G$1,'[1]Volcano &amp; Quant FDR'!$BO15,0,1,1),"")</f>
        <v>-0.12799997178724998</v>
      </c>
      <c r="G12" s="26">
        <f>IF(AND('[1]Protein Quant Summary'!H$1&lt;&gt;"",'[1]Volcano &amp; Quant FDR'!$BO15&lt;&gt;"",'[1]Volcano &amp; Quant FDR'!$BN15&lt;='[1]Volcano &amp; Quant FDR'!$CO$2),OFFSET('[1]Protein Quant Summary'!H$1,'[1]Volcano &amp; Quant FDR'!$BO15,0,1,1),"")</f>
        <v>-0.12399998772170974</v>
      </c>
      <c r="H12" s="26">
        <f>IF(AND('[1]Protein Quant Summary'!I$1&lt;&gt;"",'[1]Volcano &amp; Quant FDR'!$BO15&lt;&gt;"",'[1]Volcano &amp; Quant FDR'!$BN15&lt;='[1]Volcano &amp; Quant FDR'!$CO$2),OFFSET('[1]Protein Quant Summary'!I$1,'[1]Volcano &amp; Quant FDR'!$BO15,0,1,1),"")</f>
        <v>0.14400006308399071</v>
      </c>
      <c r="I12" s="26">
        <f>IF(AND('[1]Protein Quant Summary'!J$1&lt;&gt;"",'[1]Volcano &amp; Quant FDR'!$BO15&lt;&gt;"",'[1]Volcano &amp; Quant FDR'!$BN15&lt;='[1]Volcano &amp; Quant FDR'!$CO$2),OFFSET('[1]Protein Quant Summary'!J$1,'[1]Volcano &amp; Quant FDR'!$BO15,0,1,1),"")</f>
        <v>-0.45199995068564047</v>
      </c>
      <c r="J12" s="26">
        <f>IF(AND('[1]Protein Quant Summary'!K$1&lt;&gt;"",'[1]Volcano &amp; Quant FDR'!$BO15&lt;&gt;"",'[1]Volcano &amp; Quant FDR'!$BN15&lt;='[1]Volcano &amp; Quant FDR'!$CO$2),OFFSET('[1]Protein Quant Summary'!K$1,'[1]Volcano &amp; Quant FDR'!$BO15,0,1,1),"")</f>
        <v>-0.23600000347080588</v>
      </c>
      <c r="K12" s="27">
        <f>IF(AND('[1]Protein Quant Summary'!L$1&lt;&gt;"",'[1]Volcano &amp; Quant FDR'!$BO15&lt;&gt;"",'[1]Volcano &amp; Quant FDR'!$BN15&lt;='[1]Volcano &amp; Quant FDR'!$CO$2),OFFSET('[1]Protein Quant Summary'!L$1,'[1]Volcano &amp; Quant FDR'!$BO15,0,1,1),"")</f>
        <v>-8.0000045088117755E-2</v>
      </c>
      <c r="L12" s="19">
        <f>IF(AND('[1]Volcano &amp; Quant FDR'!BB$1&lt;&gt;"",'[1]Volcano &amp; Quant FDR'!$BO15&lt;&gt;"",'[1]Volcano &amp; Quant FDR'!$BN15&lt;='[1]Volcano &amp; Quant FDR'!$CO$2),IFERROR(LOG(OFFSET('[1]Volcano &amp; Quant FDR'!BB$1,'[1]Volcano &amp; Quant FDR'!$BO15,0,1,1)),""),"")</f>
        <v>-1.3235901101356629</v>
      </c>
      <c r="M12" s="20">
        <f>IF(AND('[1]Volcano &amp; Quant FDR'!BC$1&lt;&gt;"",'[1]Volcano &amp; Quant FDR'!$BO15&lt;&gt;"",'[1]Volcano &amp; Quant FDR'!$BN15&lt;='[1]Volcano &amp; Quant FDR'!$CO$2),IFERROR(LOG(OFFSET('[1]Volcano &amp; Quant FDR'!BC$1,'[1]Volcano &amp; Quant FDR'!$BO15,0,1,1)),""),"")</f>
        <v>-1.1117899234729616</v>
      </c>
      <c r="N12" s="20">
        <f>IF(AND('[1]Volcano &amp; Quant FDR'!BD$1&lt;&gt;"",'[1]Volcano &amp; Quant FDR'!$BO15&lt;&gt;"",'[1]Volcano &amp; Quant FDR'!$BN15&lt;='[1]Volcano &amp; Quant FDR'!$CO$2),IFERROR(LOG(OFFSET('[1]Volcano &amp; Quant FDR'!BD$1,'[1]Volcano &amp; Quant FDR'!$BO15,0,1,1)),""),"")</f>
        <v>-1.6730890812356167</v>
      </c>
      <c r="O12" s="20">
        <f>IF(AND('[1]Volcano &amp; Quant FDR'!BE$1&lt;&gt;"",'[1]Volcano &amp; Quant FDR'!$BO15&lt;&gt;"",'[1]Volcano &amp; Quant FDR'!$BN15&lt;='[1]Volcano &amp; Quant FDR'!$CO$2),IFERROR(LOG(OFFSET('[1]Volcano &amp; Quant FDR'!BE$1,'[1]Volcano &amp; Quant FDR'!$BO15,0,1,1)),""),"")</f>
        <v>-2.0344618414401205</v>
      </c>
      <c r="P12" s="20">
        <f>IF(AND('[1]Volcano &amp; Quant FDR'!BF$1&lt;&gt;"",'[1]Volcano &amp; Quant FDR'!$BO15&lt;&gt;"",'[1]Volcano &amp; Quant FDR'!$BN15&lt;='[1]Volcano &amp; Quant FDR'!$CO$2),IFERROR(LOG(OFFSET('[1]Volcano &amp; Quant FDR'!BF$1,'[1]Volcano &amp; Quant FDR'!$BO15,0,1,1)),""),"")</f>
        <v>-6.8058096436520588</v>
      </c>
      <c r="Q12" s="20">
        <f>IF(AND('[1]Volcano &amp; Quant FDR'!BG$1&lt;&gt;"",'[1]Volcano &amp; Quant FDR'!$BO15&lt;&gt;"",'[1]Volcano &amp; Quant FDR'!$BN15&lt;='[1]Volcano &amp; Quant FDR'!$CO$2),IFERROR(LOG(OFFSET('[1]Volcano &amp; Quant FDR'!BG$1,'[1]Volcano &amp; Quant FDR'!$BO15,0,1,1)),""),"")</f>
        <v>-1.6565122297043009</v>
      </c>
      <c r="R12" s="21">
        <f>IF(AND('[1]Volcano &amp; Quant FDR'!BH$1&lt;&gt;"",'[1]Volcano &amp; Quant FDR'!$BO15&lt;&gt;"",'[1]Volcano &amp; Quant FDR'!$BN15&lt;='[1]Volcano &amp; Quant FDR'!$CO$2),IFERROR(LOG(OFFSET('[1]Volcano &amp; Quant FDR'!BH$1,'[1]Volcano &amp; Quant FDR'!$BO15,0,1,1)),""),"")</f>
        <v>-0.34213619436804105</v>
      </c>
      <c r="T12" s="34">
        <v>121</v>
      </c>
      <c r="U12" s="35" t="s">
        <v>7</v>
      </c>
    </row>
    <row r="13" spans="1:44" ht="21.6" thickTop="1" x14ac:dyDescent="0.4">
      <c r="A13" s="22">
        <f>IF(AND('[1]Protein ID Summary'!A$1&lt;&gt;"",'[1]Volcano &amp; Quant FDR'!$BO8&lt;&gt;"",'[1]Volcano &amp; Quant FDR'!$BN8&lt;='[1]Volcano &amp; Quant FDR'!$CO$2),OFFSET('[1]Protein ID Summary'!A$1,'[1]Volcano &amp; Quant FDR'!$BO8,0,1,1),"")</f>
        <v>10</v>
      </c>
      <c r="B13" s="23" t="str">
        <f>IF(AND('[1]Protein ID Summary'!B$1&lt;&gt;"",'[1]Volcano &amp; Quant FDR'!$BO8&lt;&gt;"",'[1]Volcano &amp; Quant FDR'!$BN8&lt;='[1]Volcano &amp; Quant FDR'!$CO$2),OFFSET('[1]Protein ID Summary'!B$1,'[1]Volcano &amp; Quant FDR'!$BO8,0,1,1),"")</f>
        <v>gi|145279198</v>
      </c>
      <c r="C13" s="24" t="str">
        <f>IF(AND('[1]Protein ID Summary'!C$1&lt;&gt;"",'[1]Volcano &amp; Quant FDR'!$BO8&lt;&gt;"",'[1]Volcano &amp; Quant FDR'!$BN8&lt;='[1]Volcano &amp; Quant FDR'!$CO$2),OFFSET('[1]Protein ID Summary'!C$1,'[1]Volcano &amp; Quant FDR'!$BO8,0,1,1),"")</f>
        <v>Mus musculus</v>
      </c>
      <c r="D13" s="25" t="str">
        <f>IF(AND('[1]Protein ID Summary'!D$1&lt;&gt;"",'[1]Volcano &amp; Quant FDR'!$BO8&lt;&gt;"",'[1]Volcano &amp; Quant FDR'!$BN8&lt;='[1]Volcano &amp; Quant FDR'!$CO$2),OFFSET('[1]Protein ID Summary'!D$1,'[1]Volcano &amp; Quant FDR'!$BO8,0,1,1),"")</f>
        <v>myomesin-1 isoform 2 [Mus musculus]</v>
      </c>
      <c r="E13" s="16">
        <f>IF(AND('[1]Protein Quant Summary'!F$1&lt;&gt;"",'[1]Volcano &amp; Quant FDR'!$BO8&lt;&gt;"",'[1]Volcano &amp; Quant FDR'!$BN8&lt;='[1]Volcano &amp; Quant FDR'!$CO$2),OFFSET('[1]Protein Quant Summary'!F$1,'[1]Volcano &amp; Quant FDR'!$BO8,0,1,1),"")</f>
        <v>7.9998543012562359E-3</v>
      </c>
      <c r="F13" s="26">
        <f>IF(AND('[1]Protein Quant Summary'!G$1&lt;&gt;"",'[1]Volcano &amp; Quant FDR'!$BO8&lt;&gt;"",'[1]Volcano &amp; Quant FDR'!$BN8&lt;='[1]Volcano &amp; Quant FDR'!$CO$2),OFFSET('[1]Protein Quant Summary'!G$1,'[1]Volcano &amp; Quant FDR'!$BO8,0,1,1),"")</f>
        <v>-0.10800000688957691</v>
      </c>
      <c r="G13" s="26">
        <f>IF(AND('[1]Protein Quant Summary'!H$1&lt;&gt;"",'[1]Volcano &amp; Quant FDR'!$BO8&lt;&gt;"",'[1]Volcano &amp; Quant FDR'!$BN8&lt;='[1]Volcano &amp; Quant FDR'!$CO$2),OFFSET('[1]Protein Quant Summary'!H$1,'[1]Volcano &amp; Quant FDR'!$BO8,0,1,1),"")</f>
        <v>-0.22800001373475798</v>
      </c>
      <c r="H13" s="26">
        <f>IF(AND('[1]Protein Quant Summary'!I$1&lt;&gt;"",'[1]Volcano &amp; Quant FDR'!$BO8&lt;&gt;"",'[1]Volcano &amp; Quant FDR'!$BN8&lt;='[1]Volcano &amp; Quant FDR'!$CO$2),OFFSET('[1]Protein Quant Summary'!I$1,'[1]Volcano &amp; Quant FDR'!$BO8,0,1,1),"")</f>
        <v>7.9998543012562359E-3</v>
      </c>
      <c r="I13" s="26">
        <f>IF(AND('[1]Protein Quant Summary'!J$1&lt;&gt;"",'[1]Volcano &amp; Quant FDR'!$BO8&lt;&gt;"",'[1]Volcano &amp; Quant FDR'!$BN8&lt;='[1]Volcano &amp; Quant FDR'!$CO$2),OFFSET('[1]Protein Quant Summary'!J$1,'[1]Volcano &amp; Quant FDR'!$BO8,0,1,1),"")</f>
        <v>-0.26399998190179419</v>
      </c>
      <c r="J13" s="26">
        <f>IF(AND('[1]Protein Quant Summary'!K$1&lt;&gt;"",'[1]Volcano &amp; Quant FDR'!$BO8&lt;&gt;"",'[1]Volcano &amp; Quant FDR'!$BN8&lt;='[1]Volcano &amp; Quant FDR'!$CO$2),OFFSET('[1]Protein Quant Summary'!K$1,'[1]Volcano &amp; Quant FDR'!$BO8,0,1,1),"")</f>
        <v>-5.2000001157207834E-2</v>
      </c>
      <c r="K13" s="27">
        <f>IF(AND('[1]Protein Quant Summary'!L$1&lt;&gt;"",'[1]Volcano &amp; Quant FDR'!$BO8&lt;&gt;"",'[1]Volcano &amp; Quant FDR'!$BN8&lt;='[1]Volcano &amp; Quant FDR'!$CO$2),OFFSET('[1]Protein Quant Summary'!L$1,'[1]Volcano &amp; Quant FDR'!$BO8,0,1,1),"")</f>
        <v>2.7999963337162325E-2</v>
      </c>
      <c r="L13" s="19">
        <f>IF(AND('[1]Volcano &amp; Quant FDR'!BB$1&lt;&gt;"",'[1]Volcano &amp; Quant FDR'!$BO8&lt;&gt;"",'[1]Volcano &amp; Quant FDR'!$BN8&lt;='[1]Volcano &amp; Quant FDR'!$CO$2),IFERROR(LOG(OFFSET('[1]Volcano &amp; Quant FDR'!BB$1,'[1]Volcano &amp; Quant FDR'!$BO8,0,1,1)),""),"")</f>
        <v>-0.21551715430675292</v>
      </c>
      <c r="M13" s="20">
        <f>IF(AND('[1]Volcano &amp; Quant FDR'!BC$1&lt;&gt;"",'[1]Volcano &amp; Quant FDR'!$BO8&lt;&gt;"",'[1]Volcano &amp; Quant FDR'!$BN8&lt;='[1]Volcano &amp; Quant FDR'!$CO$2),IFERROR(LOG(OFFSET('[1]Volcano &amp; Quant FDR'!BC$1,'[1]Volcano &amp; Quant FDR'!$BO8,0,1,1)),""),"")</f>
        <v>-3.5142046396364761</v>
      </c>
      <c r="N13" s="20">
        <f>IF(AND('[1]Volcano &amp; Quant FDR'!BD$1&lt;&gt;"",'[1]Volcano &amp; Quant FDR'!$BO8&lt;&gt;"",'[1]Volcano &amp; Quant FDR'!$BN8&lt;='[1]Volcano &amp; Quant FDR'!$CO$2),IFERROR(LOG(OFFSET('[1]Volcano &amp; Quant FDR'!BD$1,'[1]Volcano &amp; Quant FDR'!$BO8,0,1,1)),""),"")</f>
        <v>-8.4675126529461888</v>
      </c>
      <c r="O13" s="20">
        <f>IF(AND('[1]Volcano &amp; Quant FDR'!BE$1&lt;&gt;"",'[1]Volcano &amp; Quant FDR'!$BO8&lt;&gt;"",'[1]Volcano &amp; Quant FDR'!$BN8&lt;='[1]Volcano &amp; Quant FDR'!$CO$2),IFERROR(LOG(OFFSET('[1]Volcano &amp; Quant FDR'!BE$1,'[1]Volcano &amp; Quant FDR'!$BO8,0,1,1)),""),"")</f>
        <v>-9.8685785433522508E-2</v>
      </c>
      <c r="P13" s="20">
        <f>IF(AND('[1]Volcano &amp; Quant FDR'!BF$1&lt;&gt;"",'[1]Volcano &amp; Quant FDR'!$BO8&lt;&gt;"",'[1]Volcano &amp; Quant FDR'!$BN8&lt;='[1]Volcano &amp; Quant FDR'!$CO$2),IFERROR(LOG(OFFSET('[1]Volcano &amp; Quant FDR'!BF$1,'[1]Volcano &amp; Quant FDR'!$BO8,0,1,1)),""),"")</f>
        <v>-10.668479186741255</v>
      </c>
      <c r="Q13" s="20">
        <f>IF(AND('[1]Volcano &amp; Quant FDR'!BG$1&lt;&gt;"",'[1]Volcano &amp; Quant FDR'!$BO8&lt;&gt;"",'[1]Volcano &amp; Quant FDR'!$BN8&lt;='[1]Volcano &amp; Quant FDR'!$CO$2),IFERROR(LOG(OFFSET('[1]Volcano &amp; Quant FDR'!BG$1,'[1]Volcano &amp; Quant FDR'!$BO8,0,1,1)),""),"")</f>
        <v>-0.89632729444098613</v>
      </c>
      <c r="R13" s="21">
        <f>IF(AND('[1]Volcano &amp; Quant FDR'!BH$1&lt;&gt;"",'[1]Volcano &amp; Quant FDR'!$BO8&lt;&gt;"",'[1]Volcano &amp; Quant FDR'!$BN8&lt;='[1]Volcano &amp; Quant FDR'!$CO$2),IFERROR(LOG(OFFSET('[1]Volcano &amp; Quant FDR'!BH$1,'[1]Volcano &amp; Quant FDR'!$BO8,0,1,1)),""),"")</f>
        <v>-0.43802815790061173</v>
      </c>
    </row>
    <row r="14" spans="1:44" ht="21" x14ac:dyDescent="0.4">
      <c r="A14" s="22">
        <f>IF(AND('[1]Protein ID Summary'!A$1&lt;&gt;"",'[1]Volcano &amp; Quant FDR'!$BO21&lt;&gt;"",'[1]Volcano &amp; Quant FDR'!$BN21&lt;='[1]Volcano &amp; Quant FDR'!$CO$2),OFFSET('[1]Protein ID Summary'!A$1,'[1]Volcano &amp; Quant FDR'!$BO21,0,1,1),"")</f>
        <v>11</v>
      </c>
      <c r="B14" s="23" t="str">
        <f>IF(AND('[1]Protein ID Summary'!B$1&lt;&gt;"",'[1]Volcano &amp; Quant FDR'!$BO21&lt;&gt;"",'[1]Volcano &amp; Quant FDR'!$BN21&lt;='[1]Volcano &amp; Quant FDR'!$CO$2),OFFSET('[1]Protein ID Summary'!B$1,'[1]Volcano &amp; Quant FDR'!$BO21,0,1,1),"")</f>
        <v>gi|7304855</v>
      </c>
      <c r="C14" s="24" t="str">
        <f>IF(AND('[1]Protein ID Summary'!C$1&lt;&gt;"",'[1]Volcano &amp; Quant FDR'!$BO21&lt;&gt;"",'[1]Volcano &amp; Quant FDR'!$BN21&lt;='[1]Volcano &amp; Quant FDR'!$CO$2),OFFSET('[1]Protein ID Summary'!C$1,'[1]Volcano &amp; Quant FDR'!$BO21,0,1,1),"")</f>
        <v>Mus musculus</v>
      </c>
      <c r="D14" s="25" t="str">
        <f>IF(AND('[1]Protein ID Summary'!D$1&lt;&gt;"",'[1]Volcano &amp; Quant FDR'!$BO21&lt;&gt;"",'[1]Volcano &amp; Quant FDR'!$BN21&lt;='[1]Volcano &amp; Quant FDR'!$CO$2),OFFSET('[1]Protein ID Summary'!D$1,'[1]Volcano &amp; Quant FDR'!$BO21,0,1,1),"")</f>
        <v>alpha-actinin-3 [Mus musculus]</v>
      </c>
      <c r="E14" s="16">
        <f>IF(AND('[1]Protein Quant Summary'!F$1&lt;&gt;"",'[1]Volcano &amp; Quant FDR'!$BO21&lt;&gt;"",'[1]Volcano &amp; Quant FDR'!$BN21&lt;='[1]Volcano &amp; Quant FDR'!$CO$2),OFFSET('[1]Protein Quant Summary'!F$1,'[1]Volcano &amp; Quant FDR'!$BO21,0,1,1),"")</f>
        <v>-6.4000014975623395E-2</v>
      </c>
      <c r="F14" s="26">
        <f>IF(AND('[1]Protein Quant Summary'!G$1&lt;&gt;"",'[1]Volcano &amp; Quant FDR'!$BO21&lt;&gt;"",'[1]Volcano &amp; Quant FDR'!$BN21&lt;='[1]Volcano &amp; Quant FDR'!$CO$2),OFFSET('[1]Protein Quant Summary'!G$1,'[1]Volcano &amp; Quant FDR'!$BO21,0,1,1),"")</f>
        <v>-0.10800000688957691</v>
      </c>
      <c r="G14" s="26">
        <f>IF(AND('[1]Protein Quant Summary'!H$1&lt;&gt;"",'[1]Volcano &amp; Quant FDR'!$BO21&lt;&gt;"",'[1]Volcano &amp; Quant FDR'!$BN21&lt;='[1]Volcano &amp; Quant FDR'!$CO$2),OFFSET('[1]Protein Quant Summary'!H$1,'[1]Volcano &amp; Quant FDR'!$BO21,0,1,1),"")</f>
        <v>-0.1640000015351801</v>
      </c>
      <c r="H14" s="26">
        <f>IF(AND('[1]Protein Quant Summary'!I$1&lt;&gt;"",'[1]Volcano &amp; Quant FDR'!$BO21&lt;&gt;"",'[1]Volcano &amp; Quant FDR'!$BN21&lt;='[1]Volcano &amp; Quant FDR'!$CO$2),OFFSET('[1]Protein Quant Summary'!I$1,'[1]Volcano &amp; Quant FDR'!$BO21,0,1,1),"")</f>
        <v>2.4000205147761185E-2</v>
      </c>
      <c r="I14" s="26">
        <f>IF(AND('[1]Protein Quant Summary'!J$1&lt;&gt;"",'[1]Volcano &amp; Quant FDR'!$BO21&lt;&gt;"",'[1]Volcano &amp; Quant FDR'!$BN21&lt;='[1]Volcano &amp; Quant FDR'!$CO$2),OFFSET('[1]Protein Quant Summary'!J$1,'[1]Volcano &amp; Quant FDR'!$BO21,0,1,1),"")</f>
        <v>-0.69200000078448431</v>
      </c>
      <c r="J14" s="26">
        <f>IF(AND('[1]Protein Quant Summary'!K$1&lt;&gt;"",'[1]Volcano &amp; Quant FDR'!$BO21&lt;&gt;"",'[1]Volcano &amp; Quant FDR'!$BN21&lt;='[1]Volcano &amp; Quant FDR'!$CO$2),OFFSET('[1]Protein Quant Summary'!K$1,'[1]Volcano &amp; Quant FDR'!$BO21,0,1,1),"")</f>
        <v>-0.17599996884084324</v>
      </c>
      <c r="K14" s="27">
        <f>IF(AND('[1]Protein Quant Summary'!L$1&lt;&gt;"",'[1]Volcano &amp; Quant FDR'!$BO21&lt;&gt;"",'[1]Volcano &amp; Quant FDR'!$BN21&lt;='[1]Volcano &amp; Quant FDR'!$CO$2),OFFSET('[1]Protein Quant Summary'!L$1,'[1]Volcano &amp; Quant FDR'!$BO21,0,1,1),"")</f>
        <v>4.0000598041203331E-3</v>
      </c>
      <c r="L14" s="19">
        <f>IF(AND('[1]Volcano &amp; Quant FDR'!BB$1&lt;&gt;"",'[1]Volcano &amp; Quant FDR'!$BO21&lt;&gt;"",'[1]Volcano &amp; Quant FDR'!$BN21&lt;='[1]Volcano &amp; Quant FDR'!$CO$2),IFERROR(LOG(OFFSET('[1]Volcano &amp; Quant FDR'!BB$1,'[1]Volcano &amp; Quant FDR'!$BO21,0,1,1)),""),"")</f>
        <v>-0.33064023908855261</v>
      </c>
      <c r="M14" s="20">
        <f>IF(AND('[1]Volcano &amp; Quant FDR'!BC$1&lt;&gt;"",'[1]Volcano &amp; Quant FDR'!$BO21&lt;&gt;"",'[1]Volcano &amp; Quant FDR'!$BN21&lt;='[1]Volcano &amp; Quant FDR'!$CO$2),IFERROR(LOG(OFFSET('[1]Volcano &amp; Quant FDR'!BC$1,'[1]Volcano &amp; Quant FDR'!$BO21,0,1,1)),""),"")</f>
        <v>-1.2774081833288868</v>
      </c>
      <c r="N14" s="20">
        <f>IF(AND('[1]Volcano &amp; Quant FDR'!BD$1&lt;&gt;"",'[1]Volcano &amp; Quant FDR'!$BO21&lt;&gt;"",'[1]Volcano &amp; Quant FDR'!$BN21&lt;='[1]Volcano &amp; Quant FDR'!$CO$2),IFERROR(LOG(OFFSET('[1]Volcano &amp; Quant FDR'!BD$1,'[1]Volcano &amp; Quant FDR'!$BO21,0,1,1)),""),"")</f>
        <v>-1.426738425645586</v>
      </c>
      <c r="O14" s="20">
        <f>IF(AND('[1]Volcano &amp; Quant FDR'!BE$1&lt;&gt;"",'[1]Volcano &amp; Quant FDR'!$BO21&lt;&gt;"",'[1]Volcano &amp; Quant FDR'!$BN21&lt;='[1]Volcano &amp; Quant FDR'!$CO$2),IFERROR(LOG(OFFSET('[1]Volcano &amp; Quant FDR'!BE$1,'[1]Volcano &amp; Quant FDR'!$BO21,0,1,1)),""),"")</f>
        <v>-0.11975307231579983</v>
      </c>
      <c r="P14" s="20">
        <f>IF(AND('[1]Volcano &amp; Quant FDR'!BF$1&lt;&gt;"",'[1]Volcano &amp; Quant FDR'!$BO21&lt;&gt;"",'[1]Volcano &amp; Quant FDR'!$BN21&lt;='[1]Volcano &amp; Quant FDR'!$CO$2),IFERROR(LOG(OFFSET('[1]Volcano &amp; Quant FDR'!BF$1,'[1]Volcano &amp; Quant FDR'!$BO21,0,1,1)),""),"")</f>
        <v>-5.2197686778088999</v>
      </c>
      <c r="Q14" s="20">
        <f>IF(AND('[1]Volcano &amp; Quant FDR'!BG$1&lt;&gt;"",'[1]Volcano &amp; Quant FDR'!$BO21&lt;&gt;"",'[1]Volcano &amp; Quant FDR'!$BN21&lt;='[1]Volcano &amp; Quant FDR'!$CO$2),IFERROR(LOG(OFFSET('[1]Volcano &amp; Quant FDR'!BG$1,'[1]Volcano &amp; Quant FDR'!$BO21,0,1,1)),""),"")</f>
        <v>-1.3853096534449338</v>
      </c>
      <c r="R14" s="21">
        <f>IF(AND('[1]Volcano &amp; Quant FDR'!BH$1&lt;&gt;"",'[1]Volcano &amp; Quant FDR'!$BO21&lt;&gt;"",'[1]Volcano &amp; Quant FDR'!$BN21&lt;='[1]Volcano &amp; Quant FDR'!$CO$2),IFERROR(LOG(OFFSET('[1]Volcano &amp; Quant FDR'!BH$1,'[1]Volcano &amp; Quant FDR'!$BO21,0,1,1)),""),"")</f>
        <v>-6.5884762684625647E-2</v>
      </c>
    </row>
    <row r="15" spans="1:44" ht="21" x14ac:dyDescent="0.4">
      <c r="A15" s="22">
        <f>IF(AND('[1]Protein ID Summary'!A$1&lt;&gt;"",'[1]Volcano &amp; Quant FDR'!$BO10&lt;&gt;"",'[1]Volcano &amp; Quant FDR'!$BN10&lt;='[1]Volcano &amp; Quant FDR'!$CO$2),OFFSET('[1]Protein ID Summary'!A$1,'[1]Volcano &amp; Quant FDR'!$BO10,0,1,1),"")</f>
        <v>12</v>
      </c>
      <c r="B15" s="23" t="str">
        <f>IF(AND('[1]Protein ID Summary'!B$1&lt;&gt;"",'[1]Volcano &amp; Quant FDR'!$BO10&lt;&gt;"",'[1]Volcano &amp; Quant FDR'!$BN10&lt;='[1]Volcano &amp; Quant FDR'!$CO$2),OFFSET('[1]Protein ID Summary'!B$1,'[1]Volcano &amp; Quant FDR'!$BO10,0,1,1),"")</f>
        <v>gi|36031132</v>
      </c>
      <c r="C15" s="24" t="str">
        <f>IF(AND('[1]Protein ID Summary'!C$1&lt;&gt;"",'[1]Volcano &amp; Quant FDR'!$BO10&lt;&gt;"",'[1]Volcano &amp; Quant FDR'!$BN10&lt;='[1]Volcano &amp; Quant FDR'!$CO$2),OFFSET('[1]Protein ID Summary'!C$1,'[1]Volcano &amp; Quant FDR'!$BO10,0,1,1),"")</f>
        <v>Mus musculus</v>
      </c>
      <c r="D15" s="25" t="str">
        <f>IF(AND('[1]Protein ID Summary'!D$1&lt;&gt;"",'[1]Volcano &amp; Quant FDR'!$BO10&lt;&gt;"",'[1]Volcano &amp; Quant FDR'!$BN10&lt;='[1]Volcano &amp; Quant FDR'!$CO$2),OFFSET('[1]Protein ID Summary'!D$1,'[1]Volcano &amp; Quant FDR'!$BO10,0,1,1),"")</f>
        <v>sarcoplasmic/endoplasmic reticulum calcium ATPase 1 [Mus musculus]</v>
      </c>
      <c r="E15" s="16">
        <f>IF(AND('[1]Protein Quant Summary'!F$1&lt;&gt;"",'[1]Volcano &amp; Quant FDR'!$BO10&lt;&gt;"",'[1]Volcano &amp; Quant FDR'!$BN10&lt;='[1]Volcano &amp; Quant FDR'!$CO$2),OFFSET('[1]Protein Quant Summary'!F$1,'[1]Volcano &amp; Quant FDR'!$BO10,0,1,1),"")</f>
        <v>-2.800000838205384E-2</v>
      </c>
      <c r="F15" s="26">
        <f>IF(AND('[1]Protein Quant Summary'!G$1&lt;&gt;"",'[1]Volcano &amp; Quant FDR'!$BO10&lt;&gt;"",'[1]Volcano &amp; Quant FDR'!$BN10&lt;='[1]Volcano &amp; Quant FDR'!$CO$2),OFFSET('[1]Protein Quant Summary'!G$1,'[1]Volcano &amp; Quant FDR'!$BO10,0,1,1),"")</f>
        <v>-0.33199999764433352</v>
      </c>
      <c r="G15" s="26">
        <f>IF(AND('[1]Protein Quant Summary'!H$1&lt;&gt;"",'[1]Volcano &amp; Quant FDR'!$BO10&lt;&gt;"",'[1]Volcano &amp; Quant FDR'!$BN10&lt;='[1]Volcano &amp; Quant FDR'!$CO$2),OFFSET('[1]Protein Quant Summary'!H$1,'[1]Volcano &amp; Quant FDR'!$BO10,0,1,1),"")</f>
        <v>-0.24399996147901837</v>
      </c>
      <c r="H15" s="26">
        <f>IF(AND('[1]Protein Quant Summary'!I$1&lt;&gt;"",'[1]Volcano &amp; Quant FDR'!$BO10&lt;&gt;"",'[1]Volcano &amp; Quant FDR'!$BN10&lt;='[1]Volcano &amp; Quant FDR'!$CO$2),OFFSET('[1]Protein Quant Summary'!I$1,'[1]Volcano &amp; Quant FDR'!$BO10,0,1,1),"")</f>
        <v>-0.14799999056158644</v>
      </c>
      <c r="I15" s="26">
        <f>IF(AND('[1]Protein Quant Summary'!J$1&lt;&gt;"",'[1]Volcano &amp; Quant FDR'!$BO10&lt;&gt;"",'[1]Volcano &amp; Quant FDR'!$BN10&lt;='[1]Volcano &amp; Quant FDR'!$CO$2),OFFSET('[1]Protein Quant Summary'!J$1,'[1]Volcano &amp; Quant FDR'!$BO10,0,1,1),"")</f>
        <v>-0.95200010894475029</v>
      </c>
      <c r="J15" s="26">
        <f>IF(AND('[1]Protein Quant Summary'!K$1&lt;&gt;"",'[1]Volcano &amp; Quant FDR'!$BO10&lt;&gt;"",'[1]Volcano &amp; Quant FDR'!$BN10&lt;='[1]Volcano &amp; Quant FDR'!$CO$2),OFFSET('[1]Protein Quant Summary'!K$1,'[1]Volcano &amp; Quant FDR'!$BO10,0,1,1),"")</f>
        <v>-0.16800000199720139</v>
      </c>
      <c r="K15" s="27">
        <f>IF(AND('[1]Protein Quant Summary'!L$1&lt;&gt;"",'[1]Volcano &amp; Quant FDR'!$BO10&lt;&gt;"",'[1]Volcano &amp; Quant FDR'!$BN10&lt;='[1]Volcano &amp; Quant FDR'!$CO$2),OFFSET('[1]Protein Quant Summary'!L$1,'[1]Volcano &amp; Quant FDR'!$BO10,0,1,1),"")</f>
        <v>-6.4000014975623395E-2</v>
      </c>
      <c r="L15" s="19">
        <f>IF(AND('[1]Volcano &amp; Quant FDR'!BB$1&lt;&gt;"",'[1]Volcano &amp; Quant FDR'!$BO10&lt;&gt;"",'[1]Volcano &amp; Quant FDR'!$BN10&lt;='[1]Volcano &amp; Quant FDR'!$CO$2),IFERROR(LOG(OFFSET('[1]Volcano &amp; Quant FDR'!BB$1,'[1]Volcano &amp; Quant FDR'!$BO10,0,1,1)),""),"")</f>
        <v>-0.21534906728259615</v>
      </c>
      <c r="M15" s="20">
        <f>IF(AND('[1]Volcano &amp; Quant FDR'!BC$1&lt;&gt;"",'[1]Volcano &amp; Quant FDR'!$BO10&lt;&gt;"",'[1]Volcano &amp; Quant FDR'!$BN10&lt;='[1]Volcano &amp; Quant FDR'!$CO$2),IFERROR(LOG(OFFSET('[1]Volcano &amp; Quant FDR'!BC$1,'[1]Volcano &amp; Quant FDR'!$BO10,0,1,1)),""),"")</f>
        <v>-5.6755535495888765</v>
      </c>
      <c r="N15" s="20">
        <f>IF(AND('[1]Volcano &amp; Quant FDR'!BD$1&lt;&gt;"",'[1]Volcano &amp; Quant FDR'!$BO10&lt;&gt;"",'[1]Volcano &amp; Quant FDR'!$BN10&lt;='[1]Volcano &amp; Quant FDR'!$CO$2),IFERROR(LOG(OFFSET('[1]Volcano &amp; Quant FDR'!BD$1,'[1]Volcano &amp; Quant FDR'!$BO10,0,1,1)),""),"")</f>
        <v>-3.6779567362257772</v>
      </c>
      <c r="O15" s="20">
        <f>IF(AND('[1]Volcano &amp; Quant FDR'!BE$1&lt;&gt;"",'[1]Volcano &amp; Quant FDR'!$BO10&lt;&gt;"",'[1]Volcano &amp; Quant FDR'!$BN10&lt;='[1]Volcano &amp; Quant FDR'!$CO$2),IFERROR(LOG(OFFSET('[1]Volcano &amp; Quant FDR'!BE$1,'[1]Volcano &amp; Quant FDR'!$BO10,0,1,1)),""),"")</f>
        <v>-2.1115297995941038</v>
      </c>
      <c r="P15" s="20">
        <f>IF(AND('[1]Volcano &amp; Quant FDR'!BF$1&lt;&gt;"",'[1]Volcano &amp; Quant FDR'!$BO10&lt;&gt;"",'[1]Volcano &amp; Quant FDR'!$BN10&lt;='[1]Volcano &amp; Quant FDR'!$CO$2),IFERROR(LOG(OFFSET('[1]Volcano &amp; Quant FDR'!BF$1,'[1]Volcano &amp; Quant FDR'!$BO10,0,1,1)),""),"")</f>
        <v>-9.7612671049510507</v>
      </c>
      <c r="Q15" s="20">
        <f>IF(AND('[1]Volcano &amp; Quant FDR'!BG$1&lt;&gt;"",'[1]Volcano &amp; Quant FDR'!$BO10&lt;&gt;"",'[1]Volcano &amp; Quant FDR'!$BN10&lt;='[1]Volcano &amp; Quant FDR'!$CO$2),IFERROR(LOG(OFFSET('[1]Volcano &amp; Quant FDR'!BG$1,'[1]Volcano &amp; Quant FDR'!$BO10,0,1,1)),""),"")</f>
        <v>-2.1786723528262169</v>
      </c>
      <c r="R15" s="21">
        <f>IF(AND('[1]Volcano &amp; Quant FDR'!BH$1&lt;&gt;"",'[1]Volcano &amp; Quant FDR'!$BO10&lt;&gt;"",'[1]Volcano &amp; Quant FDR'!$BN10&lt;='[1]Volcano &amp; Quant FDR'!$CO$2),IFERROR(LOG(OFFSET('[1]Volcano &amp; Quant FDR'!BH$1,'[1]Volcano &amp; Quant FDR'!$BO10,0,1,1)),""),"")</f>
        <v>-0.60680362498765739</v>
      </c>
    </row>
    <row r="16" spans="1:44" ht="21" x14ac:dyDescent="0.4">
      <c r="A16" s="22">
        <f>IF(AND('[1]Protein ID Summary'!A$1&lt;&gt;"",'[1]Volcano &amp; Quant FDR'!$BO7&lt;&gt;"",'[1]Volcano &amp; Quant FDR'!$BN7&lt;='[1]Volcano &amp; Quant FDR'!$CO$2),OFFSET('[1]Protein ID Summary'!A$1,'[1]Volcano &amp; Quant FDR'!$BO7,0,1,1),"")</f>
        <v>13</v>
      </c>
      <c r="B16" s="23" t="str">
        <f>IF(AND('[1]Protein ID Summary'!B$1&lt;&gt;"",'[1]Volcano &amp; Quant FDR'!$BO7&lt;&gt;"",'[1]Volcano &amp; Quant FDR'!$BN7&lt;='[1]Volcano &amp; Quant FDR'!$CO$2),OFFSET('[1]Protein ID Summary'!B$1,'[1]Volcano &amp; Quant FDR'!$BO7,0,1,1),"")</f>
        <v>gi|268370244</v>
      </c>
      <c r="C16" s="24" t="str">
        <f>IF(AND('[1]Protein ID Summary'!C$1&lt;&gt;"",'[1]Volcano &amp; Quant FDR'!$BO7&lt;&gt;"",'[1]Volcano &amp; Quant FDR'!$BN7&lt;='[1]Volcano &amp; Quant FDR'!$CO$2),OFFSET('[1]Protein ID Summary'!C$1,'[1]Volcano &amp; Quant FDR'!$BO7,0,1,1),"")</f>
        <v>Mus musculus</v>
      </c>
      <c r="D16" s="25" t="str">
        <f>IF(AND('[1]Protein ID Summary'!D$1&lt;&gt;"",'[1]Volcano &amp; Quant FDR'!$BO7&lt;&gt;"",'[1]Volcano &amp; Quant FDR'!$BN7&lt;='[1]Volcano &amp; Quant FDR'!$CO$2),OFFSET('[1]Protein ID Summary'!D$1,'[1]Volcano &amp; Quant FDR'!$BO7,0,1,1),"")</f>
        <v>myosin-binding protein C, fast-type isoform 2 [Mus musculus]</v>
      </c>
      <c r="E16" s="16">
        <f>IF(AND('[1]Protein Quant Summary'!F$1&lt;&gt;"",'[1]Volcano &amp; Quant FDR'!$BO7&lt;&gt;"",'[1]Volcano &amp; Quant FDR'!$BN7&lt;='[1]Volcano &amp; Quant FDR'!$CO$2),OFFSET('[1]Protein Quant Summary'!F$1,'[1]Volcano &amp; Quant FDR'!$BO7,0,1,1),"")</f>
        <v>-4.7999973124685236E-2</v>
      </c>
      <c r="F16" s="26">
        <f>IF(AND('[1]Protein Quant Summary'!G$1&lt;&gt;"",'[1]Volcano &amp; Quant FDR'!$BO7&lt;&gt;"",'[1]Volcano &amp; Quant FDR'!$BN7&lt;='[1]Volcano &amp; Quant FDR'!$CO$2),OFFSET('[1]Protein Quant Summary'!G$1,'[1]Volcano &amp; Quant FDR'!$BO7,0,1,1),"")</f>
        <v>-0.20799998812497802</v>
      </c>
      <c r="G16" s="26">
        <f>IF(AND('[1]Protein Quant Summary'!H$1&lt;&gt;"",'[1]Volcano &amp; Quant FDR'!$BO7&lt;&gt;"",'[1]Volcano &amp; Quant FDR'!$BN7&lt;='[1]Volcano &amp; Quant FDR'!$CO$2),OFFSET('[1]Protein Quant Summary'!H$1,'[1]Volcano &amp; Quant FDR'!$BO7,0,1,1),"")</f>
        <v>-0.21999997114977751</v>
      </c>
      <c r="H16" s="26">
        <f>IF(AND('[1]Protein Quant Summary'!I$1&lt;&gt;"",'[1]Volcano &amp; Quant FDR'!$BO7&lt;&gt;"",'[1]Volcano &amp; Quant FDR'!$BN7&lt;='[1]Volcano &amp; Quant FDR'!$CO$2),OFFSET('[1]Protein Quant Summary'!I$1,'[1]Volcano &amp; Quant FDR'!$BO7,0,1,1),"")</f>
        <v>-1.2000007629602863E-2</v>
      </c>
      <c r="I16" s="26">
        <f>IF(AND('[1]Protein Quant Summary'!J$1&lt;&gt;"",'[1]Volcano &amp; Quant FDR'!$BO7&lt;&gt;"",'[1]Volcano &amp; Quant FDR'!$BN7&lt;='[1]Volcano &amp; Quant FDR'!$CO$2),OFFSET('[1]Protein Quant Summary'!J$1,'[1]Volcano &amp; Quant FDR'!$BO7,0,1,1),"")</f>
        <v>-0.78800002331601282</v>
      </c>
      <c r="J16" s="26">
        <f>IF(AND('[1]Protein Quant Summary'!K$1&lt;&gt;"",'[1]Volcano &amp; Quant FDR'!$BO7&lt;&gt;"",'[1]Volcano &amp; Quant FDR'!$BN7&lt;='[1]Volcano &amp; Quant FDR'!$CO$2),OFFSET('[1]Protein Quant Summary'!K$1,'[1]Volcano &amp; Quant FDR'!$BO7,0,1,1),"")</f>
        <v>-8.7999994486522376E-2</v>
      </c>
      <c r="K16" s="27">
        <f>IF(AND('[1]Protein Quant Summary'!L$1&lt;&gt;"",'[1]Volcano &amp; Quant FDR'!$BO7&lt;&gt;"",'[1]Volcano &amp; Quant FDR'!$BN7&lt;='[1]Volcano &amp; Quant FDR'!$CO$2),OFFSET('[1]Protein Quant Summary'!L$1,'[1]Volcano &amp; Quant FDR'!$BO7,0,1,1),"")</f>
        <v>-0.11999999416544631</v>
      </c>
      <c r="L16" s="19">
        <f>IF(AND('[1]Volcano &amp; Quant FDR'!BB$1&lt;&gt;"",'[1]Volcano &amp; Quant FDR'!$BO7&lt;&gt;"",'[1]Volcano &amp; Quant FDR'!$BN7&lt;='[1]Volcano &amp; Quant FDR'!$CO$2),IFERROR(LOG(OFFSET('[1]Volcano &amp; Quant FDR'!BB$1,'[1]Volcano &amp; Quant FDR'!$BO7,0,1,1)),""),"")</f>
        <v>-0.21548190760556105</v>
      </c>
      <c r="M16" s="20">
        <f>IF(AND('[1]Volcano &amp; Quant FDR'!BC$1&lt;&gt;"",'[1]Volcano &amp; Quant FDR'!$BO7&lt;&gt;"",'[1]Volcano &amp; Quant FDR'!$BN7&lt;='[1]Volcano &amp; Quant FDR'!$CO$2),IFERROR(LOG(OFFSET('[1]Volcano &amp; Quant FDR'!BC$1,'[1]Volcano &amp; Quant FDR'!$BO7,0,1,1)),""),"")</f>
        <v>-4.9164816046614517</v>
      </c>
      <c r="N16" s="20">
        <f>IF(AND('[1]Volcano &amp; Quant FDR'!BD$1&lt;&gt;"",'[1]Volcano &amp; Quant FDR'!$BO7&lt;&gt;"",'[1]Volcano &amp; Quant FDR'!$BN7&lt;='[1]Volcano &amp; Quant FDR'!$CO$2),IFERROR(LOG(OFFSET('[1]Volcano &amp; Quant FDR'!BD$1,'[1]Volcano &amp; Quant FDR'!$BO7,0,1,1)),""),"")</f>
        <v>-4.8776176344685664</v>
      </c>
      <c r="O16" s="20">
        <f>IF(AND('[1]Volcano &amp; Quant FDR'!BE$1&lt;&gt;"",'[1]Volcano &amp; Quant FDR'!$BO7&lt;&gt;"",'[1]Volcano &amp; Quant FDR'!$BN7&lt;='[1]Volcano &amp; Quant FDR'!$CO$2),IFERROR(LOG(OFFSET('[1]Volcano &amp; Quant FDR'!BE$1,'[1]Volcano &amp; Quant FDR'!$BO7,0,1,1)),""),"")</f>
        <v>-0.14725754641435226</v>
      </c>
      <c r="P16" s="20">
        <f>IF(AND('[1]Volcano &amp; Quant FDR'!BF$1&lt;&gt;"",'[1]Volcano &amp; Quant FDR'!$BO7&lt;&gt;"",'[1]Volcano &amp; Quant FDR'!$BN7&lt;='[1]Volcano &amp; Quant FDR'!$CO$2),IFERROR(LOG(OFFSET('[1]Volcano &amp; Quant FDR'!BF$1,'[1]Volcano &amp; Quant FDR'!$BO7,0,1,1)),""),"")</f>
        <v>-12.315103329559541</v>
      </c>
      <c r="Q16" s="20">
        <f>IF(AND('[1]Volcano &amp; Quant FDR'!BG$1&lt;&gt;"",'[1]Volcano &amp; Quant FDR'!$BO7&lt;&gt;"",'[1]Volcano &amp; Quant FDR'!$BN7&lt;='[1]Volcano &amp; Quant FDR'!$CO$2),IFERROR(LOG(OFFSET('[1]Volcano &amp; Quant FDR'!BG$1,'[1]Volcano &amp; Quant FDR'!$BO7,0,1,1)),""),"")</f>
        <v>-0.92289166816577906</v>
      </c>
      <c r="R16" s="21">
        <f>IF(AND('[1]Volcano &amp; Quant FDR'!BH$1&lt;&gt;"",'[1]Volcano &amp; Quant FDR'!$BO7&lt;&gt;"",'[1]Volcano &amp; Quant FDR'!$BN7&lt;='[1]Volcano &amp; Quant FDR'!$CO$2),IFERROR(LOG(OFFSET('[1]Volcano &amp; Quant FDR'!BH$1,'[1]Volcano &amp; Quant FDR'!$BO7,0,1,1)),""),"")</f>
        <v>-0.40392712116767904</v>
      </c>
      <c r="X16" s="1"/>
    </row>
    <row r="17" spans="1:39" ht="21" x14ac:dyDescent="0.4">
      <c r="A17" s="22">
        <f>IF(AND('[1]Protein ID Summary'!A$1&lt;&gt;"",'[1]Volcano &amp; Quant FDR'!$BO90&lt;&gt;"",'[1]Volcano &amp; Quant FDR'!$BN90&lt;='[1]Volcano &amp; Quant FDR'!$CO$2),OFFSET('[1]Protein ID Summary'!A$1,'[1]Volcano &amp; Quant FDR'!$BO90,0,1,1),"")</f>
        <v>14</v>
      </c>
      <c r="B17" s="23" t="str">
        <f>IF(AND('[1]Protein ID Summary'!B$1&lt;&gt;"",'[1]Volcano &amp; Quant FDR'!$BO90&lt;&gt;"",'[1]Volcano &amp; Quant FDR'!$BN90&lt;='[1]Volcano &amp; Quant FDR'!$CO$2),OFFSET('[1]Protein ID Summary'!B$1,'[1]Volcano &amp; Quant FDR'!$BO90,0,1,1),"")</f>
        <v>gi|82524274</v>
      </c>
      <c r="C17" s="24" t="str">
        <f>IF(AND('[1]Protein ID Summary'!C$1&lt;&gt;"",'[1]Volcano &amp; Quant FDR'!$BO90&lt;&gt;"",'[1]Volcano &amp; Quant FDR'!$BN90&lt;='[1]Volcano &amp; Quant FDR'!$CO$2),OFFSET('[1]Protein ID Summary'!C$1,'[1]Volcano &amp; Quant FDR'!$BO90,0,1,1),"")</f>
        <v>Mus musculus</v>
      </c>
      <c r="D17" s="25" t="str">
        <f>IF(AND('[1]Protein ID Summary'!D$1&lt;&gt;"",'[1]Volcano &amp; Quant FDR'!$BO90&lt;&gt;"",'[1]Volcano &amp; Quant FDR'!$BN90&lt;='[1]Volcano &amp; Quant FDR'!$CO$2),OFFSET('[1]Protein ID Summary'!D$1,'[1]Volcano &amp; Quant FDR'!$BO90,0,1,1),"")</f>
        <v>myosin-1 [Mus musculus]</v>
      </c>
      <c r="E17" s="16">
        <f>IF(AND('[1]Protein Quant Summary'!F$1&lt;&gt;"",'[1]Volcano &amp; Quant FDR'!$BO90&lt;&gt;"",'[1]Volcano &amp; Quant FDR'!$BN90&lt;='[1]Volcano &amp; Quant FDR'!$CO$2),OFFSET('[1]Protein Quant Summary'!F$1,'[1]Volcano &amp; Quant FDR'!$BO90,0,1,1),"")</f>
        <v>-7.5999985111945528E-2</v>
      </c>
      <c r="F17" s="26">
        <f>IF(AND('[1]Protein Quant Summary'!G$1&lt;&gt;"",'[1]Volcano &amp; Quant FDR'!$BO90&lt;&gt;"",'[1]Volcano &amp; Quant FDR'!$BN90&lt;='[1]Volcano &amp; Quant FDR'!$CO$2),OFFSET('[1]Protein Quant Summary'!G$1,'[1]Volcano &amp; Quant FDR'!$BO90,0,1,1),"")</f>
        <v>-3.5999979819101163E-2</v>
      </c>
      <c r="G17" s="26">
        <f>IF(AND('[1]Protein Quant Summary'!H$1&lt;&gt;"",'[1]Volcano &amp; Quant FDR'!$BO90&lt;&gt;"",'[1]Volcano &amp; Quant FDR'!$BN90&lt;='[1]Volcano &amp; Quant FDR'!$CO$2),OFFSET('[1]Protein Quant Summary'!H$1,'[1]Volcano &amp; Quant FDR'!$BO90,0,1,1),"")</f>
        <v>-0.15199999382009946</v>
      </c>
      <c r="H17" s="26">
        <f>IF(AND('[1]Protein Quant Summary'!I$1&lt;&gt;"",'[1]Volcano &amp; Quant FDR'!$BO90&lt;&gt;"",'[1]Volcano &amp; Quant FDR'!$BN90&lt;='[1]Volcano &amp; Quant FDR'!$CO$2),OFFSET('[1]Protein Quant Summary'!I$1,'[1]Volcano &amp; Quant FDR'!$BO90,0,1,1),"")</f>
        <v>0.12000007763852631</v>
      </c>
      <c r="I17" s="26">
        <f>IF(AND('[1]Protein Quant Summary'!J$1&lt;&gt;"",'[1]Volcano &amp; Quant FDR'!$BO90&lt;&gt;"",'[1]Volcano &amp; Quant FDR'!$BN90&lt;='[1]Volcano &amp; Quant FDR'!$CO$2),OFFSET('[1]Protein Quant Summary'!J$1,'[1]Volcano &amp; Quant FDR'!$BO90,0,1,1),"")</f>
        <v>0.12800000404374551</v>
      </c>
      <c r="J17" s="26">
        <f>IF(AND('[1]Protein Quant Summary'!K$1&lt;&gt;"",'[1]Volcano &amp; Quant FDR'!$BO90&lt;&gt;"",'[1]Volcano &amp; Quant FDR'!$BN90&lt;='[1]Volcano &amp; Quant FDR'!$CO$2),OFFSET('[1]Protein Quant Summary'!K$1,'[1]Volcano &amp; Quant FDR'!$BO90,0,1,1),"")</f>
        <v>8.7999947320468452E-2</v>
      </c>
      <c r="K17" s="27">
        <f>IF(AND('[1]Protein Quant Summary'!L$1&lt;&gt;"",'[1]Volcano &amp; Quant FDR'!$BO90&lt;&gt;"",'[1]Volcano &amp; Quant FDR'!$BN90&lt;='[1]Volcano &amp; Quant FDR'!$CO$2),OFFSET('[1]Protein Quant Summary'!L$1,'[1]Volcano &amp; Quant FDR'!$BO90,0,1,1),"")</f>
        <v>0.16399992993538054</v>
      </c>
      <c r="L17" s="19">
        <f>IF(AND('[1]Volcano &amp; Quant FDR'!BB$1&lt;&gt;"",'[1]Volcano &amp; Quant FDR'!$BO90&lt;&gt;"",'[1]Volcano &amp; Quant FDR'!$BN90&lt;='[1]Volcano &amp; Quant FDR'!$CO$2),IFERROR(LOG(OFFSET('[1]Volcano &amp; Quant FDR'!BB$1,'[1]Volcano &amp; Quant FDR'!$BO90,0,1,1)),""),"")</f>
        <v>-0.17035695824437769</v>
      </c>
      <c r="M17" s="20">
        <f>IF(AND('[1]Volcano &amp; Quant FDR'!BC$1&lt;&gt;"",'[1]Volcano &amp; Quant FDR'!$BO90&lt;&gt;"",'[1]Volcano &amp; Quant FDR'!$BN90&lt;='[1]Volcano &amp; Quant FDR'!$CO$2),IFERROR(LOG(OFFSET('[1]Volcano &amp; Quant FDR'!BC$1,'[1]Volcano &amp; Quant FDR'!$BO90,0,1,1)),""),"")</f>
        <v>-0.22413256254275163</v>
      </c>
      <c r="N17" s="20">
        <f>IF(AND('[1]Volcano &amp; Quant FDR'!BD$1&lt;&gt;"",'[1]Volcano &amp; Quant FDR'!$BO90&lt;&gt;"",'[1]Volcano &amp; Quant FDR'!$BN90&lt;='[1]Volcano &amp; Quant FDR'!$CO$2),IFERROR(LOG(OFFSET('[1]Volcano &amp; Quant FDR'!BD$1,'[1]Volcano &amp; Quant FDR'!$BO90,0,1,1)),""),"")</f>
        <v>-0.8924674649936245</v>
      </c>
      <c r="O17" s="20">
        <f>IF(AND('[1]Volcano &amp; Quant FDR'!BE$1&lt;&gt;"",'[1]Volcano &amp; Quant FDR'!$BO90&lt;&gt;"",'[1]Volcano &amp; Quant FDR'!$BN90&lt;='[1]Volcano &amp; Quant FDR'!$CO$2),IFERROR(LOG(OFFSET('[1]Volcano &amp; Quant FDR'!BE$1,'[1]Volcano &amp; Quant FDR'!$BO90,0,1,1)),""),"")</f>
        <v>-0.78048096066769146</v>
      </c>
      <c r="P17" s="20">
        <f>IF(AND('[1]Volcano &amp; Quant FDR'!BF$1&lt;&gt;"",'[1]Volcano &amp; Quant FDR'!$BO90&lt;&gt;"",'[1]Volcano &amp; Quant FDR'!$BN90&lt;='[1]Volcano &amp; Quant FDR'!$CO$2),IFERROR(LOG(OFFSET('[1]Volcano &amp; Quant FDR'!BF$1,'[1]Volcano &amp; Quant FDR'!$BO90,0,1,1)),""),"")</f>
        <v>-0.65999179827146581</v>
      </c>
      <c r="Q17" s="20">
        <f>IF(AND('[1]Volcano &amp; Quant FDR'!BG$1&lt;&gt;"",'[1]Volcano &amp; Quant FDR'!$BO90&lt;&gt;"",'[1]Volcano &amp; Quant FDR'!$BN90&lt;='[1]Volcano &amp; Quant FDR'!$CO$2),IFERROR(LOG(OFFSET('[1]Volcano &amp; Quant FDR'!BG$1,'[1]Volcano &amp; Quant FDR'!$BO90,0,1,1)),""),"")</f>
        <v>-0.65768888084959976</v>
      </c>
      <c r="R17" s="21">
        <f>IF(AND('[1]Volcano &amp; Quant FDR'!BH$1&lt;&gt;"",'[1]Volcano &amp; Quant FDR'!$BO90&lt;&gt;"",'[1]Volcano &amp; Quant FDR'!$BN90&lt;='[1]Volcano &amp; Quant FDR'!$CO$2),IFERROR(LOG(OFFSET('[1]Volcano &amp; Quant FDR'!BH$1,'[1]Volcano &amp; Quant FDR'!$BO90,0,1,1)),""),"")</f>
        <v>-1.8017367266857591</v>
      </c>
      <c r="AH17" s="1"/>
    </row>
    <row r="18" spans="1:39" ht="21" x14ac:dyDescent="0.4">
      <c r="A18" s="22">
        <f>IF(AND('[1]Protein ID Summary'!A$1&lt;&gt;"",'[1]Volcano &amp; Quant FDR'!$BO29&lt;&gt;"",'[1]Volcano &amp; Quant FDR'!$BN29&lt;='[1]Volcano &amp; Quant FDR'!$CO$2),OFFSET('[1]Protein ID Summary'!A$1,'[1]Volcano &amp; Quant FDR'!$BO29,0,1,1),"")</f>
        <v>17</v>
      </c>
      <c r="B18" s="23" t="str">
        <f>IF(AND('[1]Protein ID Summary'!B$1&lt;&gt;"",'[1]Volcano &amp; Quant FDR'!$BO29&lt;&gt;"",'[1]Volcano &amp; Quant FDR'!$BN29&lt;='[1]Volcano &amp; Quant FDR'!$CO$2),OFFSET('[1]Protein ID Summary'!B$1,'[1]Volcano &amp; Quant FDR'!$BO29,0,1,1),"")</f>
        <v>gi|339895748</v>
      </c>
      <c r="C18" s="24" t="str">
        <f>IF(AND('[1]Protein ID Summary'!C$1&lt;&gt;"",'[1]Volcano &amp; Quant FDR'!$BO29&lt;&gt;"",'[1]Volcano &amp; Quant FDR'!$BN29&lt;='[1]Volcano &amp; Quant FDR'!$CO$2),OFFSET('[1]Protein ID Summary'!C$1,'[1]Volcano &amp; Quant FDR'!$BO29,0,1,1),"")</f>
        <v>Mus musculus</v>
      </c>
      <c r="D18" s="25" t="str">
        <f>IF(AND('[1]Protein ID Summary'!D$1&lt;&gt;"",'[1]Volcano &amp; Quant FDR'!$BO29&lt;&gt;"",'[1]Volcano &amp; Quant FDR'!$BN29&lt;='[1]Volcano &amp; Quant FDR'!$CO$2),OFFSET('[1]Protein ID Summary'!D$1,'[1]Volcano &amp; Quant FDR'!$BO29,0,1,1),"")</f>
        <v>collagen alpha-3(VI) chain isoform 2 precursor [Mus musculus]</v>
      </c>
      <c r="E18" s="16">
        <f>IF(AND('[1]Protein Quant Summary'!F$1&lt;&gt;"",'[1]Volcano &amp; Quant FDR'!$BO29&lt;&gt;"",'[1]Volcano &amp; Quant FDR'!$BN29&lt;='[1]Volcano &amp; Quant FDR'!$CO$2),OFFSET('[1]Protein Quant Summary'!F$1,'[1]Volcano &amp; Quant FDR'!$BO29,0,1,1),"")</f>
        <v>-0.18400005906626823</v>
      </c>
      <c r="F18" s="26">
        <f>IF(AND('[1]Protein Quant Summary'!G$1&lt;&gt;"",'[1]Volcano &amp; Quant FDR'!$BO29&lt;&gt;"",'[1]Volcano &amp; Quant FDR'!$BN29&lt;='[1]Volcano &amp; Quant FDR'!$CO$2),OFFSET('[1]Protein Quant Summary'!G$1,'[1]Volcano &amp; Quant FDR'!$BO29,0,1,1),"")</f>
        <v>-0.18400005906626823</v>
      </c>
      <c r="G18" s="26">
        <f>IF(AND('[1]Protein Quant Summary'!H$1&lt;&gt;"",'[1]Volcano &amp; Quant FDR'!$BO29&lt;&gt;"",'[1]Volcano &amp; Quant FDR'!$BN29&lt;='[1]Volcano &amp; Quant FDR'!$CO$2),OFFSET('[1]Protein Quant Summary'!H$1,'[1]Volcano &amp; Quant FDR'!$BO29,0,1,1),"")</f>
        <v>-8.7999994486522376E-2</v>
      </c>
      <c r="H18" s="26">
        <f>IF(AND('[1]Protein Quant Summary'!I$1&lt;&gt;"",'[1]Volcano &amp; Quant FDR'!$BO29&lt;&gt;"",'[1]Volcano &amp; Quant FDR'!$BN29&lt;='[1]Volcano &amp; Quant FDR'!$CO$2),OFFSET('[1]Protein Quant Summary'!I$1,'[1]Volcano &amp; Quant FDR'!$BO29,0,1,1),"")</f>
        <v>-0.25200000869060235</v>
      </c>
      <c r="I18" s="26">
        <f>IF(AND('[1]Protein Quant Summary'!J$1&lt;&gt;"",'[1]Volcano &amp; Quant FDR'!$BO29&lt;&gt;"",'[1]Volcano &amp; Quant FDR'!$BN29&lt;='[1]Volcano &amp; Quant FDR'!$CO$2),OFFSET('[1]Protein Quant Summary'!J$1,'[1]Volcano &amp; Quant FDR'!$BO29,0,1,1),"")</f>
        <v>-0.13199995285861085</v>
      </c>
      <c r="J18" s="26">
        <f>IF(AND('[1]Protein Quant Summary'!K$1&lt;&gt;"",'[1]Volcano &amp; Quant FDR'!$BO29&lt;&gt;"",'[1]Volcano &amp; Quant FDR'!$BN29&lt;='[1]Volcano &amp; Quant FDR'!$CO$2),OFFSET('[1]Protein Quant Summary'!K$1,'[1]Volcano &amp; Quant FDR'!$BO29,0,1,1),"")</f>
        <v>-6.4000014975623395E-2</v>
      </c>
      <c r="K18" s="27">
        <f>IF(AND('[1]Protein Quant Summary'!L$1&lt;&gt;"",'[1]Volcano &amp; Quant FDR'!$BO29&lt;&gt;"",'[1]Volcano &amp; Quant FDR'!$BN29&lt;='[1]Volcano &amp; Quant FDR'!$CO$2),OFFSET('[1]Protein Quant Summary'!L$1,'[1]Volcano &amp; Quant FDR'!$BO29,0,1,1),"")</f>
        <v>-0.1640000015351801</v>
      </c>
      <c r="L18" s="19">
        <f>IF(AND('[1]Volcano &amp; Quant FDR'!BB$1&lt;&gt;"",'[1]Volcano &amp; Quant FDR'!$BO29&lt;&gt;"",'[1]Volcano &amp; Quant FDR'!$BN29&lt;='[1]Volcano &amp; Quant FDR'!$CO$2),IFERROR(LOG(OFFSET('[1]Volcano &amp; Quant FDR'!BB$1,'[1]Volcano &amp; Quant FDR'!$BO29,0,1,1)),""),"")</f>
        <v>-2.7030725588979445</v>
      </c>
      <c r="M18" s="20">
        <f>IF(AND('[1]Volcano &amp; Quant FDR'!BC$1&lt;&gt;"",'[1]Volcano &amp; Quant FDR'!$BO29&lt;&gt;"",'[1]Volcano &amp; Quant FDR'!$BN29&lt;='[1]Volcano &amp; Quant FDR'!$CO$2),IFERROR(LOG(OFFSET('[1]Volcano &amp; Quant FDR'!BC$1,'[1]Volcano &amp; Quant FDR'!$BO29,0,1,1)),""),"")</f>
        <v>-1.73659923631615</v>
      </c>
      <c r="N18" s="20">
        <f>IF(AND('[1]Volcano &amp; Quant FDR'!BD$1&lt;&gt;"",'[1]Volcano &amp; Quant FDR'!$BO29&lt;&gt;"",'[1]Volcano &amp; Quant FDR'!$BN29&lt;='[1]Volcano &amp; Quant FDR'!$CO$2),IFERROR(LOG(OFFSET('[1]Volcano &amp; Quant FDR'!BD$1,'[1]Volcano &amp; Quant FDR'!$BO29,0,1,1)),""),"")</f>
        <v>-0.69220390304559165</v>
      </c>
      <c r="O18" s="20">
        <f>IF(AND('[1]Volcano &amp; Quant FDR'!BE$1&lt;&gt;"",'[1]Volcano &amp; Quant FDR'!$BO29&lt;&gt;"",'[1]Volcano &amp; Quant FDR'!$BN29&lt;='[1]Volcano &amp; Quant FDR'!$CO$2),IFERROR(LOG(OFFSET('[1]Volcano &amp; Quant FDR'!BE$1,'[1]Volcano &amp; Quant FDR'!$BO29,0,1,1)),""),"")</f>
        <v>-4.2592991562556861</v>
      </c>
      <c r="P18" s="20">
        <f>IF(AND('[1]Volcano &amp; Quant FDR'!BF$1&lt;&gt;"",'[1]Volcano &amp; Quant FDR'!$BO29&lt;&gt;"",'[1]Volcano &amp; Quant FDR'!$BN29&lt;='[1]Volcano &amp; Quant FDR'!$CO$2),IFERROR(LOG(OFFSET('[1]Volcano &amp; Quant FDR'!BF$1,'[1]Volcano &amp; Quant FDR'!$BO29,0,1,1)),""),"")</f>
        <v>-1.4833720812961633</v>
      </c>
      <c r="Q18" s="20">
        <f>IF(AND('[1]Volcano &amp; Quant FDR'!BG$1&lt;&gt;"",'[1]Volcano &amp; Quant FDR'!$BO29&lt;&gt;"",'[1]Volcano &amp; Quant FDR'!$BN29&lt;='[1]Volcano &amp; Quant FDR'!$CO$2),IFERROR(LOG(OFFSET('[1]Volcano &amp; Quant FDR'!BG$1,'[1]Volcano &amp; Quant FDR'!$BO29,0,1,1)),""),"")</f>
        <v>-0.7225975377054894</v>
      </c>
      <c r="R18" s="21">
        <f>IF(AND('[1]Volcano &amp; Quant FDR'!BH$1&lt;&gt;"",'[1]Volcano &amp; Quant FDR'!$BO29&lt;&gt;"",'[1]Volcano &amp; Quant FDR'!$BN29&lt;='[1]Volcano &amp; Quant FDR'!$CO$2),IFERROR(LOG(OFFSET('[1]Volcano &amp; Quant FDR'!BH$1,'[1]Volcano &amp; Quant FDR'!$BO29,0,1,1)),""),"")</f>
        <v>-2.1409832496974106</v>
      </c>
      <c r="X18" s="1"/>
      <c r="AH18" s="1"/>
    </row>
    <row r="19" spans="1:39" ht="21" x14ac:dyDescent="0.4">
      <c r="A19" s="22">
        <f>IF(AND('[1]Protein ID Summary'!A$1&lt;&gt;"",'[1]Volcano &amp; Quant FDR'!$BO76&lt;&gt;"",'[1]Volcano &amp; Quant FDR'!$BN76&lt;='[1]Volcano &amp; Quant FDR'!$CO$2),OFFSET('[1]Protein ID Summary'!A$1,'[1]Volcano &amp; Quant FDR'!$BO76,0,1,1),"")</f>
        <v>18</v>
      </c>
      <c r="B19" s="23" t="str">
        <f>IF(AND('[1]Protein ID Summary'!B$1&lt;&gt;"",'[1]Volcano &amp; Quant FDR'!$BO76&lt;&gt;"",'[1]Volcano &amp; Quant FDR'!$BN76&lt;='[1]Volcano &amp; Quant FDR'!$CO$2),OFFSET('[1]Protein ID Summary'!B$1,'[1]Volcano &amp; Quant FDR'!$BO76,0,1,1),"")</f>
        <v>gi|6671539</v>
      </c>
      <c r="C19" s="24" t="str">
        <f>IF(AND('[1]Protein ID Summary'!C$1&lt;&gt;"",'[1]Volcano &amp; Quant FDR'!$BO76&lt;&gt;"",'[1]Volcano &amp; Quant FDR'!$BN76&lt;='[1]Volcano &amp; Quant FDR'!$CO$2),OFFSET('[1]Protein ID Summary'!C$1,'[1]Volcano &amp; Quant FDR'!$BO76,0,1,1),"")</f>
        <v>Mus musculus</v>
      </c>
      <c r="D19" s="25" t="str">
        <f>IF(AND('[1]Protein ID Summary'!D$1&lt;&gt;"",'[1]Volcano &amp; Quant FDR'!$BO76&lt;&gt;"",'[1]Volcano &amp; Quant FDR'!$BN76&lt;='[1]Volcano &amp; Quant FDR'!$CO$2),OFFSET('[1]Protein ID Summary'!D$1,'[1]Volcano &amp; Quant FDR'!$BO76,0,1,1),"")</f>
        <v>fructose-bisphosphate aldolase A isoform 2 [Mus musculus]</v>
      </c>
      <c r="E19" s="16">
        <f>IF(AND('[1]Protein Quant Summary'!F$1&lt;&gt;"",'[1]Volcano &amp; Quant FDR'!$BO76&lt;&gt;"",'[1]Volcano &amp; Quant FDR'!$BN76&lt;='[1]Volcano &amp; Quant FDR'!$CO$2),OFFSET('[1]Protein Quant Summary'!F$1,'[1]Volcano &amp; Quant FDR'!$BO76,0,1,1),"")</f>
        <v>1.1999861880175884E-2</v>
      </c>
      <c r="F19" s="26">
        <f>IF(AND('[1]Protein Quant Summary'!G$1&lt;&gt;"",'[1]Volcano &amp; Quant FDR'!$BO76&lt;&gt;"",'[1]Volcano &amp; Quant FDR'!$BN76&lt;='[1]Volcano &amp; Quant FDR'!$CO$2),OFFSET('[1]Protein Quant Summary'!G$1,'[1]Volcano &amp; Quant FDR'!$BO76,0,1,1),"")</f>
        <v>-0.11599998792987816</v>
      </c>
      <c r="G19" s="26">
        <f>IF(AND('[1]Protein Quant Summary'!H$1&lt;&gt;"",'[1]Volcano &amp; Quant FDR'!$BO76&lt;&gt;"",'[1]Volcano &amp; Quant FDR'!$BN76&lt;='[1]Volcano &amp; Quant FDR'!$CO$2),OFFSET('[1]Protein Quant Summary'!H$1,'[1]Volcano &amp; Quant FDR'!$BO76,0,1,1),"")</f>
        <v>-0.11200000251787265</v>
      </c>
      <c r="H19" s="26">
        <f>IF(AND('[1]Protein Quant Summary'!I$1&lt;&gt;"",'[1]Volcano &amp; Quant FDR'!$BO76&lt;&gt;"",'[1]Volcano &amp; Quant FDR'!$BN76&lt;='[1]Volcano &amp; Quant FDR'!$CO$2),OFFSET('[1]Protein Quant Summary'!I$1,'[1]Volcano &amp; Quant FDR'!$BO76,0,1,1),"")</f>
        <v>7.5999989635786497E-2</v>
      </c>
      <c r="I19" s="26">
        <f>IF(AND('[1]Protein Quant Summary'!J$1&lt;&gt;"",'[1]Volcano &amp; Quant FDR'!$BO76&lt;&gt;"",'[1]Volcano &amp; Quant FDR'!$BN76&lt;='[1]Volcano &amp; Quant FDR'!$CO$2),OFFSET('[1]Protein Quant Summary'!J$1,'[1]Volcano &amp; Quant FDR'!$BO76,0,1,1),"")</f>
        <v>-0.19600000008555332</v>
      </c>
      <c r="J19" s="26">
        <f>IF(AND('[1]Protein Quant Summary'!K$1&lt;&gt;"",'[1]Volcano &amp; Quant FDR'!$BO76&lt;&gt;"",'[1]Volcano &amp; Quant FDR'!$BN76&lt;='[1]Volcano &amp; Quant FDR'!$CO$2),OFFSET('[1]Protein Quant Summary'!K$1,'[1]Volcano &amp; Quant FDR'!$BO76,0,1,1),"")</f>
        <v>-4.7999973124685236E-2</v>
      </c>
      <c r="K19" s="27">
        <f>IF(AND('[1]Protein Quant Summary'!L$1&lt;&gt;"",'[1]Volcano &amp; Quant FDR'!$BO76&lt;&gt;"",'[1]Volcano &amp; Quant FDR'!$BN76&lt;='[1]Volcano &amp; Quant FDR'!$CO$2),OFFSET('[1]Protein Quant Summary'!L$1,'[1]Volcano &amp; Quant FDR'!$BO76,0,1,1),"")</f>
        <v>0.17999993168768094</v>
      </c>
      <c r="L19" s="19">
        <f>IF(AND('[1]Volcano &amp; Quant FDR'!BB$1&lt;&gt;"",'[1]Volcano &amp; Quant FDR'!$BO76&lt;&gt;"",'[1]Volcano &amp; Quant FDR'!$BN76&lt;='[1]Volcano &amp; Quant FDR'!$CO$2),IFERROR(LOG(OFFSET('[1]Volcano &amp; Quant FDR'!BB$1,'[1]Volcano &amp; Quant FDR'!$BO76,0,1,1)),""),"")</f>
        <v>-4.0781891073400287E-3</v>
      </c>
      <c r="M19" s="20">
        <f>IF(AND('[1]Volcano &amp; Quant FDR'!BC$1&lt;&gt;"",'[1]Volcano &amp; Quant FDR'!$BO76&lt;&gt;"",'[1]Volcano &amp; Quant FDR'!$BN76&lt;='[1]Volcano &amp; Quant FDR'!$CO$2),IFERROR(LOG(OFFSET('[1]Volcano &amp; Quant FDR'!BC$1,'[1]Volcano &amp; Quant FDR'!$BO76,0,1,1)),""),"")</f>
        <v>-1.0803077228442108</v>
      </c>
      <c r="N19" s="20">
        <f>IF(AND('[1]Volcano &amp; Quant FDR'!BD$1&lt;&gt;"",'[1]Volcano &amp; Quant FDR'!$BO76&lt;&gt;"",'[1]Volcano &amp; Quant FDR'!$BN76&lt;='[1]Volcano &amp; Quant FDR'!$CO$2),IFERROR(LOG(OFFSET('[1]Volcano &amp; Quant FDR'!BD$1,'[1]Volcano &amp; Quant FDR'!$BO76,0,1,1)),""),"")</f>
        <v>-0.8522992364076285</v>
      </c>
      <c r="O19" s="20">
        <f>IF(AND('[1]Volcano &amp; Quant FDR'!BE$1&lt;&gt;"",'[1]Volcano &amp; Quant FDR'!$BO76&lt;&gt;"",'[1]Volcano &amp; Quant FDR'!$BN76&lt;='[1]Volcano &amp; Quant FDR'!$CO$2),IFERROR(LOG(OFFSET('[1]Volcano &amp; Quant FDR'!BE$1,'[1]Volcano &amp; Quant FDR'!$BO76,0,1,1)),""),"")</f>
        <v>-0.42488862978171144</v>
      </c>
      <c r="P19" s="20">
        <f>IF(AND('[1]Volcano &amp; Quant FDR'!BF$1&lt;&gt;"",'[1]Volcano &amp; Quant FDR'!$BO76&lt;&gt;"",'[1]Volcano &amp; Quant FDR'!$BN76&lt;='[1]Volcano &amp; Quant FDR'!$CO$2),IFERROR(LOG(OFFSET('[1]Volcano &amp; Quant FDR'!BF$1,'[1]Volcano &amp; Quant FDR'!$BO76,0,1,1)),""),"")</f>
        <v>-1.6492842215916277</v>
      </c>
      <c r="Q19" s="20">
        <f>IF(AND('[1]Volcano &amp; Quant FDR'!BG$1&lt;&gt;"",'[1]Volcano &amp; Quant FDR'!$BO76&lt;&gt;"",'[1]Volcano &amp; Quant FDR'!$BN76&lt;='[1]Volcano &amp; Quant FDR'!$CO$2),IFERROR(LOG(OFFSET('[1]Volcano &amp; Quant FDR'!BG$1,'[1]Volcano &amp; Quant FDR'!$BO76,0,1,1)),""),"")</f>
        <v>-0.18789928272240719</v>
      </c>
      <c r="R19" s="21">
        <f>IF(AND('[1]Volcano &amp; Quant FDR'!BH$1&lt;&gt;"",'[1]Volcano &amp; Quant FDR'!$BO76&lt;&gt;"",'[1]Volcano &amp; Quant FDR'!$BN76&lt;='[1]Volcano &amp; Quant FDR'!$CO$2),IFERROR(LOG(OFFSET('[1]Volcano &amp; Quant FDR'!BH$1,'[1]Volcano &amp; Quant FDR'!$BO76,0,1,1)),""),"")</f>
        <v>-2.1236613475873676</v>
      </c>
      <c r="X19" s="1"/>
      <c r="AH19" s="1"/>
      <c r="AM19" s="1"/>
    </row>
    <row r="20" spans="1:39" ht="21" x14ac:dyDescent="0.4">
      <c r="A20" s="22">
        <f>IF(AND('[1]Protein ID Summary'!A$1&lt;&gt;"",'[1]Volcano &amp; Quant FDR'!$BO25&lt;&gt;"",'[1]Volcano &amp; Quant FDR'!$BN25&lt;='[1]Volcano &amp; Quant FDR'!$CO$2),OFFSET('[1]Protein ID Summary'!A$1,'[1]Volcano &amp; Quant FDR'!$BO25,0,1,1),"")</f>
        <v>19</v>
      </c>
      <c r="B20" s="23" t="str">
        <f>IF(AND('[1]Protein ID Summary'!B$1&lt;&gt;"",'[1]Volcano &amp; Quant FDR'!$BO25&lt;&gt;"",'[1]Volcano &amp; Quant FDR'!$BN25&lt;='[1]Volcano &amp; Quant FDR'!$CO$2),OFFSET('[1]Protein ID Summary'!B$1,'[1]Volcano &amp; Quant FDR'!$BO25,0,1,1),"")</f>
        <v>gi|6671762</v>
      </c>
      <c r="C20" s="24" t="str">
        <f>IF(AND('[1]Protein ID Summary'!C$1&lt;&gt;"",'[1]Volcano &amp; Quant FDR'!$BO25&lt;&gt;"",'[1]Volcano &amp; Quant FDR'!$BN25&lt;='[1]Volcano &amp; Quant FDR'!$CO$2),OFFSET('[1]Protein ID Summary'!C$1,'[1]Volcano &amp; Quant FDR'!$BO25,0,1,1),"")</f>
        <v>Mus musculus</v>
      </c>
      <c r="D20" s="25" t="str">
        <f>IF(AND('[1]Protein ID Summary'!D$1&lt;&gt;"",'[1]Volcano &amp; Quant FDR'!$BO25&lt;&gt;"",'[1]Volcano &amp; Quant FDR'!$BN25&lt;='[1]Volcano &amp; Quant FDR'!$CO$2),OFFSET('[1]Protein ID Summary'!D$1,'[1]Volcano &amp; Quant FDR'!$BO25,0,1,1),"")</f>
        <v>creatine kinase M-type [Mus musculus]</v>
      </c>
      <c r="E20" s="16">
        <f>IF(AND('[1]Protein Quant Summary'!F$1&lt;&gt;"",'[1]Volcano &amp; Quant FDR'!$BO25&lt;&gt;"",'[1]Volcano &amp; Quant FDR'!$BN25&lt;='[1]Volcano &amp; Quant FDR'!$CO$2),OFFSET('[1]Protein Quant Summary'!F$1,'[1]Volcano &amp; Quant FDR'!$BO25,0,1,1),"")</f>
        <v>2.0000201959477083E-2</v>
      </c>
      <c r="F20" s="26">
        <f>IF(AND('[1]Protein Quant Summary'!G$1&lt;&gt;"",'[1]Volcano &amp; Quant FDR'!$BO25&lt;&gt;"",'[1]Volcano &amp; Quant FDR'!$BN25&lt;='[1]Volcano &amp; Quant FDR'!$CO$2),OFFSET('[1]Protein Quant Summary'!G$1,'[1]Volcano &amp; Quant FDR'!$BO25,0,1,1),"")</f>
        <v>-0.21199998874927678</v>
      </c>
      <c r="G20" s="26">
        <f>IF(AND('[1]Protein Quant Summary'!H$1&lt;&gt;"",'[1]Volcano &amp; Quant FDR'!$BO25&lt;&gt;"",'[1]Volcano &amp; Quant FDR'!$BN25&lt;='[1]Volcano &amp; Quant FDR'!$CO$2),OFFSET('[1]Protein Quant Summary'!H$1,'[1]Volcano &amp; Quant FDR'!$BO25,0,1,1),"")</f>
        <v>-0.44400005769140949</v>
      </c>
      <c r="H20" s="26">
        <f>IF(AND('[1]Protein Quant Summary'!I$1&lt;&gt;"",'[1]Volcano &amp; Quant FDR'!$BO25&lt;&gt;"",'[1]Volcano &amp; Quant FDR'!$BN25&lt;='[1]Volcano &amp; Quant FDR'!$CO$2),OFFSET('[1]Protein Quant Summary'!I$1,'[1]Volcano &amp; Quant FDR'!$BO25,0,1,1),"")</f>
        <v>-8.4000005320998716E-2</v>
      </c>
      <c r="I20" s="26">
        <f>IF(AND('[1]Protein Quant Summary'!J$1&lt;&gt;"",'[1]Volcano &amp; Quant FDR'!$BO25&lt;&gt;"",'[1]Volcano &amp; Quant FDR'!$BN25&lt;='[1]Volcano &amp; Quant FDR'!$CO$2),OFFSET('[1]Protein Quant Summary'!J$1,'[1]Volcano &amp; Quant FDR'!$BO25,0,1,1),"")</f>
        <v>-0.95599991238658155</v>
      </c>
      <c r="J20" s="26">
        <f>IF(AND('[1]Protein Quant Summary'!K$1&lt;&gt;"",'[1]Volcano &amp; Quant FDR'!$BO25&lt;&gt;"",'[1]Volcano &amp; Quant FDR'!$BN25&lt;='[1]Volcano &amp; Quant FDR'!$CO$2),OFFSET('[1]Protein Quant Summary'!K$1,'[1]Volcano &amp; Quant FDR'!$BO25,0,1,1),"")</f>
        <v>-0.25600001799000138</v>
      </c>
      <c r="K20" s="27">
        <f>IF(AND('[1]Protein Quant Summary'!L$1&lt;&gt;"",'[1]Volcano &amp; Quant FDR'!$BO25&lt;&gt;"",'[1]Volcano &amp; Quant FDR'!$BN25&lt;='[1]Volcano &amp; Quant FDR'!$CO$2),OFFSET('[1]Protein Quant Summary'!L$1,'[1]Volcano &amp; Quant FDR'!$BO25,0,1,1),"")</f>
        <v>-8.0000045088117755E-2</v>
      </c>
      <c r="L20" s="19">
        <f>IF(AND('[1]Volcano &amp; Quant FDR'!BB$1&lt;&gt;"",'[1]Volcano &amp; Quant FDR'!$BO25&lt;&gt;"",'[1]Volcano &amp; Quant FDR'!$BN25&lt;='[1]Volcano &amp; Quant FDR'!$CO$2),IFERROR(LOG(OFFSET('[1]Volcano &amp; Quant FDR'!BB$1,'[1]Volcano &amp; Quant FDR'!$BO25,0,1,1)),""),"")</f>
        <v>-0.11268125379480012</v>
      </c>
      <c r="M20" s="20">
        <f>IF(AND('[1]Volcano &amp; Quant FDR'!BC$1&lt;&gt;"",'[1]Volcano &amp; Quant FDR'!$BO25&lt;&gt;"",'[1]Volcano &amp; Quant FDR'!$BN25&lt;='[1]Volcano &amp; Quant FDR'!$CO$2),IFERROR(LOG(OFFSET('[1]Volcano &amp; Quant FDR'!BC$1,'[1]Volcano &amp; Quant FDR'!$BO25,0,1,1)),""),"")</f>
        <v>-1.2233773432174657</v>
      </c>
      <c r="N20" s="20">
        <f>IF(AND('[1]Volcano &amp; Quant FDR'!BD$1&lt;&gt;"",'[1]Volcano &amp; Quant FDR'!$BO25&lt;&gt;"",'[1]Volcano &amp; Quant FDR'!$BN25&lt;='[1]Volcano &amp; Quant FDR'!$CO$2),IFERROR(LOG(OFFSET('[1]Volcano &amp; Quant FDR'!BD$1,'[1]Volcano &amp; Quant FDR'!$BO25,0,1,1)),""),"")</f>
        <v>-2.7204126574358165</v>
      </c>
      <c r="O20" s="20">
        <f>IF(AND('[1]Volcano &amp; Quant FDR'!BE$1&lt;&gt;"",'[1]Volcano &amp; Quant FDR'!$BO25&lt;&gt;"",'[1]Volcano &amp; Quant FDR'!$BN25&lt;='[1]Volcano &amp; Quant FDR'!$CO$2),IFERROR(LOG(OFFSET('[1]Volcano &amp; Quant FDR'!BE$1,'[1]Volcano &amp; Quant FDR'!$BO25,0,1,1)),""),"")</f>
        <v>-0.5952967380853087</v>
      </c>
      <c r="P20" s="20">
        <f>IF(AND('[1]Volcano &amp; Quant FDR'!BF$1&lt;&gt;"",'[1]Volcano &amp; Quant FDR'!$BO25&lt;&gt;"",'[1]Volcano &amp; Quant FDR'!$BN25&lt;='[1]Volcano &amp; Quant FDR'!$CO$2),IFERROR(LOG(OFFSET('[1]Volcano &amp; Quant FDR'!BF$1,'[1]Volcano &amp; Quant FDR'!$BO25,0,1,1)),""),"")</f>
        <v>-4.6198272889336121</v>
      </c>
      <c r="Q20" s="20">
        <f>IF(AND('[1]Volcano &amp; Quant FDR'!BG$1&lt;&gt;"",'[1]Volcano &amp; Quant FDR'!$BO25&lt;&gt;"",'[1]Volcano &amp; Quant FDR'!$BN25&lt;='[1]Volcano &amp; Quant FDR'!$CO$2),IFERROR(LOG(OFFSET('[1]Volcano &amp; Quant FDR'!BG$1,'[1]Volcano &amp; Quant FDR'!$BO25,0,1,1)),""),"")</f>
        <v>-1.2762086686979122</v>
      </c>
      <c r="R20" s="21">
        <f>IF(AND('[1]Volcano &amp; Quant FDR'!BH$1&lt;&gt;"",'[1]Volcano &amp; Quant FDR'!$BO25&lt;&gt;"",'[1]Volcano &amp; Quant FDR'!$BN25&lt;='[1]Volcano &amp; Quant FDR'!$CO$2),IFERROR(LOG(OFFSET('[1]Volcano &amp; Quant FDR'!BH$1,'[1]Volcano &amp; Quant FDR'!$BO25,0,1,1)),""),"")</f>
        <v>-0.26033504099890914</v>
      </c>
      <c r="AH20" s="1"/>
    </row>
    <row r="21" spans="1:39" ht="21" x14ac:dyDescent="0.4">
      <c r="A21" s="22">
        <f>IF(AND('[1]Protein ID Summary'!A$1&lt;&gt;"",'[1]Volcano &amp; Quant FDR'!$BO35&lt;&gt;"",'[1]Volcano &amp; Quant FDR'!$BN35&lt;='[1]Volcano &amp; Quant FDR'!$CO$2),OFFSET('[1]Protein ID Summary'!A$1,'[1]Volcano &amp; Quant FDR'!$BO35,0,1,1),"")</f>
        <v>22</v>
      </c>
      <c r="B21" s="23" t="str">
        <f>IF(AND('[1]Protein ID Summary'!B$1&lt;&gt;"",'[1]Volcano &amp; Quant FDR'!$BO35&lt;&gt;"",'[1]Volcano &amp; Quant FDR'!$BN35&lt;='[1]Volcano &amp; Quant FDR'!$CO$2),OFFSET('[1]Protein ID Summary'!B$1,'[1]Volcano &amp; Quant FDR'!$BO35,0,1,1),"")</f>
        <v>gi|124486747</v>
      </c>
      <c r="C21" s="24" t="str">
        <f>IF(AND('[1]Protein ID Summary'!C$1&lt;&gt;"",'[1]Volcano &amp; Quant FDR'!$BO35&lt;&gt;"",'[1]Volcano &amp; Quant FDR'!$BN35&lt;='[1]Volcano &amp; Quant FDR'!$CO$2),OFFSET('[1]Protein ID Summary'!C$1,'[1]Volcano &amp; Quant FDR'!$BO35,0,1,1),"")</f>
        <v>Mus musculus</v>
      </c>
      <c r="D21" s="25" t="str">
        <f>IF(AND('[1]Protein ID Summary'!D$1&lt;&gt;"",'[1]Volcano &amp; Quant FDR'!$BO35&lt;&gt;"",'[1]Volcano &amp; Quant FDR'!$BN35&lt;='[1]Volcano &amp; Quant FDR'!$CO$2),OFFSET('[1]Protein ID Summary'!D$1,'[1]Volcano &amp; Quant FDR'!$BO35,0,1,1),"")</f>
        <v>glycogen debranching enzyme [Mus musculus]</v>
      </c>
      <c r="E21" s="16">
        <f>IF(AND('[1]Protein Quant Summary'!F$1&lt;&gt;"",'[1]Volcano &amp; Quant FDR'!$BO35&lt;&gt;"",'[1]Volcano &amp; Quant FDR'!$BN35&lt;='[1]Volcano &amp; Quant FDR'!$CO$2),OFFSET('[1]Protein Quant Summary'!F$1,'[1]Volcano &amp; Quant FDR'!$BO35,0,1,1),"")</f>
        <v>5.2000202162036074E-2</v>
      </c>
      <c r="F21" s="26">
        <f>IF(AND('[1]Protein Quant Summary'!G$1&lt;&gt;"",'[1]Volcano &amp; Quant FDR'!$BO35&lt;&gt;"",'[1]Volcano &amp; Quant FDR'!$BN35&lt;='[1]Volcano &amp; Quant FDR'!$CO$2),OFFSET('[1]Protein Quant Summary'!G$1,'[1]Volcano &amp; Quant FDR'!$BO35,0,1,1),"")</f>
        <v>-5.6000018662609952E-2</v>
      </c>
      <c r="G21" s="26">
        <f>IF(AND('[1]Protein Quant Summary'!H$1&lt;&gt;"",'[1]Volcano &amp; Quant FDR'!$BO35&lt;&gt;"",'[1]Volcano &amp; Quant FDR'!$BN35&lt;='[1]Volcano &amp; Quant FDR'!$CO$2),OFFSET('[1]Protein Quant Summary'!H$1,'[1]Volcano &amp; Quant FDR'!$BO35,0,1,1),"")</f>
        <v>-3.5999979819101163E-2</v>
      </c>
      <c r="H21" s="26">
        <f>IF(AND('[1]Protein Quant Summary'!I$1&lt;&gt;"",'[1]Volcano &amp; Quant FDR'!$BO35&lt;&gt;"",'[1]Volcano &amp; Quant FDR'!$BN35&lt;='[1]Volcano &amp; Quant FDR'!$CO$2),OFFSET('[1]Protein Quant Summary'!I$1,'[1]Volcano &amp; Quant FDR'!$BO35,0,1,1),"")</f>
        <v>3.6000158320047139E-2</v>
      </c>
      <c r="I21" s="26">
        <f>IF(AND('[1]Protein Quant Summary'!J$1&lt;&gt;"",'[1]Volcano &amp; Quant FDR'!$BO35&lt;&gt;"",'[1]Volcano &amp; Quant FDR'!$BN35&lt;='[1]Volcano &amp; Quant FDR'!$CO$2),OFFSET('[1]Protein Quant Summary'!J$1,'[1]Volcano &amp; Quant FDR'!$BO35,0,1,1),"")</f>
        <v>-0.20799998812497802</v>
      </c>
      <c r="J21" s="26">
        <f>IF(AND('[1]Protein Quant Summary'!K$1&lt;&gt;"",'[1]Volcano &amp; Quant FDR'!$BO35&lt;&gt;"",'[1]Volcano &amp; Quant FDR'!$BN35&lt;='[1]Volcano &amp; Quant FDR'!$CO$2),OFFSET('[1]Protein Quant Summary'!K$1,'[1]Volcano &amp; Quant FDR'!$BO35,0,1,1),"")</f>
        <v>-0.19999994482472591</v>
      </c>
      <c r="K21" s="27">
        <f>IF(AND('[1]Protein Quant Summary'!L$1&lt;&gt;"",'[1]Volcano &amp; Quant FDR'!$BO35&lt;&gt;"",'[1]Volcano &amp; Quant FDR'!$BN35&lt;='[1]Volcano &amp; Quant FDR'!$CO$2),OFFSET('[1]Protein Quant Summary'!L$1,'[1]Volcano &amp; Quant FDR'!$BO35,0,1,1),"")</f>
        <v>2.7999963337162325E-2</v>
      </c>
      <c r="L21" s="19">
        <f>IF(AND('[1]Volcano &amp; Quant FDR'!BB$1&lt;&gt;"",'[1]Volcano &amp; Quant FDR'!$BO35&lt;&gt;"",'[1]Volcano &amp; Quant FDR'!$BN35&lt;='[1]Volcano &amp; Quant FDR'!$CO$2),IFERROR(LOG(OFFSET('[1]Volcano &amp; Quant FDR'!BB$1,'[1]Volcano &amp; Quant FDR'!$BO35,0,1,1)),""),"")</f>
        <v>-1.191806635849413</v>
      </c>
      <c r="M21" s="20">
        <f>IF(AND('[1]Volcano &amp; Quant FDR'!BC$1&lt;&gt;"",'[1]Volcano &amp; Quant FDR'!$BO35&lt;&gt;"",'[1]Volcano &amp; Quant FDR'!$BN35&lt;='[1]Volcano &amp; Quant FDR'!$CO$2),IFERROR(LOG(OFFSET('[1]Volcano &amp; Quant FDR'!BC$1,'[1]Volcano &amp; Quant FDR'!$BO35,0,1,1)),""),"")</f>
        <v>-0.28239941219524956</v>
      </c>
      <c r="N21" s="20">
        <f>IF(AND('[1]Volcano &amp; Quant FDR'!BD$1&lt;&gt;"",'[1]Volcano &amp; Quant FDR'!$BO35&lt;&gt;"",'[1]Volcano &amp; Quant FDR'!$BN35&lt;='[1]Volcano &amp; Quant FDR'!$CO$2),IFERROR(LOG(OFFSET('[1]Volcano &amp; Quant FDR'!BD$1,'[1]Volcano &amp; Quant FDR'!$BO35,0,1,1)),""),"")</f>
        <v>-0.21243537790120251</v>
      </c>
      <c r="O21" s="20">
        <f>IF(AND('[1]Volcano &amp; Quant FDR'!BE$1&lt;&gt;"",'[1]Volcano &amp; Quant FDR'!$BO35&lt;&gt;"",'[1]Volcano &amp; Quant FDR'!$BN35&lt;='[1]Volcano &amp; Quant FDR'!$CO$2),IFERROR(LOG(OFFSET('[1]Volcano &amp; Quant FDR'!BE$1,'[1]Volcano &amp; Quant FDR'!$BO35,0,1,1)),""),"")</f>
        <v>-0.5664045518023425</v>
      </c>
      <c r="P21" s="20">
        <f>IF(AND('[1]Volcano &amp; Quant FDR'!BF$1&lt;&gt;"",'[1]Volcano &amp; Quant FDR'!$BO35&lt;&gt;"",'[1]Volcano &amp; Quant FDR'!$BN35&lt;='[1]Volcano &amp; Quant FDR'!$CO$2),IFERROR(LOG(OFFSET('[1]Volcano &amp; Quant FDR'!BF$1,'[1]Volcano &amp; Quant FDR'!$BO35,0,1,1)),""),"")</f>
        <v>-3.7479799472051116</v>
      </c>
      <c r="Q21" s="20">
        <f>IF(AND('[1]Volcano &amp; Quant FDR'!BG$1&lt;&gt;"",'[1]Volcano &amp; Quant FDR'!$BO35&lt;&gt;"",'[1]Volcano &amp; Quant FDR'!$BN35&lt;='[1]Volcano &amp; Quant FDR'!$CO$2),IFERROR(LOG(OFFSET('[1]Volcano &amp; Quant FDR'!BG$1,'[1]Volcano &amp; Quant FDR'!$BO35,0,1,1)),""),"")</f>
        <v>-3.8646383480459985</v>
      </c>
      <c r="R21" s="21">
        <f>IF(AND('[1]Volcano &amp; Quant FDR'!BH$1&lt;&gt;"",'[1]Volcano &amp; Quant FDR'!$BO35&lt;&gt;"",'[1]Volcano &amp; Quant FDR'!$BN35&lt;='[1]Volcano &amp; Quant FDR'!$CO$2),IFERROR(LOG(OFFSET('[1]Volcano &amp; Quant FDR'!BH$1,'[1]Volcano &amp; Quant FDR'!$BO35,0,1,1)),""),"")</f>
        <v>-0.60629268961333949</v>
      </c>
      <c r="X21" s="1"/>
      <c r="AH21" s="1"/>
    </row>
    <row r="22" spans="1:39" ht="21" x14ac:dyDescent="0.4">
      <c r="A22" s="22">
        <f>IF(AND('[1]Protein ID Summary'!A$1&lt;&gt;"",'[1]Volcano &amp; Quant FDR'!$BO11&lt;&gt;"",'[1]Volcano &amp; Quant FDR'!$BN11&lt;='[1]Volcano &amp; Quant FDR'!$CO$2),OFFSET('[1]Protein ID Summary'!A$1,'[1]Volcano &amp; Quant FDR'!$BO11,0,1,1),"")</f>
        <v>23</v>
      </c>
      <c r="B22" s="23" t="str">
        <f>IF(AND('[1]Protein ID Summary'!B$1&lt;&gt;"",'[1]Volcano &amp; Quant FDR'!$BO11&lt;&gt;"",'[1]Volcano &amp; Quant FDR'!$BN11&lt;='[1]Volcano &amp; Quant FDR'!$CO$2),OFFSET('[1]Protein ID Summary'!B$1,'[1]Volcano &amp; Quant FDR'!$BO11,0,1,1),"")</f>
        <v>gi|163310765</v>
      </c>
      <c r="C22" s="24" t="str">
        <f>IF(AND('[1]Protein ID Summary'!C$1&lt;&gt;"",'[1]Volcano &amp; Quant FDR'!$BO11&lt;&gt;"",'[1]Volcano &amp; Quant FDR'!$BN11&lt;='[1]Volcano &amp; Quant FDR'!$CO$2),OFFSET('[1]Protein ID Summary'!C$1,'[1]Volcano &amp; Quant FDR'!$BO11,0,1,1),"")</f>
        <v>Mus musculus</v>
      </c>
      <c r="D22" s="25" t="str">
        <f>IF(AND('[1]Protein ID Summary'!D$1&lt;&gt;"",'[1]Volcano &amp; Quant FDR'!$BO11&lt;&gt;"",'[1]Volcano &amp; Quant FDR'!$BN11&lt;='[1]Volcano &amp; Quant FDR'!$CO$2),OFFSET('[1]Protein ID Summary'!D$1,'[1]Volcano &amp; Quant FDR'!$BO11,0,1,1),"")</f>
        <v>serum albumin precursor [Mus musculus]</v>
      </c>
      <c r="E22" s="16">
        <f>IF(AND('[1]Protein Quant Summary'!F$1&lt;&gt;"",'[1]Volcano &amp; Quant FDR'!$BO11&lt;&gt;"",'[1]Volcano &amp; Quant FDR'!$BN11&lt;='[1]Volcano &amp; Quant FDR'!$CO$2),OFFSET('[1]Protein Quant Summary'!F$1,'[1]Volcano &amp; Quant FDR'!$BO11,0,1,1),"")</f>
        <v>0.2039999910894886</v>
      </c>
      <c r="F22" s="26">
        <f>IF(AND('[1]Protein Quant Summary'!G$1&lt;&gt;"",'[1]Volcano &amp; Quant FDR'!$BO11&lt;&gt;"",'[1]Volcano &amp; Quant FDR'!$BN11&lt;='[1]Volcano &amp; Quant FDR'!$CO$2),OFFSET('[1]Protein Quant Summary'!G$1,'[1]Volcano &amp; Quant FDR'!$BO11,0,1,1),"")</f>
        <v>0.1360000390552874</v>
      </c>
      <c r="G22" s="26">
        <f>IF(AND('[1]Protein Quant Summary'!H$1&lt;&gt;"",'[1]Volcano &amp; Quant FDR'!$BO11&lt;&gt;"",'[1]Volcano &amp; Quant FDR'!$BN11&lt;='[1]Volcano &amp; Quant FDR'!$CO$2),OFFSET('[1]Protein Quant Summary'!H$1,'[1]Volcano &amp; Quant FDR'!$BO11,0,1,1),"")</f>
        <v>0.11600001737859271</v>
      </c>
      <c r="H22" s="26">
        <f>IF(AND('[1]Protein Quant Summary'!I$1&lt;&gt;"",'[1]Volcano &amp; Quant FDR'!$BO11&lt;&gt;"",'[1]Volcano &amp; Quant FDR'!$BN11&lt;='[1]Volcano &amp; Quant FDR'!$CO$2),OFFSET('[1]Protein Quant Summary'!I$1,'[1]Volcano &amp; Quant FDR'!$BO11,0,1,1),"")</f>
        <v>-0.13599997626603252</v>
      </c>
      <c r="I22" s="26">
        <f>IF(AND('[1]Protein Quant Summary'!J$1&lt;&gt;"",'[1]Volcano &amp; Quant FDR'!$BO11&lt;&gt;"",'[1]Volcano &amp; Quant FDR'!$BN11&lt;='[1]Volcano &amp; Quant FDR'!$CO$2),OFFSET('[1]Protein Quant Summary'!J$1,'[1]Volcano &amp; Quant FDR'!$BO11,0,1,1),"")</f>
        <v>-0.10800000688957691</v>
      </c>
      <c r="J22" s="26">
        <f>IF(AND('[1]Protein Quant Summary'!K$1&lt;&gt;"",'[1]Volcano &amp; Quant FDR'!$BO11&lt;&gt;"",'[1]Volcano &amp; Quant FDR'!$BN11&lt;='[1]Volcano &amp; Quant FDR'!$CO$2),OFFSET('[1]Protein Quant Summary'!K$1,'[1]Volcano &amp; Quant FDR'!$BO11,0,1,1),"")</f>
        <v>0.37599996856655604</v>
      </c>
      <c r="K22" s="27">
        <f>IF(AND('[1]Protein Quant Summary'!L$1&lt;&gt;"",'[1]Volcano &amp; Quant FDR'!$BO11&lt;&gt;"",'[1]Volcano &amp; Quant FDR'!$BN11&lt;='[1]Volcano &amp; Quant FDR'!$CO$2),OFFSET('[1]Protein Quant Summary'!L$1,'[1]Volcano &amp; Quant FDR'!$BO11,0,1,1),"")</f>
        <v>-0.1640000015351801</v>
      </c>
      <c r="L22" s="19">
        <f>IF(AND('[1]Volcano &amp; Quant FDR'!BB$1&lt;&gt;"",'[1]Volcano &amp; Quant FDR'!$BO11&lt;&gt;"",'[1]Volcano &amp; Quant FDR'!$BN11&lt;='[1]Volcano &amp; Quant FDR'!$CO$2),IFERROR(LOG(OFFSET('[1]Volcano &amp; Quant FDR'!BB$1,'[1]Volcano &amp; Quant FDR'!$BO11,0,1,1)),""),"")</f>
        <v>-3.5855837352065536</v>
      </c>
      <c r="M22" s="20">
        <f>IF(AND('[1]Volcano &amp; Quant FDR'!BC$1&lt;&gt;"",'[1]Volcano &amp; Quant FDR'!$BO11&lt;&gt;"",'[1]Volcano &amp; Quant FDR'!$BN11&lt;='[1]Volcano &amp; Quant FDR'!$CO$2),IFERROR(LOG(OFFSET('[1]Volcano &amp; Quant FDR'!BC$1,'[1]Volcano &amp; Quant FDR'!$BO11,0,1,1)),""),"")</f>
        <v>-1.8096733452389002</v>
      </c>
      <c r="N22" s="20">
        <f>IF(AND('[1]Volcano &amp; Quant FDR'!BD$1&lt;&gt;"",'[1]Volcano &amp; Quant FDR'!$BO11&lt;&gt;"",'[1]Volcano &amp; Quant FDR'!$BN11&lt;='[1]Volcano &amp; Quant FDR'!$CO$2),IFERROR(LOG(OFFSET('[1]Volcano &amp; Quant FDR'!BD$1,'[1]Volcano &amp; Quant FDR'!$BO11,0,1,1)),""),"")</f>
        <v>-1.0767333010966156</v>
      </c>
      <c r="O22" s="20">
        <f>IF(AND('[1]Volcano &amp; Quant FDR'!BE$1&lt;&gt;"",'[1]Volcano &amp; Quant FDR'!$BO11&lt;&gt;"",'[1]Volcano &amp; Quant FDR'!$BN11&lt;='[1]Volcano &amp; Quant FDR'!$CO$2),IFERROR(LOG(OFFSET('[1]Volcano &amp; Quant FDR'!BE$1,'[1]Volcano &amp; Quant FDR'!$BO11,0,1,1)),""),"")</f>
        <v>-0.90500125750731952</v>
      </c>
      <c r="P22" s="20">
        <f>IF(AND('[1]Volcano &amp; Quant FDR'!BF$1&lt;&gt;"",'[1]Volcano &amp; Quant FDR'!$BO11&lt;&gt;"",'[1]Volcano &amp; Quant FDR'!$BN11&lt;='[1]Volcano &amp; Quant FDR'!$CO$2),IFERROR(LOG(OFFSET('[1]Volcano &amp; Quant FDR'!BF$1,'[1]Volcano &amp; Quant FDR'!$BO11,0,1,1)),""),"")</f>
        <v>-1.2549548128251624</v>
      </c>
      <c r="Q22" s="20">
        <f>IF(AND('[1]Volcano &amp; Quant FDR'!BG$1&lt;&gt;"",'[1]Volcano &amp; Quant FDR'!$BO11&lt;&gt;"",'[1]Volcano &amp; Quant FDR'!$BN11&lt;='[1]Volcano &amp; Quant FDR'!$CO$2),IFERROR(LOG(OFFSET('[1]Volcano &amp; Quant FDR'!BG$1,'[1]Volcano &amp; Quant FDR'!$BO11,0,1,1)),""),"")</f>
        <v>-8.62749893443711</v>
      </c>
      <c r="R22" s="21">
        <f>IF(AND('[1]Volcano &amp; Quant FDR'!BH$1&lt;&gt;"",'[1]Volcano &amp; Quant FDR'!$BO11&lt;&gt;"",'[1]Volcano &amp; Quant FDR'!$BN11&lt;='[1]Volcano &amp; Quant FDR'!$CO$2),IFERROR(LOG(OFFSET('[1]Volcano &amp; Quant FDR'!BH$1,'[1]Volcano &amp; Quant FDR'!$BO11,0,1,1)),""),"")</f>
        <v>-6.4138078855818265E-2</v>
      </c>
    </row>
    <row r="23" spans="1:39" ht="21" x14ac:dyDescent="0.4">
      <c r="A23" s="22">
        <f>IF(AND('[1]Protein ID Summary'!A$1&lt;&gt;"",'[1]Volcano &amp; Quant FDR'!$BO97&lt;&gt;"",'[1]Volcano &amp; Quant FDR'!$BN97&lt;='[1]Volcano &amp; Quant FDR'!$CO$2),OFFSET('[1]Protein ID Summary'!A$1,'[1]Volcano &amp; Quant FDR'!$BO97,0,1,1),"")</f>
        <v>24</v>
      </c>
      <c r="B23" s="23" t="str">
        <f>IF(AND('[1]Protein ID Summary'!B$1&lt;&gt;"",'[1]Volcano &amp; Quant FDR'!$BO97&lt;&gt;"",'[1]Volcano &amp; Quant FDR'!$BN97&lt;='[1]Volcano &amp; Quant FDR'!$CO$2),OFFSET('[1]Protein ID Summary'!B$1,'[1]Volcano &amp; Quant FDR'!$BO97,0,1,1),"")</f>
        <v>gi|111120329</v>
      </c>
      <c r="C23" s="24" t="str">
        <f>IF(AND('[1]Protein ID Summary'!C$1&lt;&gt;"",'[1]Volcano &amp; Quant FDR'!$BO97&lt;&gt;"",'[1]Volcano &amp; Quant FDR'!$BN97&lt;='[1]Volcano &amp; Quant FDR'!$CO$2),OFFSET('[1]Protein ID Summary'!C$1,'[1]Volcano &amp; Quant FDR'!$BO97,0,1,1),"")</f>
        <v>Mus musculus</v>
      </c>
      <c r="D23" s="25" t="str">
        <f>IF(AND('[1]Protein ID Summary'!D$1&lt;&gt;"",'[1]Volcano &amp; Quant FDR'!$BO97&lt;&gt;"",'[1]Volcano &amp; Quant FDR'!$BN97&lt;='[1]Volcano &amp; Quant FDR'!$CO$2),OFFSET('[1]Protein ID Summary'!D$1,'[1]Volcano &amp; Quant FDR'!$BO97,0,1,1),"")</f>
        <v>collagen alpha-2(I) chain precursor [Mus musculus]</v>
      </c>
      <c r="E23" s="16">
        <f>IF(AND('[1]Protein Quant Summary'!F$1&lt;&gt;"",'[1]Volcano &amp; Quant FDR'!$BO97&lt;&gt;"",'[1]Volcano &amp; Quant FDR'!$BN97&lt;='[1]Volcano &amp; Quant FDR'!$CO$2),OFFSET('[1]Protein Quant Summary'!F$1,'[1]Volcano &amp; Quant FDR'!$BO97,0,1,1),"")</f>
        <v>9.5999820424984603E-2</v>
      </c>
      <c r="F23" s="26">
        <f>IF(AND('[1]Protein Quant Summary'!G$1&lt;&gt;"",'[1]Volcano &amp; Quant FDR'!$BO97&lt;&gt;"",'[1]Volcano &amp; Quant FDR'!$BN97&lt;='[1]Volcano &amp; Quant FDR'!$CO$2),OFFSET('[1]Protein Quant Summary'!G$1,'[1]Volcano &amp; Quant FDR'!$BO97,0,1,1),"")</f>
        <v>0.11600001737859271</v>
      </c>
      <c r="G23" s="26">
        <f>IF(AND('[1]Protein Quant Summary'!H$1&lt;&gt;"",'[1]Volcano &amp; Quant FDR'!$BO97&lt;&gt;"",'[1]Volcano &amp; Quant FDR'!$BN97&lt;='[1]Volcano &amp; Quant FDR'!$CO$2),OFFSET('[1]Protein Quant Summary'!H$1,'[1]Volcano &amp; Quant FDR'!$BO97,0,1,1),"")</f>
        <v>-8.0000078469378653E-3</v>
      </c>
      <c r="H23" s="26">
        <f>IF(AND('[1]Protein Quant Summary'!I$1&lt;&gt;"",'[1]Volcano &amp; Quant FDR'!$BO97&lt;&gt;"",'[1]Volcano &amp; Quant FDR'!$BN97&lt;='[1]Volcano &amp; Quant FDR'!$CO$2),OFFSET('[1]Protein Quant Summary'!I$1,'[1]Volcano &amp; Quant FDR'!$BO97,0,1,1),"")</f>
        <v>4.7999908438290384E-2</v>
      </c>
      <c r="I23" s="26">
        <f>IF(AND('[1]Protein Quant Summary'!J$1&lt;&gt;"",'[1]Volcano &amp; Quant FDR'!$BO97&lt;&gt;"",'[1]Volcano &amp; Quant FDR'!$BN97&lt;='[1]Volcano &amp; Quant FDR'!$CO$2),OFFSET('[1]Protein Quant Summary'!J$1,'[1]Volcano &amp; Quant FDR'!$BO97,0,1,1),"")</f>
        <v>0.12399986091386854</v>
      </c>
      <c r="J23" s="26">
        <f>IF(AND('[1]Protein Quant Summary'!K$1&lt;&gt;"",'[1]Volcano &amp; Quant FDR'!$BO97&lt;&gt;"",'[1]Volcano &amp; Quant FDR'!$BN97&lt;='[1]Volcano &amp; Quant FDR'!$CO$2),OFFSET('[1]Protein Quant Summary'!K$1,'[1]Volcano &amp; Quant FDR'!$BO97,0,1,1),"")</f>
        <v>0.29200007667479555</v>
      </c>
      <c r="K23" s="27">
        <f>IF(AND('[1]Protein Quant Summary'!L$1&lt;&gt;"",'[1]Volcano &amp; Quant FDR'!$BO97&lt;&gt;"",'[1]Volcano &amp; Quant FDR'!$BN97&lt;='[1]Volcano &amp; Quant FDR'!$CO$2),OFFSET('[1]Protein Quant Summary'!L$1,'[1]Volcano &amp; Quant FDR'!$BO97,0,1,1),"")</f>
        <v>-1.999999712894511E-2</v>
      </c>
      <c r="L23" s="19">
        <f>IF(AND('[1]Volcano &amp; Quant FDR'!BB$1&lt;&gt;"",'[1]Volcano &amp; Quant FDR'!$BO97&lt;&gt;"",'[1]Volcano &amp; Quant FDR'!$BN97&lt;='[1]Volcano &amp; Quant FDR'!$CO$2),IFERROR(LOG(OFFSET('[1]Volcano &amp; Quant FDR'!BB$1,'[1]Volcano &amp; Quant FDR'!$BO97,0,1,1)),""),"")</f>
        <v>-0.58111262826083088</v>
      </c>
      <c r="M23" s="20">
        <f>IF(AND('[1]Volcano &amp; Quant FDR'!BC$1&lt;&gt;"",'[1]Volcano &amp; Quant FDR'!$BO97&lt;&gt;"",'[1]Volcano &amp; Quant FDR'!$BN97&lt;='[1]Volcano &amp; Quant FDR'!$CO$2),IFERROR(LOG(OFFSET('[1]Volcano &amp; Quant FDR'!BC$1,'[1]Volcano &amp; Quant FDR'!$BO97,0,1,1)),""),"")</f>
        <v>-0.24446888794664295</v>
      </c>
      <c r="N23" s="20">
        <f>IF(AND('[1]Volcano &amp; Quant FDR'!BD$1&lt;&gt;"",'[1]Volcano &amp; Quant FDR'!$BO97&lt;&gt;"",'[1]Volcano &amp; Quant FDR'!$BN97&lt;='[1]Volcano &amp; Quant FDR'!$CO$2),IFERROR(LOG(OFFSET('[1]Volcano &amp; Quant FDR'!BD$1,'[1]Volcano &amp; Quant FDR'!$BO97,0,1,1)),""),"")</f>
        <v>-0.11286590773488234</v>
      </c>
      <c r="O23" s="20">
        <f>IF(AND('[1]Volcano &amp; Quant FDR'!BE$1&lt;&gt;"",'[1]Volcano &amp; Quant FDR'!$BO97&lt;&gt;"",'[1]Volcano &amp; Quant FDR'!$BN97&lt;='[1]Volcano &amp; Quant FDR'!$CO$2),IFERROR(LOG(OFFSET('[1]Volcano &amp; Quant FDR'!BE$1,'[1]Volcano &amp; Quant FDR'!$BO97,0,1,1)),""),"")</f>
        <v>-0.11905615135077442</v>
      </c>
      <c r="P23" s="20">
        <f>IF(AND('[1]Volcano &amp; Quant FDR'!BF$1&lt;&gt;"",'[1]Volcano &amp; Quant FDR'!$BO97&lt;&gt;"",'[1]Volcano &amp; Quant FDR'!$BN97&lt;='[1]Volcano &amp; Quant FDR'!$CO$2),IFERROR(LOG(OFFSET('[1]Volcano &amp; Quant FDR'!BF$1,'[1]Volcano &amp; Quant FDR'!$BO97,0,1,1)),""),"")</f>
        <v>-0.42648845370735705</v>
      </c>
      <c r="Q23" s="20">
        <f>IF(AND('[1]Volcano &amp; Quant FDR'!BG$1&lt;&gt;"",'[1]Volcano &amp; Quant FDR'!$BO97&lt;&gt;"",'[1]Volcano &amp; Quant FDR'!$BN97&lt;='[1]Volcano &amp; Quant FDR'!$CO$2),IFERROR(LOG(OFFSET('[1]Volcano &amp; Quant FDR'!BG$1,'[1]Volcano &amp; Quant FDR'!$BO97,0,1,1)),""),"")</f>
        <v>-1.6986554920986634</v>
      </c>
      <c r="R23" s="21">
        <f>IF(AND('[1]Volcano &amp; Quant FDR'!BH$1&lt;&gt;"",'[1]Volcano &amp; Quant FDR'!$BO97&lt;&gt;"",'[1]Volcano &amp; Quant FDR'!$BN97&lt;='[1]Volcano &amp; Quant FDR'!$CO$2),IFERROR(LOG(OFFSET('[1]Volcano &amp; Quant FDR'!BH$1,'[1]Volcano &amp; Quant FDR'!$BO97,0,1,1)),""),"")</f>
        <v>-4.0506167823955025E-2</v>
      </c>
      <c r="AH23" s="1"/>
    </row>
    <row r="24" spans="1:39" ht="21" x14ac:dyDescent="0.4">
      <c r="A24" s="22">
        <f>IF(AND('[1]Protein ID Summary'!A$1&lt;&gt;"",'[1]Volcano &amp; Quant FDR'!$BO46&lt;&gt;"",'[1]Volcano &amp; Quant FDR'!$BN46&lt;='[1]Volcano &amp; Quant FDR'!$CO$2),OFFSET('[1]Protein ID Summary'!A$1,'[1]Volcano &amp; Quant FDR'!$BO46,0,1,1),"")</f>
        <v>25</v>
      </c>
      <c r="B24" s="23" t="str">
        <f>IF(AND('[1]Protein ID Summary'!B$1&lt;&gt;"",'[1]Volcano &amp; Quant FDR'!$BO46&lt;&gt;"",'[1]Volcano &amp; Quant FDR'!$BN46&lt;='[1]Volcano &amp; Quant FDR'!$CO$2),OFFSET('[1]Protein ID Summary'!B$1,'[1]Volcano &amp; Quant FDR'!$BO46,0,1,1),"")</f>
        <v>gi|157951643</v>
      </c>
      <c r="C24" s="24" t="str">
        <f>IF(AND('[1]Protein ID Summary'!C$1&lt;&gt;"",'[1]Volcano &amp; Quant FDR'!$BO46&lt;&gt;"",'[1]Volcano &amp; Quant FDR'!$BN46&lt;='[1]Volcano &amp; Quant FDR'!$CO$2),OFFSET('[1]Protein ID Summary'!C$1,'[1]Volcano &amp; Quant FDR'!$BO46,0,1,1),"")</f>
        <v>Mus musculus</v>
      </c>
      <c r="D24" s="25" t="str">
        <f>IF(AND('[1]Protein ID Summary'!D$1&lt;&gt;"",'[1]Volcano &amp; Quant FDR'!$BO46&lt;&gt;"",'[1]Volcano &amp; Quant FDR'!$BN46&lt;='[1]Volcano &amp; Quant FDR'!$CO$2),OFFSET('[1]Protein ID Summary'!D$1,'[1]Volcano &amp; Quant FDR'!$BO46,0,1,1),"")</f>
        <v>alpha-actinin-2 [Mus musculus]</v>
      </c>
      <c r="E24" s="16">
        <f>IF(AND('[1]Protein Quant Summary'!F$1&lt;&gt;"",'[1]Volcano &amp; Quant FDR'!$BO46&lt;&gt;"",'[1]Volcano &amp; Quant FDR'!$BN46&lt;='[1]Volcano &amp; Quant FDR'!$CO$2),OFFSET('[1]Protein Quant Summary'!F$1,'[1]Volcano &amp; Quant FDR'!$BO46,0,1,1),"")</f>
        <v>8.7999947320468452E-2</v>
      </c>
      <c r="F24" s="26">
        <f>IF(AND('[1]Protein Quant Summary'!G$1&lt;&gt;"",'[1]Volcano &amp; Quant FDR'!$BO46&lt;&gt;"",'[1]Volcano &amp; Quant FDR'!$BN46&lt;='[1]Volcano &amp; Quant FDR'!$CO$2),OFFSET('[1]Protein Quant Summary'!G$1,'[1]Volcano &amp; Quant FDR'!$BO46,0,1,1),"")</f>
        <v>2.7999963337162325E-2</v>
      </c>
      <c r="G24" s="26">
        <f>IF(AND('[1]Protein Quant Summary'!H$1&lt;&gt;"",'[1]Volcano &amp; Quant FDR'!$BO46&lt;&gt;"",'[1]Volcano &amp; Quant FDR'!$BN46&lt;='[1]Volcano &amp; Quant FDR'!$CO$2),OFFSET('[1]Protein Quant Summary'!H$1,'[1]Volcano &amp; Quant FDR'!$BO46,0,1,1),"")</f>
        <v>-0.11200000251787265</v>
      </c>
      <c r="H24" s="26">
        <f>IF(AND('[1]Protein Quant Summary'!I$1&lt;&gt;"",'[1]Volcano &amp; Quant FDR'!$BO46&lt;&gt;"",'[1]Volcano &amp; Quant FDR'!$BN46&lt;='[1]Volcano &amp; Quant FDR'!$CO$2),OFFSET('[1]Protein Quant Summary'!I$1,'[1]Volcano &amp; Quant FDR'!$BO46,0,1,1),"")</f>
        <v>0.16399992993538054</v>
      </c>
      <c r="I24" s="26">
        <f>IF(AND('[1]Protein Quant Summary'!J$1&lt;&gt;"",'[1]Volcano &amp; Quant FDR'!$BO46&lt;&gt;"",'[1]Volcano &amp; Quant FDR'!$BN46&lt;='[1]Volcano &amp; Quant FDR'!$CO$2),OFFSET('[1]Protein Quant Summary'!J$1,'[1]Volcano &amp; Quant FDR'!$BO46,0,1,1),"")</f>
        <v>0.14400006308399071</v>
      </c>
      <c r="J24" s="26">
        <f>IF(AND('[1]Protein Quant Summary'!K$1&lt;&gt;"",'[1]Volcano &amp; Quant FDR'!$BO46&lt;&gt;"",'[1]Volcano &amp; Quant FDR'!$BN46&lt;='[1]Volcano &amp; Quant FDR'!$CO$2),OFFSET('[1]Protein Quant Summary'!K$1,'[1]Volcano &amp; Quant FDR'!$BO46,0,1,1),"")</f>
        <v>0.13999990679436869</v>
      </c>
      <c r="K24" s="27">
        <f>IF(AND('[1]Protein Quant Summary'!L$1&lt;&gt;"",'[1]Volcano &amp; Quant FDR'!$BO46&lt;&gt;"",'[1]Volcano &amp; Quant FDR'!$BN46&lt;='[1]Volcano &amp; Quant FDR'!$CO$2),OFFSET('[1]Protein Quant Summary'!L$1,'[1]Volcano &amp; Quant FDR'!$BO46,0,1,1),"")</f>
        <v>0.19600006648568796</v>
      </c>
      <c r="L24" s="19">
        <f>IF(AND('[1]Volcano &amp; Quant FDR'!BB$1&lt;&gt;"",'[1]Volcano &amp; Quant FDR'!$BO46&lt;&gt;"",'[1]Volcano &amp; Quant FDR'!$BN46&lt;='[1]Volcano &amp; Quant FDR'!$CO$2),IFERROR(LOG(OFFSET('[1]Volcano &amp; Quant FDR'!BB$1,'[1]Volcano &amp; Quant FDR'!$BO46,0,1,1)),""),"")</f>
        <v>-1.0076401981756344</v>
      </c>
      <c r="M24" s="20">
        <f>IF(AND('[1]Volcano &amp; Quant FDR'!BC$1&lt;&gt;"",'[1]Volcano &amp; Quant FDR'!$BO46&lt;&gt;"",'[1]Volcano &amp; Quant FDR'!$BN46&lt;='[1]Volcano &amp; Quant FDR'!$CO$2),IFERROR(LOG(OFFSET('[1]Volcano &amp; Quant FDR'!BC$1,'[1]Volcano &amp; Quant FDR'!$BO46,0,1,1)),""),"")</f>
        <v>-0.16684612570622434</v>
      </c>
      <c r="N24" s="20">
        <f>IF(AND('[1]Volcano &amp; Quant FDR'!BD$1&lt;&gt;"",'[1]Volcano &amp; Quant FDR'!$BO46&lt;&gt;"",'[1]Volcano &amp; Quant FDR'!$BN46&lt;='[1]Volcano &amp; Quant FDR'!$CO$2),IFERROR(LOG(OFFSET('[1]Volcano &amp; Quant FDR'!BD$1,'[1]Volcano &amp; Quant FDR'!$BO46,0,1,1)),""),"")</f>
        <v>-0.89133011132308404</v>
      </c>
      <c r="O24" s="20">
        <f>IF(AND('[1]Volcano &amp; Quant FDR'!BE$1&lt;&gt;"",'[1]Volcano &amp; Quant FDR'!$BO46&lt;&gt;"",'[1]Volcano &amp; Quant FDR'!$BN46&lt;='[1]Volcano &amp; Quant FDR'!$CO$2),IFERROR(LOG(OFFSET('[1]Volcano &amp; Quant FDR'!BE$1,'[1]Volcano &amp; Quant FDR'!$BO46,0,1,1)),""),"")</f>
        <v>-2.2229246146770265</v>
      </c>
      <c r="P24" s="20">
        <f>IF(AND('[1]Volcano &amp; Quant FDR'!BF$1&lt;&gt;"",'[1]Volcano &amp; Quant FDR'!$BO46&lt;&gt;"",'[1]Volcano &amp; Quant FDR'!$BN46&lt;='[1]Volcano &amp; Quant FDR'!$CO$2),IFERROR(LOG(OFFSET('[1]Volcano &amp; Quant FDR'!BF$1,'[1]Volcano &amp; Quant FDR'!$BO46,0,1,1)),""),"")</f>
        <v>-1.5197023803014089</v>
      </c>
      <c r="Q24" s="20">
        <f>IF(AND('[1]Volcano &amp; Quant FDR'!BG$1&lt;&gt;"",'[1]Volcano &amp; Quant FDR'!$BO46&lt;&gt;"",'[1]Volcano &amp; Quant FDR'!$BN46&lt;='[1]Volcano &amp; Quant FDR'!$CO$2),IFERROR(LOG(OFFSET('[1]Volcano &amp; Quant FDR'!BG$1,'[1]Volcano &amp; Quant FDR'!$BO46,0,1,1)),""),"")</f>
        <v>-1.7654819551599292</v>
      </c>
      <c r="R24" s="21">
        <f>IF(AND('[1]Volcano &amp; Quant FDR'!BH$1&lt;&gt;"",'[1]Volcano &amp; Quant FDR'!$BO46&lt;&gt;"",'[1]Volcano &amp; Quant FDR'!$BN46&lt;='[1]Volcano &amp; Quant FDR'!$CO$2),IFERROR(LOG(OFFSET('[1]Volcano &amp; Quant FDR'!BH$1,'[1]Volcano &amp; Quant FDR'!$BO46,0,1,1)),""),"")</f>
        <v>-3.0967552792416853</v>
      </c>
      <c r="S24" s="1"/>
      <c r="AH24" s="1"/>
    </row>
    <row r="25" spans="1:39" ht="21" x14ac:dyDescent="0.4">
      <c r="A25" s="22">
        <f>IF(AND('[1]Protein ID Summary'!A$1&lt;&gt;"",'[1]Volcano &amp; Quant FDR'!$BO61&lt;&gt;"",'[1]Volcano &amp; Quant FDR'!$BN61&lt;='[1]Volcano &amp; Quant FDR'!$CO$2),OFFSET('[1]Protein ID Summary'!A$1,'[1]Volcano &amp; Quant FDR'!$BO61,0,1,1),"")</f>
        <v>27</v>
      </c>
      <c r="B25" s="23" t="str">
        <f>IF(AND('[1]Protein ID Summary'!B$1&lt;&gt;"",'[1]Volcano &amp; Quant FDR'!$BO61&lt;&gt;"",'[1]Volcano &amp; Quant FDR'!$BN61&lt;='[1]Volcano &amp; Quant FDR'!$CO$2),OFFSET('[1]Protein ID Summary'!B$1,'[1]Volcano &amp; Quant FDR'!$BO61,0,1,1),"")</f>
        <v>gi|6679651</v>
      </c>
      <c r="C25" s="24" t="str">
        <f>IF(AND('[1]Protein ID Summary'!C$1&lt;&gt;"",'[1]Volcano &amp; Quant FDR'!$BO61&lt;&gt;"",'[1]Volcano &amp; Quant FDR'!$BN61&lt;='[1]Volcano &amp; Quant FDR'!$CO$2),OFFSET('[1]Protein ID Summary'!C$1,'[1]Volcano &amp; Quant FDR'!$BO61,0,1,1),"")</f>
        <v>Mus musculus</v>
      </c>
      <c r="D25" s="25" t="str">
        <f>IF(AND('[1]Protein ID Summary'!D$1&lt;&gt;"",'[1]Volcano &amp; Quant FDR'!$BO61&lt;&gt;"",'[1]Volcano &amp; Quant FDR'!$BN61&lt;='[1]Volcano &amp; Quant FDR'!$CO$2),OFFSET('[1]Protein ID Summary'!D$1,'[1]Volcano &amp; Quant FDR'!$BO61,0,1,1),"")</f>
        <v>beta-enolase [Mus musculus]</v>
      </c>
      <c r="E25" s="16">
        <f>IF(AND('[1]Protein Quant Summary'!F$1&lt;&gt;"",'[1]Volcano &amp; Quant FDR'!$BO61&lt;&gt;"",'[1]Volcano &amp; Quant FDR'!$BN61&lt;='[1]Volcano &amp; Quant FDR'!$CO$2),OFFSET('[1]Protein Quant Summary'!F$1,'[1]Volcano &amp; Quant FDR'!$BO61,0,1,1),"")</f>
        <v>1.1999861880175884E-2</v>
      </c>
      <c r="F25" s="26">
        <f>IF(AND('[1]Protein Quant Summary'!G$1&lt;&gt;"",'[1]Volcano &amp; Quant FDR'!$BO61&lt;&gt;"",'[1]Volcano &amp; Quant FDR'!$BN61&lt;='[1]Volcano &amp; Quant FDR'!$CO$2),OFFSET('[1]Protein Quant Summary'!G$1,'[1]Volcano &amp; Quant FDR'!$BO61,0,1,1),"")</f>
        <v>-0.17599996884084324</v>
      </c>
      <c r="G25" s="26">
        <f>IF(AND('[1]Protein Quant Summary'!H$1&lt;&gt;"",'[1]Volcano &amp; Quant FDR'!$BO61&lt;&gt;"",'[1]Volcano &amp; Quant FDR'!$BN61&lt;='[1]Volcano &amp; Quant FDR'!$CO$2),OFFSET('[1]Protein Quant Summary'!H$1,'[1]Volcano &amp; Quant FDR'!$BO61,0,1,1),"")</f>
        <v>-0.20400001258742925</v>
      </c>
      <c r="H25" s="26">
        <f>IF(AND('[1]Protein Quant Summary'!I$1&lt;&gt;"",'[1]Volcano &amp; Quant FDR'!$BO61&lt;&gt;"",'[1]Volcano &amp; Quant FDR'!$BN61&lt;='[1]Volcano &amp; Quant FDR'!$CO$2),OFFSET('[1]Protein Quant Summary'!I$1,'[1]Volcano &amp; Quant FDR'!$BO61,0,1,1),"")</f>
        <v>5.5999893014649103E-2</v>
      </c>
      <c r="I25" s="26">
        <f>IF(AND('[1]Protein Quant Summary'!J$1&lt;&gt;"",'[1]Volcano &amp; Quant FDR'!$BO61&lt;&gt;"",'[1]Volcano &amp; Quant FDR'!$BN61&lt;='[1]Volcano &amp; Quant FDR'!$CO$2),OFFSET('[1]Protein Quant Summary'!J$1,'[1]Volcano &amp; Quant FDR'!$BO61,0,1,1),"")</f>
        <v>-0.2719999866108726</v>
      </c>
      <c r="J25" s="26">
        <f>IF(AND('[1]Protein Quant Summary'!K$1&lt;&gt;"",'[1]Volcano &amp; Quant FDR'!$BO61&lt;&gt;"",'[1]Volcano &amp; Quant FDR'!$BN61&lt;='[1]Volcano &amp; Quant FDR'!$CO$2),OFFSET('[1]Protein Quant Summary'!K$1,'[1]Volcano &amp; Quant FDR'!$BO61,0,1,1),"")</f>
        <v>-2.800000838205384E-2</v>
      </c>
      <c r="K25" s="27">
        <f>IF(AND('[1]Protein Quant Summary'!L$1&lt;&gt;"",'[1]Volcano &amp; Quant FDR'!$BO61&lt;&gt;"",'[1]Volcano &amp; Quant FDR'!$BN61&lt;='[1]Volcano &amp; Quant FDR'!$CO$2),OFFSET('[1]Protein Quant Summary'!L$1,'[1]Volcano &amp; Quant FDR'!$BO61,0,1,1),"")</f>
        <v>7.2000126026313435E-2</v>
      </c>
      <c r="L25" s="19">
        <f>IF(AND('[1]Volcano &amp; Quant FDR'!BB$1&lt;&gt;"",'[1]Volcano &amp; Quant FDR'!$BO61&lt;&gt;"",'[1]Volcano &amp; Quant FDR'!$BN61&lt;='[1]Volcano &amp; Quant FDR'!$CO$2),IFERROR(LOG(OFFSET('[1]Volcano &amp; Quant FDR'!BB$1,'[1]Volcano &amp; Quant FDR'!$BO61,0,1,1)),""),"")</f>
        <v>-4.8800043303138294E-2</v>
      </c>
      <c r="M25" s="20">
        <f>IF(AND('[1]Volcano &amp; Quant FDR'!BC$1&lt;&gt;"",'[1]Volcano &amp; Quant FDR'!$BO61&lt;&gt;"",'[1]Volcano &amp; Quant FDR'!$BN61&lt;='[1]Volcano &amp; Quant FDR'!$CO$2),IFERROR(LOG(OFFSET('[1]Volcano &amp; Quant FDR'!BC$1,'[1]Volcano &amp; Quant FDR'!$BO61,0,1,1)),""),"")</f>
        <v>-1.4895737885996196</v>
      </c>
      <c r="N25" s="20">
        <f>IF(AND('[1]Volcano &amp; Quant FDR'!BD$1&lt;&gt;"",'[1]Volcano &amp; Quant FDR'!$BO61&lt;&gt;"",'[1]Volcano &amp; Quant FDR'!$BN61&lt;='[1]Volcano &amp; Quant FDR'!$CO$2),IFERROR(LOG(OFFSET('[1]Volcano &amp; Quant FDR'!BD$1,'[1]Volcano &amp; Quant FDR'!$BO61,0,1,1)),""),"")</f>
        <v>-1.7025467735255913</v>
      </c>
      <c r="O25" s="20">
        <f>IF(AND('[1]Volcano &amp; Quant FDR'!BE$1&lt;&gt;"",'[1]Volcano &amp; Quant FDR'!$BO61&lt;&gt;"",'[1]Volcano &amp; Quant FDR'!$BN61&lt;='[1]Volcano &amp; Quant FDR'!$CO$2),IFERROR(LOG(OFFSET('[1]Volcano &amp; Quant FDR'!BE$1,'[1]Volcano &amp; Quant FDR'!$BO61,0,1,1)),""),"")</f>
        <v>-0.49440930378951481</v>
      </c>
      <c r="P25" s="20">
        <f>IF(AND('[1]Volcano &amp; Quant FDR'!BF$1&lt;&gt;"",'[1]Volcano &amp; Quant FDR'!$BO61&lt;&gt;"",'[1]Volcano &amp; Quant FDR'!$BN61&lt;='[1]Volcano &amp; Quant FDR'!$CO$2),IFERROR(LOG(OFFSET('[1]Volcano &amp; Quant FDR'!BF$1,'[1]Volcano &amp; Quant FDR'!$BO61,0,1,1)),""),"")</f>
        <v>-2.5114594370741519</v>
      </c>
      <c r="Q25" s="20">
        <f>IF(AND('[1]Volcano &amp; Quant FDR'!BG$1&lt;&gt;"",'[1]Volcano &amp; Quant FDR'!$BO61&lt;&gt;"",'[1]Volcano &amp; Quant FDR'!$BN61&lt;='[1]Volcano &amp; Quant FDR'!$CO$2),IFERROR(LOG(OFFSET('[1]Volcano &amp; Quant FDR'!BG$1,'[1]Volcano &amp; Quant FDR'!$BO61,0,1,1)),""),"")</f>
        <v>-1.3542467428861196E-2</v>
      </c>
      <c r="R25" s="21">
        <f>IF(AND('[1]Volcano &amp; Quant FDR'!BH$1&lt;&gt;"",'[1]Volcano &amp; Quant FDR'!$BO61&lt;&gt;"",'[1]Volcano &amp; Quant FDR'!$BN61&lt;='[1]Volcano &amp; Quant FDR'!$CO$2),IFERROR(LOG(OFFSET('[1]Volcano &amp; Quant FDR'!BH$1,'[1]Volcano &amp; Quant FDR'!$BO61,0,1,1)),""),"")</f>
        <v>-0.73360504957268868</v>
      </c>
      <c r="S25" s="1"/>
      <c r="X25" s="1"/>
      <c r="AH25" s="1"/>
    </row>
    <row r="26" spans="1:39" ht="21" x14ac:dyDescent="0.4">
      <c r="A26" s="22">
        <f>IF(AND('[1]Protein ID Summary'!A$1&lt;&gt;"",'[1]Volcano &amp; Quant FDR'!$BO13&lt;&gt;"",'[1]Volcano &amp; Quant FDR'!$BN13&lt;='[1]Volcano &amp; Quant FDR'!$CO$2),OFFSET('[1]Protein ID Summary'!A$1,'[1]Volcano &amp; Quant FDR'!$BO13,0,1,1),"")</f>
        <v>28</v>
      </c>
      <c r="B26" s="23" t="str">
        <f>IF(AND('[1]Protein ID Summary'!B$1&lt;&gt;"",'[1]Volcano &amp; Quant FDR'!$BO13&lt;&gt;"",'[1]Volcano &amp; Quant FDR'!$BN13&lt;='[1]Volcano &amp; Quant FDR'!$CO$2),OFFSET('[1]Protein ID Summary'!B$1,'[1]Volcano &amp; Quant FDR'!$BO13,0,1,1),"")</f>
        <v>gi|6680748</v>
      </c>
      <c r="C26" s="24" t="str">
        <f>IF(AND('[1]Protein ID Summary'!C$1&lt;&gt;"",'[1]Volcano &amp; Quant FDR'!$BO13&lt;&gt;"",'[1]Volcano &amp; Quant FDR'!$BN13&lt;='[1]Volcano &amp; Quant FDR'!$CO$2),OFFSET('[1]Protein ID Summary'!C$1,'[1]Volcano &amp; Quant FDR'!$BO13,0,1,1),"")</f>
        <v>Mus musculus</v>
      </c>
      <c r="D26" s="25" t="str">
        <f>IF(AND('[1]Protein ID Summary'!D$1&lt;&gt;"",'[1]Volcano &amp; Quant FDR'!$BO13&lt;&gt;"",'[1]Volcano &amp; Quant FDR'!$BN13&lt;='[1]Volcano &amp; Quant FDR'!$CO$2),OFFSET('[1]Protein ID Summary'!D$1,'[1]Volcano &amp; Quant FDR'!$BO13,0,1,1),"")</f>
        <v>ATP synthase subunit alpha, mitochondrial precursor [Mus musculus]</v>
      </c>
      <c r="E26" s="16">
        <f>IF(AND('[1]Protein Quant Summary'!F$1&lt;&gt;"",'[1]Volcano &amp; Quant FDR'!$BO13&lt;&gt;"",'[1]Volcano &amp; Quant FDR'!$BN13&lt;='[1]Volcano &amp; Quant FDR'!$CO$2),OFFSET('[1]Protein Quant Summary'!F$1,'[1]Volcano &amp; Quant FDR'!$BO13,0,1,1),"")</f>
        <v>0.28800003201294683</v>
      </c>
      <c r="F26" s="26">
        <f>IF(AND('[1]Protein Quant Summary'!G$1&lt;&gt;"",'[1]Volcano &amp; Quant FDR'!$BO13&lt;&gt;"",'[1]Volcano &amp; Quant FDR'!$BN13&lt;='[1]Volcano &amp; Quant FDR'!$CO$2),OFFSET('[1]Protein Quant Summary'!G$1,'[1]Volcano &amp; Quant FDR'!$BO13,0,1,1),"")</f>
        <v>0.21199997668398718</v>
      </c>
      <c r="G26" s="26">
        <f>IF(AND('[1]Protein Quant Summary'!H$1&lt;&gt;"",'[1]Volcano &amp; Quant FDR'!$BO13&lt;&gt;"",'[1]Volcano &amp; Quant FDR'!$BN13&lt;='[1]Volcano &amp; Quant FDR'!$CO$2),OFFSET('[1]Protein Quant Summary'!H$1,'[1]Volcano &amp; Quant FDR'!$BO13,0,1,1),"")</f>
        <v>-1.2000007629602863E-2</v>
      </c>
      <c r="H26" s="26">
        <f>IF(AND('[1]Protein Quant Summary'!I$1&lt;&gt;"",'[1]Volcano &amp; Quant FDR'!$BO13&lt;&gt;"",'[1]Volcano &amp; Quant FDR'!$BN13&lt;='[1]Volcano &amp; Quant FDR'!$CO$2),OFFSET('[1]Protein Quant Summary'!I$1,'[1]Volcano &amp; Quant FDR'!$BO13,0,1,1),"")</f>
        <v>0.30399996523581618</v>
      </c>
      <c r="I26" s="26">
        <f>IF(AND('[1]Protein Quant Summary'!J$1&lt;&gt;"",'[1]Volcano &amp; Quant FDR'!$BO13&lt;&gt;"",'[1]Volcano &amp; Quant FDR'!$BN13&lt;='[1]Volcano &amp; Quant FDR'!$CO$2),OFFSET('[1]Protein Quant Summary'!J$1,'[1]Volcano &amp; Quant FDR'!$BO13,0,1,1),"")</f>
        <v>0.26399990868373707</v>
      </c>
      <c r="J26" s="26">
        <f>IF(AND('[1]Protein Quant Summary'!K$1&lt;&gt;"",'[1]Volcano &amp; Quant FDR'!$BO13&lt;&gt;"",'[1]Volcano &amp; Quant FDR'!$BN13&lt;='[1]Volcano &amp; Quant FDR'!$CO$2),OFFSET('[1]Protein Quant Summary'!K$1,'[1]Volcano &amp; Quant FDR'!$BO13,0,1,1),"")</f>
        <v>0.17999993168768094</v>
      </c>
      <c r="K26" s="27">
        <f>IF(AND('[1]Protein Quant Summary'!L$1&lt;&gt;"",'[1]Volcano &amp; Quant FDR'!$BO13&lt;&gt;"",'[1]Volcano &amp; Quant FDR'!$BN13&lt;='[1]Volcano &amp; Quant FDR'!$CO$2),OFFSET('[1]Protein Quant Summary'!L$1,'[1]Volcano &amp; Quant FDR'!$BO13,0,1,1),"")</f>
        <v>0.32399997624416127</v>
      </c>
      <c r="L26" s="19">
        <f>IF(AND('[1]Volcano &amp; Quant FDR'!BB$1&lt;&gt;"",'[1]Volcano &amp; Quant FDR'!$BO13&lt;&gt;"",'[1]Volcano &amp; Quant FDR'!$BN13&lt;='[1]Volcano &amp; Quant FDR'!$CO$2),IFERROR(LOG(OFFSET('[1]Volcano &amp; Quant FDR'!BB$1,'[1]Volcano &amp; Quant FDR'!$BO13,0,1,1)),""),"")</f>
        <v>-6.8919057391255958</v>
      </c>
      <c r="M26" s="20">
        <f>IF(AND('[1]Volcano &amp; Quant FDR'!BC$1&lt;&gt;"",'[1]Volcano &amp; Quant FDR'!$BO13&lt;&gt;"",'[1]Volcano &amp; Quant FDR'!$BN13&lt;='[1]Volcano &amp; Quant FDR'!$CO$2),IFERROR(LOG(OFFSET('[1]Volcano &amp; Quant FDR'!BC$1,'[1]Volcano &amp; Quant FDR'!$BO13,0,1,1)),""),"")</f>
        <v>-2.2767777244263834</v>
      </c>
      <c r="N26" s="20">
        <f>IF(AND('[1]Volcano &amp; Quant FDR'!BD$1&lt;&gt;"",'[1]Volcano &amp; Quant FDR'!$BO13&lt;&gt;"",'[1]Volcano &amp; Quant FDR'!$BN13&lt;='[1]Volcano &amp; Quant FDR'!$CO$2),IFERROR(LOG(OFFSET('[1]Volcano &amp; Quant FDR'!BD$1,'[1]Volcano &amp; Quant FDR'!$BO13,0,1,1)),""),"")</f>
        <v>-0.40700962046902467</v>
      </c>
      <c r="O26" s="20">
        <f>IF(AND('[1]Volcano &amp; Quant FDR'!BE$1&lt;&gt;"",'[1]Volcano &amp; Quant FDR'!$BO13&lt;&gt;"",'[1]Volcano &amp; Quant FDR'!$BN13&lt;='[1]Volcano &amp; Quant FDR'!$CO$2),IFERROR(LOG(OFFSET('[1]Volcano &amp; Quant FDR'!BE$1,'[1]Volcano &amp; Quant FDR'!$BO13,0,1,1)),""),"")</f>
        <v>-5.5577848196425883</v>
      </c>
      <c r="P26" s="20">
        <f>IF(AND('[1]Volcano &amp; Quant FDR'!BF$1&lt;&gt;"",'[1]Volcano &amp; Quant FDR'!$BO13&lt;&gt;"",'[1]Volcano &amp; Quant FDR'!$BN13&lt;='[1]Volcano &amp; Quant FDR'!$CO$2),IFERROR(LOG(OFFSET('[1]Volcano &amp; Quant FDR'!BF$1,'[1]Volcano &amp; Quant FDR'!$BO13,0,1,1)),""),"")</f>
        <v>-3.0932833200103897</v>
      </c>
      <c r="Q26" s="20">
        <f>IF(AND('[1]Volcano &amp; Quant FDR'!BG$1&lt;&gt;"",'[1]Volcano &amp; Quant FDR'!$BO13&lt;&gt;"",'[1]Volcano &amp; Quant FDR'!$BN13&lt;='[1]Volcano &amp; Quant FDR'!$CO$2),IFERROR(LOG(OFFSET('[1]Volcano &amp; Quant FDR'!BG$1,'[1]Volcano &amp; Quant FDR'!$BO13,0,1,1)),""),"")</f>
        <v>-2.5770201772549663</v>
      </c>
      <c r="R26" s="21">
        <f>IF(AND('[1]Volcano &amp; Quant FDR'!BH$1&lt;&gt;"",'[1]Volcano &amp; Quant FDR'!$BO13&lt;&gt;"",'[1]Volcano &amp; Quant FDR'!$BN13&lt;='[1]Volcano &amp; Quant FDR'!$CO$2),IFERROR(LOG(OFFSET('[1]Volcano &amp; Quant FDR'!BH$1,'[1]Volcano &amp; Quant FDR'!$BO13,0,1,1)),""),"")</f>
        <v>-7.8550486228416387</v>
      </c>
    </row>
    <row r="27" spans="1:39" ht="21" x14ac:dyDescent="0.4">
      <c r="A27" s="22">
        <f>IF(AND('[1]Protein ID Summary'!A$1&lt;&gt;"",'[1]Volcano &amp; Quant FDR'!$BO23&lt;&gt;"",'[1]Volcano &amp; Quant FDR'!$BN23&lt;='[1]Volcano &amp; Quant FDR'!$CO$2),OFFSET('[1]Protein ID Summary'!A$1,'[1]Volcano &amp; Quant FDR'!$BO23,0,1,1),"")</f>
        <v>29</v>
      </c>
      <c r="B27" s="23" t="str">
        <f>IF(AND('[1]Protein ID Summary'!B$1&lt;&gt;"",'[1]Volcano &amp; Quant FDR'!$BO23&lt;&gt;"",'[1]Volcano &amp; Quant FDR'!$BN23&lt;='[1]Volcano &amp; Quant FDR'!$CO$2),OFFSET('[1]Protein ID Summary'!B$1,'[1]Volcano &amp; Quant FDR'!$BO23,0,1,1),"")</f>
        <v>gi|18079339</v>
      </c>
      <c r="C27" s="24" t="str">
        <f>IF(AND('[1]Protein ID Summary'!C$1&lt;&gt;"",'[1]Volcano &amp; Quant FDR'!$BO23&lt;&gt;"",'[1]Volcano &amp; Quant FDR'!$BN23&lt;='[1]Volcano &amp; Quant FDR'!$CO$2),OFFSET('[1]Protein ID Summary'!C$1,'[1]Volcano &amp; Quant FDR'!$BO23,0,1,1),"")</f>
        <v>Mus musculus</v>
      </c>
      <c r="D27" s="25" t="str">
        <f>IF(AND('[1]Protein ID Summary'!D$1&lt;&gt;"",'[1]Volcano &amp; Quant FDR'!$BO23&lt;&gt;"",'[1]Volcano &amp; Quant FDR'!$BN23&lt;='[1]Volcano &amp; Quant FDR'!$CO$2),OFFSET('[1]Protein ID Summary'!D$1,'[1]Volcano &amp; Quant FDR'!$BO23,0,1,1),"")</f>
        <v>aconitate hydratase, mitochondrial precursor [Mus musculus]</v>
      </c>
      <c r="E27" s="16">
        <f>IF(AND('[1]Protein Quant Summary'!F$1&lt;&gt;"",'[1]Volcano &amp; Quant FDR'!$BO23&lt;&gt;"",'[1]Volcano &amp; Quant FDR'!$BN23&lt;='[1]Volcano &amp; Quant FDR'!$CO$2),OFFSET('[1]Protein Quant Summary'!F$1,'[1]Volcano &amp; Quant FDR'!$BO23,0,1,1),"")</f>
        <v>0.18799987396299672</v>
      </c>
      <c r="F27" s="26">
        <f>IF(AND('[1]Protein Quant Summary'!G$1&lt;&gt;"",'[1]Volcano &amp; Quant FDR'!$BO23&lt;&gt;"",'[1]Volcano &amp; Quant FDR'!$BN23&lt;='[1]Volcano &amp; Quant FDR'!$CO$2),OFFSET('[1]Protein Quant Summary'!G$1,'[1]Volcano &amp; Quant FDR'!$BO23,0,1,1),"")</f>
        <v>-8.0000078469378653E-3</v>
      </c>
      <c r="G27" s="26">
        <f>IF(AND('[1]Protein Quant Summary'!H$1&lt;&gt;"",'[1]Volcano &amp; Quant FDR'!$BO23&lt;&gt;"",'[1]Volcano &amp; Quant FDR'!$BN23&lt;='[1]Volcano &amp; Quant FDR'!$CO$2),OFFSET('[1]Protein Quant Summary'!H$1,'[1]Volcano &amp; Quant FDR'!$BO23,0,1,1),"")</f>
        <v>-0.27600004914002585</v>
      </c>
      <c r="H27" s="26">
        <f>IF(AND('[1]Protein Quant Summary'!I$1&lt;&gt;"",'[1]Volcano &amp; Quant FDR'!$BO23&lt;&gt;"",'[1]Volcano &amp; Quant FDR'!$BN23&lt;='[1]Volcano &amp; Quant FDR'!$CO$2),OFFSET('[1]Protein Quant Summary'!I$1,'[1]Volcano &amp; Quant FDR'!$BO23,0,1,1),"")</f>
        <v>7.2000126026313435E-2</v>
      </c>
      <c r="I27" s="26">
        <f>IF(AND('[1]Protein Quant Summary'!J$1&lt;&gt;"",'[1]Volcano &amp; Quant FDR'!$BO23&lt;&gt;"",'[1]Volcano &amp; Quant FDR'!$BN23&lt;='[1]Volcano &amp; Quant FDR'!$CO$2),OFFSET('[1]Protein Quant Summary'!J$1,'[1]Volcano &amp; Quant FDR'!$BO23,0,1,1),"")</f>
        <v>2.7999963337162325E-2</v>
      </c>
      <c r="J27" s="26">
        <f>IF(AND('[1]Protein Quant Summary'!K$1&lt;&gt;"",'[1]Volcano &amp; Quant FDR'!$BO23&lt;&gt;"",'[1]Volcano &amp; Quant FDR'!$BN23&lt;='[1]Volcano &amp; Quant FDR'!$CO$2),OFFSET('[1]Protein Quant Summary'!K$1,'[1]Volcano &amp; Quant FDR'!$BO23,0,1,1),"")</f>
        <v>5.2000202162036074E-2</v>
      </c>
      <c r="K27" s="27">
        <f>IF(AND('[1]Protein Quant Summary'!L$1&lt;&gt;"",'[1]Volcano &amp; Quant FDR'!$BO23&lt;&gt;"",'[1]Volcano &amp; Quant FDR'!$BN23&lt;='[1]Volcano &amp; Quant FDR'!$CO$2),OFFSET('[1]Protein Quant Summary'!L$1,'[1]Volcano &amp; Quant FDR'!$BO23,0,1,1),"")</f>
        <v>0.16000008508796787</v>
      </c>
      <c r="L27" s="19">
        <f>IF(AND('[1]Volcano &amp; Quant FDR'!BB$1&lt;&gt;"",'[1]Volcano &amp; Quant FDR'!$BO23&lt;&gt;"",'[1]Volcano &amp; Quant FDR'!$BN23&lt;='[1]Volcano &amp; Quant FDR'!$CO$2),IFERROR(LOG(OFFSET('[1]Volcano &amp; Quant FDR'!BB$1,'[1]Volcano &amp; Quant FDR'!$BO23,0,1,1)),""),"")</f>
        <v>-4.2656274729097285</v>
      </c>
      <c r="M27" s="20">
        <f>IF(AND('[1]Volcano &amp; Quant FDR'!BC$1&lt;&gt;"",'[1]Volcano &amp; Quant FDR'!$BO23&lt;&gt;"",'[1]Volcano &amp; Quant FDR'!$BN23&lt;='[1]Volcano &amp; Quant FDR'!$CO$2),IFERROR(LOG(OFFSET('[1]Volcano &amp; Quant FDR'!BC$1,'[1]Volcano &amp; Quant FDR'!$BO23,0,1,1)),""),"")</f>
        <v>-0.34954726476617437</v>
      </c>
      <c r="N27" s="20">
        <f>IF(AND('[1]Volcano &amp; Quant FDR'!BD$1&lt;&gt;"",'[1]Volcano &amp; Quant FDR'!$BO23&lt;&gt;"",'[1]Volcano &amp; Quant FDR'!$BN23&lt;='[1]Volcano &amp; Quant FDR'!$CO$2),IFERROR(LOG(OFFSET('[1]Volcano &amp; Quant FDR'!BD$1,'[1]Volcano &amp; Quant FDR'!$BO23,0,1,1)),""),"")</f>
        <v>-4.9075906384233052</v>
      </c>
      <c r="O27" s="20">
        <f>IF(AND('[1]Volcano &amp; Quant FDR'!BE$1&lt;&gt;"",'[1]Volcano &amp; Quant FDR'!$BO23&lt;&gt;"",'[1]Volcano &amp; Quant FDR'!$BN23&lt;='[1]Volcano &amp; Quant FDR'!$CO$2),IFERROR(LOG(OFFSET('[1]Volcano &amp; Quant FDR'!BE$1,'[1]Volcano &amp; Quant FDR'!$BO23,0,1,1)),""),"")</f>
        <v>-0.76395145915165097</v>
      </c>
      <c r="P27" s="20">
        <f>IF(AND('[1]Volcano &amp; Quant FDR'!BF$1&lt;&gt;"",'[1]Volcano &amp; Quant FDR'!$BO23&lt;&gt;"",'[1]Volcano &amp; Quant FDR'!$BN23&lt;='[1]Volcano &amp; Quant FDR'!$CO$2),IFERROR(LOG(OFFSET('[1]Volcano &amp; Quant FDR'!BF$1,'[1]Volcano &amp; Quant FDR'!$BO23,0,1,1)),""),"")</f>
        <v>-5.7578293967001037E-2</v>
      </c>
      <c r="Q27" s="20">
        <f>IF(AND('[1]Volcano &amp; Quant FDR'!BG$1&lt;&gt;"",'[1]Volcano &amp; Quant FDR'!$BO23&lt;&gt;"",'[1]Volcano &amp; Quant FDR'!$BN23&lt;='[1]Volcano &amp; Quant FDR'!$CO$2),IFERROR(LOG(OFFSET('[1]Volcano &amp; Quant FDR'!BG$1,'[1]Volcano &amp; Quant FDR'!$BO23,0,1,1)),""),"")</f>
        <v>-0.35042108290811769</v>
      </c>
      <c r="R27" s="21">
        <f>IF(AND('[1]Volcano &amp; Quant FDR'!BH$1&lt;&gt;"",'[1]Volcano &amp; Quant FDR'!$BO23&lt;&gt;"",'[1]Volcano &amp; Quant FDR'!$BN23&lt;='[1]Volcano &amp; Quant FDR'!$CO$2),IFERROR(LOG(OFFSET('[1]Volcano &amp; Quant FDR'!BH$1,'[1]Volcano &amp; Quant FDR'!$BO23,0,1,1)),""),"")</f>
        <v>-3.104708539294081</v>
      </c>
    </row>
    <row r="28" spans="1:39" ht="21" x14ac:dyDescent="0.4">
      <c r="A28" s="22">
        <f>IF(AND('[1]Protein ID Summary'!A$1&lt;&gt;"",'[1]Volcano &amp; Quant FDR'!$BO59&lt;&gt;"",'[1]Volcano &amp; Quant FDR'!$BN59&lt;='[1]Volcano &amp; Quant FDR'!$CO$2),OFFSET('[1]Protein ID Summary'!A$1,'[1]Volcano &amp; Quant FDR'!$BO59,0,1,1),"")</f>
        <v>30</v>
      </c>
      <c r="B28" s="23" t="str">
        <f>IF(AND('[1]Protein ID Summary'!B$1&lt;&gt;"",'[1]Volcano &amp; Quant FDR'!$BO59&lt;&gt;"",'[1]Volcano &amp; Quant FDR'!$BN59&lt;='[1]Volcano &amp; Quant FDR'!$CO$2),OFFSET('[1]Protein ID Summary'!B$1,'[1]Volcano &amp; Quant FDR'!$BO59,0,1,1),"")</f>
        <v>gi|6679937</v>
      </c>
      <c r="C28" s="24" t="str">
        <f>IF(AND('[1]Protein ID Summary'!C$1&lt;&gt;"",'[1]Volcano &amp; Quant FDR'!$BO59&lt;&gt;"",'[1]Volcano &amp; Quant FDR'!$BN59&lt;='[1]Volcano &amp; Quant FDR'!$CO$2),OFFSET('[1]Protein ID Summary'!C$1,'[1]Volcano &amp; Quant FDR'!$BO59,0,1,1),"")</f>
        <v>Mus musculus</v>
      </c>
      <c r="D28" s="25" t="str">
        <f>IF(AND('[1]Protein ID Summary'!D$1&lt;&gt;"",'[1]Volcano &amp; Quant FDR'!$BO59&lt;&gt;"",'[1]Volcano &amp; Quant FDR'!$BN59&lt;='[1]Volcano &amp; Quant FDR'!$CO$2),OFFSET('[1]Protein ID Summary'!D$1,'[1]Volcano &amp; Quant FDR'!$BO59,0,1,1),"")</f>
        <v>glyceraldehyde-3-phosphate dehydrogenase [Mus musculus]</v>
      </c>
      <c r="E28" s="16">
        <f>IF(AND('[1]Protein Quant Summary'!F$1&lt;&gt;"",'[1]Volcano &amp; Quant FDR'!$BO59&lt;&gt;"",'[1]Volcano &amp; Quant FDR'!$BN59&lt;='[1]Volcano &amp; Quant FDR'!$CO$2),OFFSET('[1]Protein Quant Summary'!F$1,'[1]Volcano &amp; Quant FDR'!$BO59,0,1,1),"")</f>
        <v>-4.4000040360117884E-2</v>
      </c>
      <c r="F28" s="26">
        <f>IF(AND('[1]Protein Quant Summary'!G$1&lt;&gt;"",'[1]Volcano &amp; Quant FDR'!$BO59&lt;&gt;"",'[1]Volcano &amp; Quant FDR'!$BN59&lt;='[1]Volcano &amp; Quant FDR'!$CO$2),OFFSET('[1]Protein Quant Summary'!G$1,'[1]Volcano &amp; Quant FDR'!$BO59,0,1,1),"")</f>
        <v>-0.30000002453378943</v>
      </c>
      <c r="G28" s="26">
        <f>IF(AND('[1]Protein Quant Summary'!H$1&lt;&gt;"",'[1]Volcano &amp; Quant FDR'!$BO59&lt;&gt;"",'[1]Volcano &amp; Quant FDR'!$BN59&lt;='[1]Volcano &amp; Quant FDR'!$CO$2),OFFSET('[1]Protein Quant Summary'!H$1,'[1]Volcano &amp; Quant FDR'!$BO59,0,1,1),"")</f>
        <v>-0.20799998812497802</v>
      </c>
      <c r="H28" s="26">
        <f>IF(AND('[1]Protein Quant Summary'!I$1&lt;&gt;"",'[1]Volcano &amp; Quant FDR'!$BO59&lt;&gt;"",'[1]Volcano &amp; Quant FDR'!$BN59&lt;='[1]Volcano &amp; Quant FDR'!$CO$2),OFFSET('[1]Protein Quant Summary'!I$1,'[1]Volcano &amp; Quant FDR'!$BO59,0,1,1),"")</f>
        <v>7.9999825411581918E-2</v>
      </c>
      <c r="I28" s="26">
        <f>IF(AND('[1]Protein Quant Summary'!J$1&lt;&gt;"",'[1]Volcano &amp; Quant FDR'!$BO59&lt;&gt;"",'[1]Volcano &amp; Quant FDR'!$BN59&lt;='[1]Volcano &amp; Quant FDR'!$CO$2),OFFSET('[1]Protein Quant Summary'!J$1,'[1]Volcano &amp; Quant FDR'!$BO59,0,1,1),"")</f>
        <v>-0.26399998190179419</v>
      </c>
      <c r="J28" s="26">
        <f>IF(AND('[1]Protein Quant Summary'!K$1&lt;&gt;"",'[1]Volcano &amp; Quant FDR'!$BO59&lt;&gt;"",'[1]Volcano &amp; Quant FDR'!$BN59&lt;='[1]Volcano &amp; Quant FDR'!$CO$2),OFFSET('[1]Protein Quant Summary'!K$1,'[1]Volcano &amp; Quant FDR'!$BO59,0,1,1),"")</f>
        <v>-8.7999994486522376E-2</v>
      </c>
      <c r="K28" s="27">
        <f>IF(AND('[1]Protein Quant Summary'!L$1&lt;&gt;"",'[1]Volcano &amp; Quant FDR'!$BO59&lt;&gt;"",'[1]Volcano &amp; Quant FDR'!$BN59&lt;='[1]Volcano &amp; Quant FDR'!$CO$2),OFFSET('[1]Protein Quant Summary'!L$1,'[1]Volcano &amp; Quant FDR'!$BO59,0,1,1),"")</f>
        <v>9.9999844519518821E-2</v>
      </c>
      <c r="L28" s="19">
        <f>IF(AND('[1]Volcano &amp; Quant FDR'!BB$1&lt;&gt;"",'[1]Volcano &amp; Quant FDR'!$BO59&lt;&gt;"",'[1]Volcano &amp; Quant FDR'!$BN59&lt;='[1]Volcano &amp; Quant FDR'!$CO$2),IFERROR(LOG(OFFSET('[1]Volcano &amp; Quant FDR'!BB$1,'[1]Volcano &amp; Quant FDR'!$BO59,0,1,1)),""),"")</f>
        <v>-6.192329056915806E-2</v>
      </c>
      <c r="M28" s="20">
        <f>IF(AND('[1]Volcano &amp; Quant FDR'!BC$1&lt;&gt;"",'[1]Volcano &amp; Quant FDR'!$BO59&lt;&gt;"",'[1]Volcano &amp; Quant FDR'!$BN59&lt;='[1]Volcano &amp; Quant FDR'!$CO$2),IFERROR(LOG(OFFSET('[1]Volcano &amp; Quant FDR'!BC$1,'[1]Volcano &amp; Quant FDR'!$BO59,0,1,1)),""),"")</f>
        <v>-2.5838746289035255</v>
      </c>
      <c r="N28" s="20">
        <f>IF(AND('[1]Volcano &amp; Quant FDR'!BD$1&lt;&gt;"",'[1]Volcano &amp; Quant FDR'!$BO59&lt;&gt;"",'[1]Volcano &amp; Quant FDR'!$BN59&lt;='[1]Volcano &amp; Quant FDR'!$CO$2),IFERROR(LOG(OFFSET('[1]Volcano &amp; Quant FDR'!BD$1,'[1]Volcano &amp; Quant FDR'!$BO59,0,1,1)),""),"")</f>
        <v>-1.5332150956649975</v>
      </c>
      <c r="O28" s="20">
        <f>IF(AND('[1]Volcano &amp; Quant FDR'!BE$1&lt;&gt;"",'[1]Volcano &amp; Quant FDR'!$BO59&lt;&gt;"",'[1]Volcano &amp; Quant FDR'!$BN59&lt;='[1]Volcano &amp; Quant FDR'!$CO$2),IFERROR(LOG(OFFSET('[1]Volcano &amp; Quant FDR'!BE$1,'[1]Volcano &amp; Quant FDR'!$BO59,0,1,1)),""),"")</f>
        <v>-0.7669635012008218</v>
      </c>
      <c r="P28" s="20">
        <f>IF(AND('[1]Volcano &amp; Quant FDR'!BF$1&lt;&gt;"",'[1]Volcano &amp; Quant FDR'!$BO59&lt;&gt;"",'[1]Volcano &amp; Quant FDR'!$BN59&lt;='[1]Volcano &amp; Quant FDR'!$CO$2),IFERROR(LOG(OFFSET('[1]Volcano &amp; Quant FDR'!BF$1,'[1]Volcano &amp; Quant FDR'!$BO59,0,1,1)),""),"")</f>
        <v>-1.8952080864291043</v>
      </c>
      <c r="Q28" s="20">
        <f>IF(AND('[1]Volcano &amp; Quant FDR'!BG$1&lt;&gt;"",'[1]Volcano &amp; Quant FDR'!$BO59&lt;&gt;"",'[1]Volcano &amp; Quant FDR'!$BN59&lt;='[1]Volcano &amp; Quant FDR'!$CO$2),IFERROR(LOG(OFFSET('[1]Volcano &amp; Quant FDR'!BG$1,'[1]Volcano &amp; Quant FDR'!$BO59,0,1,1)),""),"")</f>
        <v>-0.32552998832477364</v>
      </c>
      <c r="R28" s="21">
        <f>IF(AND('[1]Volcano &amp; Quant FDR'!BH$1&lt;&gt;"",'[1]Volcano &amp; Quant FDR'!$BO59&lt;&gt;"",'[1]Volcano &amp; Quant FDR'!$BN59&lt;='[1]Volcano &amp; Quant FDR'!$CO$2),IFERROR(LOG(OFFSET('[1]Volcano &amp; Quant FDR'!BH$1,'[1]Volcano &amp; Quant FDR'!$BO59,0,1,1)),""),"")</f>
        <v>-0.94484001960356234</v>
      </c>
    </row>
    <row r="29" spans="1:39" ht="21" x14ac:dyDescent="0.4">
      <c r="A29" s="22">
        <f>IF(AND('[1]Protein ID Summary'!A$1&lt;&gt;"",'[1]Volcano &amp; Quant FDR'!$BO81&lt;&gt;"",'[1]Volcano &amp; Quant FDR'!$BN81&lt;='[1]Volcano &amp; Quant FDR'!$CO$2),OFFSET('[1]Protein ID Summary'!A$1,'[1]Volcano &amp; Quant FDR'!$BO81,0,1,1),"")</f>
        <v>31</v>
      </c>
      <c r="B29" s="23" t="str">
        <f>IF(AND('[1]Protein ID Summary'!B$1&lt;&gt;"",'[1]Volcano &amp; Quant FDR'!$BO81&lt;&gt;"",'[1]Volcano &amp; Quant FDR'!$BN81&lt;='[1]Volcano &amp; Quant FDR'!$CO$2),OFFSET('[1]Protein ID Summary'!B$1,'[1]Volcano &amp; Quant FDR'!$BO81,0,1,1),"")</f>
        <v>gi|33563250</v>
      </c>
      <c r="C29" s="24" t="str">
        <f>IF(AND('[1]Protein ID Summary'!C$1&lt;&gt;"",'[1]Volcano &amp; Quant FDR'!$BO81&lt;&gt;"",'[1]Volcano &amp; Quant FDR'!$BN81&lt;='[1]Volcano &amp; Quant FDR'!$CO$2),OFFSET('[1]Protein ID Summary'!C$1,'[1]Volcano &amp; Quant FDR'!$BO81,0,1,1),"")</f>
        <v>Mus musculus</v>
      </c>
      <c r="D29" s="25" t="str">
        <f>IF(AND('[1]Protein ID Summary'!D$1&lt;&gt;"",'[1]Volcano &amp; Quant FDR'!$BO81&lt;&gt;"",'[1]Volcano &amp; Quant FDR'!$BN81&lt;='[1]Volcano &amp; Quant FDR'!$CO$2),OFFSET('[1]Protein ID Summary'!D$1,'[1]Volcano &amp; Quant FDR'!$BO81,0,1,1),"")</f>
        <v>desmin [Mus musculus]</v>
      </c>
      <c r="E29" s="16">
        <f>IF(AND('[1]Protein Quant Summary'!F$1&lt;&gt;"",'[1]Volcano &amp; Quant FDR'!$BO81&lt;&gt;"",'[1]Volcano &amp; Quant FDR'!$BN81&lt;='[1]Volcano &amp; Quant FDR'!$CO$2),OFFSET('[1]Protein Quant Summary'!F$1,'[1]Volcano &amp; Quant FDR'!$BO81,0,1,1),"")</f>
        <v>2.7999963337162325E-2</v>
      </c>
      <c r="F29" s="26">
        <f>IF(AND('[1]Protein Quant Summary'!G$1&lt;&gt;"",'[1]Volcano &amp; Quant FDR'!$BO81&lt;&gt;"",'[1]Volcano &amp; Quant FDR'!$BN81&lt;='[1]Volcano &amp; Quant FDR'!$CO$2),OFFSET('[1]Protein Quant Summary'!G$1,'[1]Volcano &amp; Quant FDR'!$BO81,0,1,1),"")</f>
        <v>3.1999918105977673E-2</v>
      </c>
      <c r="G29" s="26">
        <f>IF(AND('[1]Protein Quant Summary'!H$1&lt;&gt;"",'[1]Volcano &amp; Quant FDR'!$BO81&lt;&gt;"",'[1]Volcano &amp; Quant FDR'!$BN81&lt;='[1]Volcano &amp; Quant FDR'!$CO$2),OFFSET('[1]Protein Quant Summary'!H$1,'[1]Volcano &amp; Quant FDR'!$BO81,0,1,1),"")</f>
        <v>0.14400006308399071</v>
      </c>
      <c r="H29" s="26">
        <f>IF(AND('[1]Protein Quant Summary'!I$1&lt;&gt;"",'[1]Volcano &amp; Quant FDR'!$BO81&lt;&gt;"",'[1]Volcano &amp; Quant FDR'!$BN81&lt;='[1]Volcano &amp; Quant FDR'!$CO$2),OFFSET('[1]Protein Quant Summary'!I$1,'[1]Volcano &amp; Quant FDR'!$BO81,0,1,1),"")</f>
        <v>-9.5999968740855521E-2</v>
      </c>
      <c r="I29" s="26">
        <f>IF(AND('[1]Protein Quant Summary'!J$1&lt;&gt;"",'[1]Volcano &amp; Quant FDR'!$BO81&lt;&gt;"",'[1]Volcano &amp; Quant FDR'!$BN81&lt;='[1]Volcano &amp; Quant FDR'!$CO$2),OFFSET('[1]Protein Quant Summary'!J$1,'[1]Volcano &amp; Quant FDR'!$BO81,0,1,1),"")</f>
        <v>0.21600006950685441</v>
      </c>
      <c r="J29" s="26">
        <f>IF(AND('[1]Protein Quant Summary'!K$1&lt;&gt;"",'[1]Volcano &amp; Quant FDR'!$BO81&lt;&gt;"",'[1]Volcano &amp; Quant FDR'!$BN81&lt;='[1]Volcano &amp; Quant FDR'!$CO$2),OFFSET('[1]Protein Quant Summary'!K$1,'[1]Volcano &amp; Quant FDR'!$BO81,0,1,1),"")</f>
        <v>0.14400006308399071</v>
      </c>
      <c r="K29" s="27">
        <f>IF(AND('[1]Protein Quant Summary'!L$1&lt;&gt;"",'[1]Volcano &amp; Quant FDR'!$BO81&lt;&gt;"",'[1]Volcano &amp; Quant FDR'!$BN81&lt;='[1]Volcano &amp; Quant FDR'!$CO$2),OFFSET('[1]Protein Quant Summary'!L$1,'[1]Volcano &amp; Quant FDR'!$BO81,0,1,1),"")</f>
        <v>0.12399986091386854</v>
      </c>
      <c r="L29" s="19">
        <f>IF(AND('[1]Volcano &amp; Quant FDR'!BB$1&lt;&gt;"",'[1]Volcano &amp; Quant FDR'!$BO81&lt;&gt;"",'[1]Volcano &amp; Quant FDR'!$BN81&lt;='[1]Volcano &amp; Quant FDR'!$CO$2),IFERROR(LOG(OFFSET('[1]Volcano &amp; Quant FDR'!BB$1,'[1]Volcano &amp; Quant FDR'!$BO81,0,1,1)),""),"")</f>
        <v>-0.27005565011658694</v>
      </c>
      <c r="M29" s="20">
        <f>IF(AND('[1]Volcano &amp; Quant FDR'!BC$1&lt;&gt;"",'[1]Volcano &amp; Quant FDR'!$BO81&lt;&gt;"",'[1]Volcano &amp; Quant FDR'!$BN81&lt;='[1]Volcano &amp; Quant FDR'!$CO$2),IFERROR(LOG(OFFSET('[1]Volcano &amp; Quant FDR'!BC$1,'[1]Volcano &amp; Quant FDR'!$BO81,0,1,1)),""),"")</f>
        <v>-9.114196668183977E-2</v>
      </c>
      <c r="N29" s="20">
        <f>IF(AND('[1]Volcano &amp; Quant FDR'!BD$1&lt;&gt;"",'[1]Volcano &amp; Quant FDR'!$BO81&lt;&gt;"",'[1]Volcano &amp; Quant FDR'!$BN81&lt;='[1]Volcano &amp; Quant FDR'!$CO$2),IFERROR(LOG(OFFSET('[1]Volcano &amp; Quant FDR'!BD$1,'[1]Volcano &amp; Quant FDR'!$BO81,0,1,1)),""),"")</f>
        <v>-0.65833959648784335</v>
      </c>
      <c r="O29" s="20">
        <f>IF(AND('[1]Volcano &amp; Quant FDR'!BE$1&lt;&gt;"",'[1]Volcano &amp; Quant FDR'!$BO81&lt;&gt;"",'[1]Volcano &amp; Quant FDR'!$BN81&lt;='[1]Volcano &amp; Quant FDR'!$CO$2),IFERROR(LOG(OFFSET('[1]Volcano &amp; Quant FDR'!BE$1,'[1]Volcano &amp; Quant FDR'!$BO81,0,1,1)),""),"")</f>
        <v>-0.7593593918928736</v>
      </c>
      <c r="P29" s="20">
        <f>IF(AND('[1]Volcano &amp; Quant FDR'!BF$1&lt;&gt;"",'[1]Volcano &amp; Quant FDR'!$BO81&lt;&gt;"",'[1]Volcano &amp; Quant FDR'!$BN81&lt;='[1]Volcano &amp; Quant FDR'!$CO$2),IFERROR(LOG(OFFSET('[1]Volcano &amp; Quant FDR'!BF$1,'[1]Volcano &amp; Quant FDR'!$BO81,0,1,1)),""),"")</f>
        <v>-1.9722973922361511</v>
      </c>
      <c r="Q29" s="20">
        <f>IF(AND('[1]Volcano &amp; Quant FDR'!BG$1&lt;&gt;"",'[1]Volcano &amp; Quant FDR'!$BO81&lt;&gt;"",'[1]Volcano &amp; Quant FDR'!$BN81&lt;='[1]Volcano &amp; Quant FDR'!$CO$2),IFERROR(LOG(OFFSET('[1]Volcano &amp; Quant FDR'!BG$1,'[1]Volcano &amp; Quant FDR'!$BO81,0,1,1)),""),"")</f>
        <v>-1.2214414890179406</v>
      </c>
      <c r="R29" s="21">
        <f>IF(AND('[1]Volcano &amp; Quant FDR'!BH$1&lt;&gt;"",'[1]Volcano &amp; Quant FDR'!$BO81&lt;&gt;"",'[1]Volcano &amp; Quant FDR'!$BN81&lt;='[1]Volcano &amp; Quant FDR'!$CO$2),IFERROR(LOG(OFFSET('[1]Volcano &amp; Quant FDR'!BH$1,'[1]Volcano &amp; Quant FDR'!$BO81,0,1,1)),""),"")</f>
        <v>-1.6226729675677554</v>
      </c>
    </row>
    <row r="30" spans="1:39" ht="21" x14ac:dyDescent="0.4">
      <c r="A30" s="22">
        <f>IF(AND('[1]Protein ID Summary'!A$1&lt;&gt;"",'[1]Volcano &amp; Quant FDR'!$BO20&lt;&gt;"",'[1]Volcano &amp; Quant FDR'!$BN20&lt;='[1]Volcano &amp; Quant FDR'!$CO$2),OFFSET('[1]Protein ID Summary'!A$1,'[1]Volcano &amp; Quant FDR'!$BO20,0,1,1),"")</f>
        <v>32</v>
      </c>
      <c r="B30" s="23" t="str">
        <f>IF(AND('[1]Protein ID Summary'!B$1&lt;&gt;"",'[1]Volcano &amp; Quant FDR'!$BO20&lt;&gt;"",'[1]Volcano &amp; Quant FDR'!$BN20&lt;='[1]Volcano &amp; Quant FDR'!$CO$2),OFFSET('[1]Protein ID Summary'!B$1,'[1]Volcano &amp; Quant FDR'!$BO20,0,1,1),"")</f>
        <v>gi|256000780</v>
      </c>
      <c r="C30" s="24" t="str">
        <f>IF(AND('[1]Protein ID Summary'!C$1&lt;&gt;"",'[1]Volcano &amp; Quant FDR'!$BO20&lt;&gt;"",'[1]Volcano &amp; Quant FDR'!$BN20&lt;='[1]Volcano &amp; Quant FDR'!$CO$2),OFFSET('[1]Protein ID Summary'!C$1,'[1]Volcano &amp; Quant FDR'!$BO20,0,1,1),"")</f>
        <v>Mus musculus</v>
      </c>
      <c r="D30" s="25" t="str">
        <f>IF(AND('[1]Protein ID Summary'!D$1&lt;&gt;"",'[1]Volcano &amp; Quant FDR'!$BO20&lt;&gt;"",'[1]Volcano &amp; Quant FDR'!$BN20&lt;='[1]Volcano &amp; Quant FDR'!$CO$2),OFFSET('[1]Protein ID Summary'!D$1,'[1]Volcano &amp; Quant FDR'!$BO20,0,1,1),"")</f>
        <v>tropomyosin alpha-1 chain isoform 1 [Mus musculus]</v>
      </c>
      <c r="E30" s="16">
        <f>IF(AND('[1]Protein Quant Summary'!F$1&lt;&gt;"",'[1]Volcano &amp; Quant FDR'!$BO20&lt;&gt;"",'[1]Volcano &amp; Quant FDR'!$BN20&lt;='[1]Volcano &amp; Quant FDR'!$CO$2),OFFSET('[1]Protein Quant Summary'!F$1,'[1]Volcano &amp; Quant FDR'!$BO20,0,1,1),"")</f>
        <v>-0.10000001202085533</v>
      </c>
      <c r="F30" s="26">
        <f>IF(AND('[1]Protein Quant Summary'!G$1&lt;&gt;"",'[1]Volcano &amp; Quant FDR'!$BO20&lt;&gt;"",'[1]Volcano &amp; Quant FDR'!$BN20&lt;='[1]Volcano &amp; Quant FDR'!$CO$2),OFFSET('[1]Protein Quant Summary'!G$1,'[1]Volcano &amp; Quant FDR'!$BO20,0,1,1),"")</f>
        <v>-0.37600003207746885</v>
      </c>
      <c r="G30" s="26">
        <f>IF(AND('[1]Protein Quant Summary'!H$1&lt;&gt;"",'[1]Volcano &amp; Quant FDR'!$BO20&lt;&gt;"",'[1]Volcano &amp; Quant FDR'!$BN20&lt;='[1]Volcano &amp; Quant FDR'!$CO$2),OFFSET('[1]Protein Quant Summary'!H$1,'[1]Volcano &amp; Quant FDR'!$BO20,0,1,1),"")</f>
        <v>-0.25600001799000138</v>
      </c>
      <c r="H30" s="26">
        <f>IF(AND('[1]Protein Quant Summary'!I$1&lt;&gt;"",'[1]Volcano &amp; Quant FDR'!$BO20&lt;&gt;"",'[1]Volcano &amp; Quant FDR'!$BN20&lt;='[1]Volcano &amp; Quant FDR'!$CO$2),OFFSET('[1]Protein Quant Summary'!I$1,'[1]Volcano &amp; Quant FDR'!$BO20,0,1,1),"")</f>
        <v>-4.7999973124685236E-2</v>
      </c>
      <c r="I30" s="26">
        <f>IF(AND('[1]Protein Quant Summary'!J$1&lt;&gt;"",'[1]Volcano &amp; Quant FDR'!$BO20&lt;&gt;"",'[1]Volcano &amp; Quant FDR'!$BN20&lt;='[1]Volcano &amp; Quant FDR'!$CO$2),OFFSET('[1]Protein Quant Summary'!J$1,'[1]Volcano &amp; Quant FDR'!$BO20,0,1,1),"")</f>
        <v>-0.74799989747853324</v>
      </c>
      <c r="J30" s="26">
        <f>IF(AND('[1]Protein Quant Summary'!K$1&lt;&gt;"",'[1]Volcano &amp; Quant FDR'!$BO20&lt;&gt;"",'[1]Volcano &amp; Quant FDR'!$BN20&lt;='[1]Volcano &amp; Quant FDR'!$CO$2),OFFSET('[1]Protein Quant Summary'!K$1,'[1]Volcano &amp; Quant FDR'!$BO20,0,1,1),"")</f>
        <v>-8.7999994486522376E-2</v>
      </c>
      <c r="K30" s="27">
        <f>IF(AND('[1]Protein Quant Summary'!L$1&lt;&gt;"",'[1]Volcano &amp; Quant FDR'!$BO20&lt;&gt;"",'[1]Volcano &amp; Quant FDR'!$BN20&lt;='[1]Volcano &amp; Quant FDR'!$CO$2),OFFSET('[1]Protein Quant Summary'!L$1,'[1]Volcano &amp; Quant FDR'!$BO20,0,1,1),"")</f>
        <v>3.1999918105977673E-2</v>
      </c>
      <c r="L30" s="19">
        <f>IF(AND('[1]Volcano &amp; Quant FDR'!BB$1&lt;&gt;"",'[1]Volcano &amp; Quant FDR'!$BO20&lt;&gt;"",'[1]Volcano &amp; Quant FDR'!$BN20&lt;='[1]Volcano &amp; Quant FDR'!$CO$2),IFERROR(LOG(OFFSET('[1]Volcano &amp; Quant FDR'!BB$1,'[1]Volcano &amp; Quant FDR'!$BO20,0,1,1)),""),"")</f>
        <v>-0.77230093321245685</v>
      </c>
      <c r="M30" s="20">
        <f>IF(AND('[1]Volcano &amp; Quant FDR'!BC$1&lt;&gt;"",'[1]Volcano &amp; Quant FDR'!$BO20&lt;&gt;"",'[1]Volcano &amp; Quant FDR'!$BN20&lt;='[1]Volcano &amp; Quant FDR'!$CO$2),IFERROR(LOG(OFFSET('[1]Volcano &amp; Quant FDR'!BC$1,'[1]Volcano &amp; Quant FDR'!$BO20,0,1,1)),""),"")</f>
        <v>-3.0653001402411606</v>
      </c>
      <c r="N30" s="20">
        <f>IF(AND('[1]Volcano &amp; Quant FDR'!BD$1&lt;&gt;"",'[1]Volcano &amp; Quant FDR'!$BO20&lt;&gt;"",'[1]Volcano &amp; Quant FDR'!$BN20&lt;='[1]Volcano &amp; Quant FDR'!$CO$2),IFERROR(LOG(OFFSET('[1]Volcano &amp; Quant FDR'!BD$1,'[1]Volcano &amp; Quant FDR'!$BO20,0,1,1)),""),"")</f>
        <v>-2.9126676427099056</v>
      </c>
      <c r="O30" s="20">
        <f>IF(AND('[1]Volcano &amp; Quant FDR'!BE$1&lt;&gt;"",'[1]Volcano &amp; Quant FDR'!$BO20&lt;&gt;"",'[1]Volcano &amp; Quant FDR'!$BN20&lt;='[1]Volcano &amp; Quant FDR'!$CO$2),IFERROR(LOG(OFFSET('[1]Volcano &amp; Quant FDR'!BE$1,'[1]Volcano &amp; Quant FDR'!$BO20,0,1,1)),""),"")</f>
        <v>-0.27459659982739448</v>
      </c>
      <c r="P30" s="20">
        <f>IF(AND('[1]Volcano &amp; Quant FDR'!BF$1&lt;&gt;"",'[1]Volcano &amp; Quant FDR'!$BO20&lt;&gt;"",'[1]Volcano &amp; Quant FDR'!$BN20&lt;='[1]Volcano &amp; Quant FDR'!$CO$2),IFERROR(LOG(OFFSET('[1]Volcano &amp; Quant FDR'!BF$1,'[1]Volcano &amp; Quant FDR'!$BO20,0,1,1)),""),"")</f>
        <v>-5.3907263413784783</v>
      </c>
      <c r="Q30" s="20">
        <f>IF(AND('[1]Volcano &amp; Quant FDR'!BG$1&lt;&gt;"",'[1]Volcano &amp; Quant FDR'!$BO20&lt;&gt;"",'[1]Volcano &amp; Quant FDR'!$BN20&lt;='[1]Volcano &amp; Quant FDR'!$CO$2),IFERROR(LOG(OFFSET('[1]Volcano &amp; Quant FDR'!BG$1,'[1]Volcano &amp; Quant FDR'!$BO20,0,1,1)),""),"")</f>
        <v>-0.27193723310028056</v>
      </c>
      <c r="R30" s="21">
        <f>IF(AND('[1]Volcano &amp; Quant FDR'!BH$1&lt;&gt;"",'[1]Volcano &amp; Quant FDR'!$BO20&lt;&gt;"",'[1]Volcano &amp; Quant FDR'!$BN20&lt;='[1]Volcano &amp; Quant FDR'!$CO$2),IFERROR(LOG(OFFSET('[1]Volcano &amp; Quant FDR'!BH$1,'[1]Volcano &amp; Quant FDR'!$BO20,0,1,1)),""),"")</f>
        <v>-0.13800846469297531</v>
      </c>
      <c r="AC30" s="1"/>
    </row>
    <row r="31" spans="1:39" ht="21" x14ac:dyDescent="0.4">
      <c r="A31" s="22">
        <f>IF(AND('[1]Protein ID Summary'!A$1&lt;&gt;"",'[1]Volcano &amp; Quant FDR'!$BO44&lt;&gt;"",'[1]Volcano &amp; Quant FDR'!$BN44&lt;='[1]Volcano &amp; Quant FDR'!$CO$2),OFFSET('[1]Protein ID Summary'!A$1,'[1]Volcano &amp; Quant FDR'!$BO44,0,1,1),"")</f>
        <v>33</v>
      </c>
      <c r="B31" s="23" t="str">
        <f>IF(AND('[1]Protein ID Summary'!B$1&lt;&gt;"",'[1]Volcano &amp; Quant FDR'!$BO44&lt;&gt;"",'[1]Volcano &amp; Quant FDR'!$BN44&lt;='[1]Volcano &amp; Quant FDR'!$CO$2),OFFSET('[1]Protein ID Summary'!B$1,'[1]Volcano &amp; Quant FDR'!$BO44,0,1,1),"")</f>
        <v>gi|227330633</v>
      </c>
      <c r="C31" s="24" t="str">
        <f>IF(AND('[1]Protein ID Summary'!C$1&lt;&gt;"",'[1]Volcano &amp; Quant FDR'!$BO44&lt;&gt;"",'[1]Volcano &amp; Quant FDR'!$BN44&lt;='[1]Volcano &amp; Quant FDR'!$CO$2),OFFSET('[1]Protein ID Summary'!C$1,'[1]Volcano &amp; Quant FDR'!$BO44,0,1,1),"")</f>
        <v>Mus musculus</v>
      </c>
      <c r="D31" s="25" t="str">
        <f>IF(AND('[1]Protein ID Summary'!D$1&lt;&gt;"",'[1]Volcano &amp; Quant FDR'!$BO44&lt;&gt;"",'[1]Volcano &amp; Quant FDR'!$BN44&lt;='[1]Volcano &amp; Quant FDR'!$CO$2),OFFSET('[1]Protein ID Summary'!D$1,'[1]Volcano &amp; Quant FDR'!$BO44,0,1,1),"")</f>
        <v>phosphoglucomutase-2 [Mus musculus]</v>
      </c>
      <c r="E31" s="16">
        <f>IF(AND('[1]Protein Quant Summary'!F$1&lt;&gt;"",'[1]Volcano &amp; Quant FDR'!$BO44&lt;&gt;"",'[1]Volcano &amp; Quant FDR'!$BN44&lt;='[1]Volcano &amp; Quant FDR'!$CO$2),OFFSET('[1]Protein Quant Summary'!F$1,'[1]Volcano &amp; Quant FDR'!$BO44,0,1,1),"")</f>
        <v>-2.4000034017039793E-2</v>
      </c>
      <c r="F31" s="26">
        <f>IF(AND('[1]Protein Quant Summary'!G$1&lt;&gt;"",'[1]Volcano &amp; Quant FDR'!$BO44&lt;&gt;"",'[1]Volcano &amp; Quant FDR'!$BN44&lt;='[1]Volcano &amp; Quant FDR'!$CO$2),OFFSET('[1]Protein Quant Summary'!G$1,'[1]Volcano &amp; Quant FDR'!$BO44,0,1,1),"")</f>
        <v>-0.13999998500466057</v>
      </c>
      <c r="G31" s="26">
        <f>IF(AND('[1]Protein Quant Summary'!H$1&lt;&gt;"",'[1]Volcano &amp; Quant FDR'!$BO44&lt;&gt;"",'[1]Volcano &amp; Quant FDR'!$BN44&lt;='[1]Volcano &amp; Quant FDR'!$CO$2),OFFSET('[1]Protein Quant Summary'!H$1,'[1]Volcano &amp; Quant FDR'!$BO44,0,1,1),"")</f>
        <v>-8.4000005320998716E-2</v>
      </c>
      <c r="H31" s="26">
        <f>IF(AND('[1]Protein Quant Summary'!I$1&lt;&gt;"",'[1]Volcano &amp; Quant FDR'!$BO44&lt;&gt;"",'[1]Volcano &amp; Quant FDR'!$BN44&lt;='[1]Volcano &amp; Quant FDR'!$CO$2),OFFSET('[1]Protein Quant Summary'!I$1,'[1]Volcano &amp; Quant FDR'!$BO44,0,1,1),"")</f>
        <v>2.0000201959477083E-2</v>
      </c>
      <c r="I31" s="26">
        <f>IF(AND('[1]Protein Quant Summary'!J$1&lt;&gt;"",'[1]Volcano &amp; Quant FDR'!$BO44&lt;&gt;"",'[1]Volcano &amp; Quant FDR'!$BN44&lt;='[1]Volcano &amp; Quant FDR'!$CO$2),OFFSET('[1]Protein Quant Summary'!J$1,'[1]Volcano &amp; Quant FDR'!$BO44,0,1,1),"")</f>
        <v>-0.27999995654602317</v>
      </c>
      <c r="J31" s="26">
        <f>IF(AND('[1]Protein Quant Summary'!K$1&lt;&gt;"",'[1]Volcano &amp; Quant FDR'!$BO44&lt;&gt;"",'[1]Volcano &amp; Quant FDR'!$BN44&lt;='[1]Volcano &amp; Quant FDR'!$CO$2),OFFSET('[1]Protein Quant Summary'!K$1,'[1]Volcano &amp; Quant FDR'!$BO44,0,1,1),"")</f>
        <v>-0.10000001202085533</v>
      </c>
      <c r="K31" s="27">
        <f>IF(AND('[1]Protein Quant Summary'!L$1&lt;&gt;"",'[1]Volcano &amp; Quant FDR'!$BO44&lt;&gt;"",'[1]Volcano &amp; Quant FDR'!$BN44&lt;='[1]Volcano &amp; Quant FDR'!$CO$2),OFFSET('[1]Protein Quant Summary'!L$1,'[1]Volcano &amp; Quant FDR'!$BO44,0,1,1),"")</f>
        <v>2.0000201959477083E-2</v>
      </c>
      <c r="L31" s="19">
        <f>IF(AND('[1]Volcano &amp; Quant FDR'!BB$1&lt;&gt;"",'[1]Volcano &amp; Quant FDR'!$BO44&lt;&gt;"",'[1]Volcano &amp; Quant FDR'!$BN44&lt;='[1]Volcano &amp; Quant FDR'!$CO$2),IFERROR(LOG(OFFSET('[1]Volcano &amp; Quant FDR'!BB$1,'[1]Volcano &amp; Quant FDR'!$BO44,0,1,1)),""),"")</f>
        <v>-0.11353295340184913</v>
      </c>
      <c r="M31" s="20">
        <f>IF(AND('[1]Volcano &amp; Quant FDR'!BC$1&lt;&gt;"",'[1]Volcano &amp; Quant FDR'!$BO44&lt;&gt;"",'[1]Volcano &amp; Quant FDR'!$BN44&lt;='[1]Volcano &amp; Quant FDR'!$CO$2),IFERROR(LOG(OFFSET('[1]Volcano &amp; Quant FDR'!BC$1,'[1]Volcano &amp; Quant FDR'!$BO44,0,1,1)),""),"")</f>
        <v>-1.1323475631627418</v>
      </c>
      <c r="N31" s="20">
        <f>IF(AND('[1]Volcano &amp; Quant FDR'!BD$1&lt;&gt;"",'[1]Volcano &amp; Quant FDR'!$BO44&lt;&gt;"",'[1]Volcano &amp; Quant FDR'!$BN44&lt;='[1]Volcano &amp; Quant FDR'!$CO$2),IFERROR(LOG(OFFSET('[1]Volcano &amp; Quant FDR'!BD$1,'[1]Volcano &amp; Quant FDR'!$BO44,0,1,1)),""),"")</f>
        <v>-0.74819051724349206</v>
      </c>
      <c r="O31" s="20">
        <f>IF(AND('[1]Volcano &amp; Quant FDR'!BE$1&lt;&gt;"",'[1]Volcano &amp; Quant FDR'!$BO44&lt;&gt;"",'[1]Volcano &amp; Quant FDR'!$BN44&lt;='[1]Volcano &amp; Quant FDR'!$CO$2),IFERROR(LOG(OFFSET('[1]Volcano &amp; Quant FDR'!BE$1,'[1]Volcano &amp; Quant FDR'!$BO44,0,1,1)),""),"")</f>
        <v>-9.5104239641923161E-2</v>
      </c>
      <c r="P31" s="20">
        <f>IF(AND('[1]Volcano &amp; Quant FDR'!BF$1&lt;&gt;"",'[1]Volcano &amp; Quant FDR'!$BO44&lt;&gt;"",'[1]Volcano &amp; Quant FDR'!$BN44&lt;='[1]Volcano &amp; Quant FDR'!$CO$2),IFERROR(LOG(OFFSET('[1]Volcano &amp; Quant FDR'!BF$1,'[1]Volcano &amp; Quant FDR'!$BO44,0,1,1)),""),"")</f>
        <v>-3.1560550476787248</v>
      </c>
      <c r="Q31" s="20">
        <f>IF(AND('[1]Volcano &amp; Quant FDR'!BG$1&lt;&gt;"",'[1]Volcano &amp; Quant FDR'!$BO44&lt;&gt;"",'[1]Volcano &amp; Quant FDR'!$BN44&lt;='[1]Volcano &amp; Quant FDR'!$CO$2),IFERROR(LOG(OFFSET('[1]Volcano &amp; Quant FDR'!BG$1,'[1]Volcano &amp; Quant FDR'!$BO44,0,1,1)),""),"")</f>
        <v>-0.83902873767902342</v>
      </c>
      <c r="R31" s="21">
        <f>IF(AND('[1]Volcano &amp; Quant FDR'!BH$1&lt;&gt;"",'[1]Volcano &amp; Quant FDR'!$BO44&lt;&gt;"",'[1]Volcano &amp; Quant FDR'!$BN44&lt;='[1]Volcano &amp; Quant FDR'!$CO$2),IFERROR(LOG(OFFSET('[1]Volcano &amp; Quant FDR'!BH$1,'[1]Volcano &amp; Quant FDR'!$BO44,0,1,1)),""),"")</f>
        <v>-0.11249540382040954</v>
      </c>
    </row>
    <row r="32" spans="1:39" ht="21" x14ac:dyDescent="0.4">
      <c r="A32" s="22">
        <f>IF(AND('[1]Protein ID Summary'!A$1&lt;&gt;"",'[1]Volcano &amp; Quant FDR'!$BO26&lt;&gt;"",'[1]Volcano &amp; Quant FDR'!$BN26&lt;='[1]Volcano &amp; Quant FDR'!$CO$2),OFFSET('[1]Protein ID Summary'!A$1,'[1]Volcano &amp; Quant FDR'!$BO26,0,1,1),"")</f>
        <v>35</v>
      </c>
      <c r="B32" s="23" t="str">
        <f>IF(AND('[1]Protein ID Summary'!B$1&lt;&gt;"",'[1]Volcano &amp; Quant FDR'!$BO26&lt;&gt;"",'[1]Volcano &amp; Quant FDR'!$BN26&lt;='[1]Volcano &amp; Quant FDR'!$CO$2),OFFSET('[1]Protein ID Summary'!B$1,'[1]Volcano &amp; Quant FDR'!$BO26,0,1,1),"")</f>
        <v>gi|34328417</v>
      </c>
      <c r="C32" s="24" t="str">
        <f>IF(AND('[1]Protein ID Summary'!C$1&lt;&gt;"",'[1]Volcano &amp; Quant FDR'!$BO26&lt;&gt;"",'[1]Volcano &amp; Quant FDR'!$BN26&lt;='[1]Volcano &amp; Quant FDR'!$CO$2),OFFSET('[1]Protein ID Summary'!C$1,'[1]Volcano &amp; Quant FDR'!$BO26,0,1,1),"")</f>
        <v>Mus musculus</v>
      </c>
      <c r="D32" s="25" t="str">
        <f>IF(AND('[1]Protein ID Summary'!D$1&lt;&gt;"",'[1]Volcano &amp; Quant FDR'!$BO26&lt;&gt;"",'[1]Volcano &amp; Quant FDR'!$BN26&lt;='[1]Volcano &amp; Quant FDR'!$CO$2),OFFSET('[1]Protein ID Summary'!D$1,'[1]Volcano &amp; Quant FDR'!$BO26,0,1,1),"")</f>
        <v>sarcalumenin precursor [Mus musculus]</v>
      </c>
      <c r="E32" s="16">
        <f>IF(AND('[1]Protein Quant Summary'!F$1&lt;&gt;"",'[1]Volcano &amp; Quant FDR'!$BO26&lt;&gt;"",'[1]Volcano &amp; Quant FDR'!$BN26&lt;='[1]Volcano &amp; Quant FDR'!$CO$2),OFFSET('[1]Protein Quant Summary'!F$1,'[1]Volcano &amp; Quant FDR'!$BO26,0,1,1),"")</f>
        <v>-1.2000007629602863E-2</v>
      </c>
      <c r="F32" s="26">
        <f>IF(AND('[1]Protein Quant Summary'!G$1&lt;&gt;"",'[1]Volcano &amp; Quant FDR'!$BO26&lt;&gt;"",'[1]Volcano &amp; Quant FDR'!$BN26&lt;='[1]Volcano &amp; Quant FDR'!$CO$2),OFFSET('[1]Protein Quant Summary'!G$1,'[1]Volcano &amp; Quant FDR'!$BO26,0,1,1),"")</f>
        <v>-0.25200000869060235</v>
      </c>
      <c r="G32" s="26">
        <f>IF(AND('[1]Protein Quant Summary'!H$1&lt;&gt;"",'[1]Volcano &amp; Quant FDR'!$BO26&lt;&gt;"",'[1]Volcano &amp; Quant FDR'!$BN26&lt;='[1]Volcano &amp; Quant FDR'!$CO$2),OFFSET('[1]Protein Quant Summary'!H$1,'[1]Volcano &amp; Quant FDR'!$BO26,0,1,1),"")</f>
        <v>-0.31199998856402827</v>
      </c>
      <c r="H32" s="26">
        <f>IF(AND('[1]Protein Quant Summary'!I$1&lt;&gt;"",'[1]Volcano &amp; Quant FDR'!$BO26&lt;&gt;"",'[1]Volcano &amp; Quant FDR'!$BN26&lt;='[1]Volcano &amp; Quant FDR'!$CO$2),OFFSET('[1]Protein Quant Summary'!I$1,'[1]Volcano &amp; Quant FDR'!$BO26,0,1,1),"")</f>
        <v>-0.13599997626603252</v>
      </c>
      <c r="I32" s="26">
        <f>IF(AND('[1]Protein Quant Summary'!J$1&lt;&gt;"",'[1]Volcano &amp; Quant FDR'!$BO26&lt;&gt;"",'[1]Volcano &amp; Quant FDR'!$BN26&lt;='[1]Volcano &amp; Quant FDR'!$CO$2),OFFSET('[1]Protein Quant Summary'!J$1,'[1]Volcano &amp; Quant FDR'!$BO26,0,1,1),"")</f>
        <v>-0.39999996693761958</v>
      </c>
      <c r="J32" s="26">
        <f>IF(AND('[1]Protein Quant Summary'!K$1&lt;&gt;"",'[1]Volcano &amp; Quant FDR'!$BO26&lt;&gt;"",'[1]Volcano &amp; Quant FDR'!$BN26&lt;='[1]Volcano &amp; Quant FDR'!$CO$2),OFFSET('[1]Protein Quant Summary'!K$1,'[1]Volcano &amp; Quant FDR'!$BO26,0,1,1),"")</f>
        <v>-0.14799999056158644</v>
      </c>
      <c r="K32" s="27">
        <f>IF(AND('[1]Protein Quant Summary'!L$1&lt;&gt;"",'[1]Volcano &amp; Quant FDR'!$BO26&lt;&gt;"",'[1]Volcano &amp; Quant FDR'!$BN26&lt;='[1]Volcano &amp; Quant FDR'!$CO$2),OFFSET('[1]Protein Quant Summary'!L$1,'[1]Volcano &amp; Quant FDR'!$BO26,0,1,1),"")</f>
        <v>-0.1040000070912652</v>
      </c>
      <c r="L32" s="19">
        <f>IF(AND('[1]Volcano &amp; Quant FDR'!BB$1&lt;&gt;"",'[1]Volcano &amp; Quant FDR'!$BO26&lt;&gt;"",'[1]Volcano &amp; Quant FDR'!$BN26&lt;='[1]Volcano &amp; Quant FDR'!$CO$2),IFERROR(LOG(OFFSET('[1]Volcano &amp; Quant FDR'!BB$1,'[1]Volcano &amp; Quant FDR'!$BO26,0,1,1)),""),"")</f>
        <v>-0.64523869639010034</v>
      </c>
      <c r="M32" s="20">
        <f>IF(AND('[1]Volcano &amp; Quant FDR'!BC$1&lt;&gt;"",'[1]Volcano &amp; Quant FDR'!$BO26&lt;&gt;"",'[1]Volcano &amp; Quant FDR'!$BN26&lt;='[1]Volcano &amp; Quant FDR'!$CO$2),IFERROR(LOG(OFFSET('[1]Volcano &amp; Quant FDR'!BC$1,'[1]Volcano &amp; Quant FDR'!$BO26,0,1,1)),""),"")</f>
        <v>-2.6141201943320751</v>
      </c>
      <c r="N32" s="20">
        <f>IF(AND('[1]Volcano &amp; Quant FDR'!BD$1&lt;&gt;"",'[1]Volcano &amp; Quant FDR'!$BO26&lt;&gt;"",'[1]Volcano &amp; Quant FDR'!$BN26&lt;='[1]Volcano &amp; Quant FDR'!$CO$2),IFERROR(LOG(OFFSET('[1]Volcano &amp; Quant FDR'!BD$1,'[1]Volcano &amp; Quant FDR'!$BO26,0,1,1)),""),"")</f>
        <v>-1.6460504998259096</v>
      </c>
      <c r="O32" s="20">
        <f>IF(AND('[1]Volcano &amp; Quant FDR'!BE$1&lt;&gt;"",'[1]Volcano &amp; Quant FDR'!$BO26&lt;&gt;"",'[1]Volcano &amp; Quant FDR'!$BN26&lt;='[1]Volcano &amp; Quant FDR'!$CO$2),IFERROR(LOG(OFFSET('[1]Volcano &amp; Quant FDR'!BE$1,'[1]Volcano &amp; Quant FDR'!$BO26,0,1,1)),""),"")</f>
        <v>-3.4606191400456638</v>
      </c>
      <c r="P32" s="20">
        <f>IF(AND('[1]Volcano &amp; Quant FDR'!BF$1&lt;&gt;"",'[1]Volcano &amp; Quant FDR'!$BO26&lt;&gt;"",'[1]Volcano &amp; Quant FDR'!$BN26&lt;='[1]Volcano &amp; Quant FDR'!$CO$2),IFERROR(LOG(OFFSET('[1]Volcano &amp; Quant FDR'!BF$1,'[1]Volcano &amp; Quant FDR'!$BO26,0,1,1)),""),"")</f>
        <v>-4.3667824988781767</v>
      </c>
      <c r="Q32" s="20">
        <f>IF(AND('[1]Volcano &amp; Quant FDR'!BG$1&lt;&gt;"",'[1]Volcano &amp; Quant FDR'!$BO26&lt;&gt;"",'[1]Volcano &amp; Quant FDR'!$BN26&lt;='[1]Volcano &amp; Quant FDR'!$CO$2),IFERROR(LOG(OFFSET('[1]Volcano &amp; Quant FDR'!BG$1,'[1]Volcano &amp; Quant FDR'!$BO26,0,1,1)),""),"")</f>
        <v>-1.8108169245949421</v>
      </c>
      <c r="R32" s="21">
        <f>IF(AND('[1]Volcano &amp; Quant FDR'!BH$1&lt;&gt;"",'[1]Volcano &amp; Quant FDR'!$BO26&lt;&gt;"",'[1]Volcano &amp; Quant FDR'!$BN26&lt;='[1]Volcano &amp; Quant FDR'!$CO$2),IFERROR(LOG(OFFSET('[1]Volcano &amp; Quant FDR'!BH$1,'[1]Volcano &amp; Quant FDR'!$BO26,0,1,1)),""),"")</f>
        <v>-0.97936653977426702</v>
      </c>
    </row>
    <row r="33" spans="1:44" ht="21" x14ac:dyDescent="0.4">
      <c r="A33" s="22">
        <f>IF(AND('[1]Protein ID Summary'!A$1&lt;&gt;"",'[1]Volcano &amp; Quant FDR'!$BO80&lt;&gt;"",'[1]Volcano &amp; Quant FDR'!$BN80&lt;='[1]Volcano &amp; Quant FDR'!$CO$2),OFFSET('[1]Protein ID Summary'!A$1,'[1]Volcano &amp; Quant FDR'!$BO80,0,1,1),"")</f>
        <v>36</v>
      </c>
      <c r="B33" s="23" t="str">
        <f>IF(AND('[1]Protein ID Summary'!B$1&lt;&gt;"",'[1]Volcano &amp; Quant FDR'!$BO80&lt;&gt;"",'[1]Volcano &amp; Quant FDR'!$BN80&lt;='[1]Volcano &amp; Quant FDR'!$CO$2),OFFSET('[1]Protein ID Summary'!B$1,'[1]Volcano &amp; Quant FDR'!$BO80,0,1,1),"")</f>
        <v>gi|31981690</v>
      </c>
      <c r="C33" s="24" t="str">
        <f>IF(AND('[1]Protein ID Summary'!C$1&lt;&gt;"",'[1]Volcano &amp; Quant FDR'!$BO80&lt;&gt;"",'[1]Volcano &amp; Quant FDR'!$BN80&lt;='[1]Volcano &amp; Quant FDR'!$CO$2),OFFSET('[1]Protein ID Summary'!C$1,'[1]Volcano &amp; Quant FDR'!$BO80,0,1,1),"")</f>
        <v>Mus musculus</v>
      </c>
      <c r="D33" s="25" t="str">
        <f>IF(AND('[1]Protein ID Summary'!D$1&lt;&gt;"",'[1]Volcano &amp; Quant FDR'!$BO80&lt;&gt;"",'[1]Volcano &amp; Quant FDR'!$BN80&lt;='[1]Volcano &amp; Quant FDR'!$CO$2),OFFSET('[1]Protein ID Summary'!D$1,'[1]Volcano &amp; Quant FDR'!$BO80,0,1,1),"")</f>
        <v>heat shock cognate 71 kDa protein [Mus musculus]</v>
      </c>
      <c r="E33" s="16">
        <f>IF(AND('[1]Protein Quant Summary'!F$1&lt;&gt;"",'[1]Volcano &amp; Quant FDR'!$BO80&lt;&gt;"",'[1]Volcano &amp; Quant FDR'!$BN80&lt;='[1]Volcano &amp; Quant FDR'!$CO$2),OFFSET('[1]Protein Quant Summary'!F$1,'[1]Volcano &amp; Quant FDR'!$BO80,0,1,1),"")</f>
        <v>-0.13599997626603252</v>
      </c>
      <c r="F33" s="26">
        <f>IF(AND('[1]Protein Quant Summary'!G$1&lt;&gt;"",'[1]Volcano &amp; Quant FDR'!$BO80&lt;&gt;"",'[1]Volcano &amp; Quant FDR'!$BN80&lt;='[1]Volcano &amp; Quant FDR'!$CO$2),OFFSET('[1]Protein Quant Summary'!G$1,'[1]Volcano &amp; Quant FDR'!$BO80,0,1,1),"")</f>
        <v>-0.32399998487917009</v>
      </c>
      <c r="G33" s="26">
        <f>IF(AND('[1]Protein Quant Summary'!H$1&lt;&gt;"",'[1]Volcano &amp; Quant FDR'!$BO80&lt;&gt;"",'[1]Volcano &amp; Quant FDR'!$BN80&lt;='[1]Volcano &amp; Quant FDR'!$CO$2),OFFSET('[1]Protein Quant Summary'!H$1,'[1]Volcano &amp; Quant FDR'!$BO80,0,1,1),"")</f>
        <v>-1.999999712894511E-2</v>
      </c>
      <c r="H33" s="26">
        <f>IF(AND('[1]Protein Quant Summary'!I$1&lt;&gt;"",'[1]Volcano &amp; Quant FDR'!$BO80&lt;&gt;"",'[1]Volcano &amp; Quant FDR'!$BN80&lt;='[1]Volcano &amp; Quant FDR'!$CO$2),OFFSET('[1]Protein Quant Summary'!I$1,'[1]Volcano &amp; Quant FDR'!$BO80,0,1,1),"")</f>
        <v>-1.999999712894511E-2</v>
      </c>
      <c r="I33" s="26">
        <f>IF(AND('[1]Protein Quant Summary'!J$1&lt;&gt;"",'[1]Volcano &amp; Quant FDR'!$BO80&lt;&gt;"",'[1]Volcano &amp; Quant FDR'!$BN80&lt;='[1]Volcano &amp; Quant FDR'!$CO$2),OFFSET('[1]Protein Quant Summary'!J$1,'[1]Volcano &amp; Quant FDR'!$BO80,0,1,1),"")</f>
        <v>-0.24000005055069967</v>
      </c>
      <c r="J33" s="26">
        <f>IF(AND('[1]Protein Quant Summary'!K$1&lt;&gt;"",'[1]Volcano &amp; Quant FDR'!$BO80&lt;&gt;"",'[1]Volcano &amp; Quant FDR'!$BN80&lt;='[1]Volcano &amp; Quant FDR'!$CO$2),OFFSET('[1]Protein Quant Summary'!K$1,'[1]Volcano &amp; Quant FDR'!$BO80,0,1,1),"")</f>
        <v>0</v>
      </c>
      <c r="K33" s="27">
        <f>IF(AND('[1]Protein Quant Summary'!L$1&lt;&gt;"",'[1]Volcano &amp; Quant FDR'!$BO80&lt;&gt;"",'[1]Volcano &amp; Quant FDR'!$BN80&lt;='[1]Volcano &amp; Quant FDR'!$CO$2),OFFSET('[1]Protein Quant Summary'!L$1,'[1]Volcano &amp; Quant FDR'!$BO80,0,1,1),"")</f>
        <v>-0.10800000688957691</v>
      </c>
      <c r="L33" s="19">
        <f>IF(AND('[1]Volcano &amp; Quant FDR'!BB$1&lt;&gt;"",'[1]Volcano &amp; Quant FDR'!$BO80&lt;&gt;"",'[1]Volcano &amp; Quant FDR'!$BN80&lt;='[1]Volcano &amp; Quant FDR'!$CO$2),IFERROR(LOG(OFFSET('[1]Volcano &amp; Quant FDR'!BB$1,'[1]Volcano &amp; Quant FDR'!$BO80,0,1,1)),""),"")</f>
        <v>-0.86269750046796612</v>
      </c>
      <c r="M33" s="20">
        <f>IF(AND('[1]Volcano &amp; Quant FDR'!BC$1&lt;&gt;"",'[1]Volcano &amp; Quant FDR'!$BO80&lt;&gt;"",'[1]Volcano &amp; Quant FDR'!$BN80&lt;='[1]Volcano &amp; Quant FDR'!$CO$2),IFERROR(LOG(OFFSET('[1]Volcano &amp; Quant FDR'!BC$1,'[1]Volcano &amp; Quant FDR'!$BO80,0,1,1)),""),"")</f>
        <v>-2.0478847307624353</v>
      </c>
      <c r="N33" s="20">
        <f>IF(AND('[1]Volcano &amp; Quant FDR'!BD$1&lt;&gt;"",'[1]Volcano &amp; Quant FDR'!$BO80&lt;&gt;"",'[1]Volcano &amp; Quant FDR'!$BN80&lt;='[1]Volcano &amp; Quant FDR'!$CO$2),IFERROR(LOG(OFFSET('[1]Volcano &amp; Quant FDR'!BD$1,'[1]Volcano &amp; Quant FDR'!$BO80,0,1,1)),""),"")</f>
        <v>-0.19504706363438076</v>
      </c>
      <c r="O33" s="20">
        <f>IF(AND('[1]Volcano &amp; Quant FDR'!BE$1&lt;&gt;"",'[1]Volcano &amp; Quant FDR'!$BO80&lt;&gt;"",'[1]Volcano &amp; Quant FDR'!$BN80&lt;='[1]Volcano &amp; Quant FDR'!$CO$2),IFERROR(LOG(OFFSET('[1]Volcano &amp; Quant FDR'!BE$1,'[1]Volcano &amp; Quant FDR'!$BO80,0,1,1)),""),"")</f>
        <v>-8.6521756881075967E-2</v>
      </c>
      <c r="P33" s="20">
        <f>IF(AND('[1]Volcano &amp; Quant FDR'!BF$1&lt;&gt;"",'[1]Volcano &amp; Quant FDR'!$BO80&lt;&gt;"",'[1]Volcano &amp; Quant FDR'!$BN80&lt;='[1]Volcano &amp; Quant FDR'!$CO$2),IFERROR(LOG(OFFSET('[1]Volcano &amp; Quant FDR'!BF$1,'[1]Volcano &amp; Quant FDR'!$BO80,0,1,1)),""),"")</f>
        <v>-1.6227609916260661</v>
      </c>
      <c r="Q33" s="20">
        <f>IF(AND('[1]Volcano &amp; Quant FDR'!BG$1&lt;&gt;"",'[1]Volcano &amp; Quant FDR'!$BO80&lt;&gt;"",'[1]Volcano &amp; Quant FDR'!$BN80&lt;='[1]Volcano &amp; Quant FDR'!$CO$2),IFERROR(LOG(OFFSET('[1]Volcano &amp; Quant FDR'!BG$1,'[1]Volcano &amp; Quant FDR'!$BO80,0,1,1)),""),"")</f>
        <v>-6.4996847824785375E-2</v>
      </c>
      <c r="R33" s="21">
        <f>IF(AND('[1]Volcano &amp; Quant FDR'!BH$1&lt;&gt;"",'[1]Volcano &amp; Quant FDR'!$BO80&lt;&gt;"",'[1]Volcano &amp; Quant FDR'!$BN80&lt;='[1]Volcano &amp; Quant FDR'!$CO$2),IFERROR(LOG(OFFSET('[1]Volcano &amp; Quant FDR'!BH$1,'[1]Volcano &amp; Quant FDR'!$BO80,0,1,1)),""),"")</f>
        <v>-0.32843508760215678</v>
      </c>
    </row>
    <row r="34" spans="1:44" ht="21" x14ac:dyDescent="0.4">
      <c r="A34" s="22">
        <f>IF(AND('[1]Protein ID Summary'!A$1&lt;&gt;"",'[1]Volcano &amp; Quant FDR'!$BO39&lt;&gt;"",'[1]Volcano &amp; Quant FDR'!$BN39&lt;='[1]Volcano &amp; Quant FDR'!$CO$2),OFFSET('[1]Protein ID Summary'!A$1,'[1]Volcano &amp; Quant FDR'!$BO39,0,1,1),"")</f>
        <v>38</v>
      </c>
      <c r="B34" s="23" t="str">
        <f>IF(AND('[1]Protein ID Summary'!B$1&lt;&gt;"",'[1]Volcano &amp; Quant FDR'!$BO39&lt;&gt;"",'[1]Volcano &amp; Quant FDR'!$BN39&lt;='[1]Volcano &amp; Quant FDR'!$CO$2),OFFSET('[1]Protein ID Summary'!B$1,'[1]Volcano &amp; Quant FDR'!$BO39,0,1,1),"")</f>
        <v>gi|163965357</v>
      </c>
      <c r="C34" s="24" t="str">
        <f>IF(AND('[1]Protein ID Summary'!C$1&lt;&gt;"",'[1]Volcano &amp; Quant FDR'!$BO39&lt;&gt;"",'[1]Volcano &amp; Quant FDR'!$BN39&lt;='[1]Volcano &amp; Quant FDR'!$CO$2),OFFSET('[1]Protein ID Summary'!C$1,'[1]Volcano &amp; Quant FDR'!$BO39,0,1,1),"")</f>
        <v>Mus musculus</v>
      </c>
      <c r="D34" s="25" t="str">
        <f>IF(AND('[1]Protein ID Summary'!D$1&lt;&gt;"",'[1]Volcano &amp; Quant FDR'!$BO39&lt;&gt;"",'[1]Volcano &amp; Quant FDR'!$BN39&lt;='[1]Volcano &amp; Quant FDR'!$CO$2),OFFSET('[1]Protein ID Summary'!D$1,'[1]Volcano &amp; Quant FDR'!$BO39,0,1,1),"")</f>
        <v>nascent polypeptide-associated complex subunit alpha isoform a [Mus musculus]</v>
      </c>
      <c r="E34" s="16">
        <f>IF(AND('[1]Protein Quant Summary'!F$1&lt;&gt;"",'[1]Volcano &amp; Quant FDR'!$BO39&lt;&gt;"",'[1]Volcano &amp; Quant FDR'!$BN39&lt;='[1]Volcano &amp; Quant FDR'!$CO$2),OFFSET('[1]Protein Quant Summary'!F$1,'[1]Volcano &amp; Quant FDR'!$BO39,0,1,1),"")</f>
        <v>-6.0000008227641441E-2</v>
      </c>
      <c r="F34" s="26">
        <f>IF(AND('[1]Protein Quant Summary'!G$1&lt;&gt;"",'[1]Volcano &amp; Quant FDR'!$BO39&lt;&gt;"",'[1]Volcano &amp; Quant FDR'!$BN39&lt;='[1]Volcano &amp; Quant FDR'!$CO$2),OFFSET('[1]Protein Quant Summary'!G$1,'[1]Volcano &amp; Quant FDR'!$BO39,0,1,1),"")</f>
        <v>-0.11999999416544631</v>
      </c>
      <c r="G34" s="26">
        <f>IF(AND('[1]Protein Quant Summary'!H$1&lt;&gt;"",'[1]Volcano &amp; Quant FDR'!$BO39&lt;&gt;"",'[1]Volcano &amp; Quant FDR'!$BN39&lt;='[1]Volcano &amp; Quant FDR'!$CO$2),OFFSET('[1]Protein Quant Summary'!H$1,'[1]Volcano &amp; Quant FDR'!$BO39,0,1,1),"")</f>
        <v>-5.2000001157207834E-2</v>
      </c>
      <c r="H34" s="26">
        <f>IF(AND('[1]Protein Quant Summary'!I$1&lt;&gt;"",'[1]Volcano &amp; Quant FDR'!$BO39&lt;&gt;"",'[1]Volcano &amp; Quant FDR'!$BN39&lt;='[1]Volcano &amp; Quant FDR'!$CO$2),OFFSET('[1]Protein Quant Summary'!I$1,'[1]Volcano &amp; Quant FDR'!$BO39,0,1,1),"")</f>
        <v>0</v>
      </c>
      <c r="I34" s="26">
        <f>IF(AND('[1]Protein Quant Summary'!J$1&lt;&gt;"",'[1]Volcano &amp; Quant FDR'!$BO39&lt;&gt;"",'[1]Volcano &amp; Quant FDR'!$BN39&lt;='[1]Volcano &amp; Quant FDR'!$CO$2),OFFSET('[1]Protein Quant Summary'!J$1,'[1]Volcano &amp; Quant FDR'!$BO39,0,1,1),"")</f>
        <v>-7.5999985111945528E-2</v>
      </c>
      <c r="J34" s="26">
        <f>IF(AND('[1]Protein Quant Summary'!K$1&lt;&gt;"",'[1]Volcano &amp; Quant FDR'!$BO39&lt;&gt;"",'[1]Volcano &amp; Quant FDR'!$BN39&lt;='[1]Volcano &amp; Quant FDR'!$CO$2),OFFSET('[1]Protein Quant Summary'!K$1,'[1]Volcano &amp; Quant FDR'!$BO39,0,1,1),"")</f>
        <v>-2.4000034017039793E-2</v>
      </c>
      <c r="K34" s="27">
        <f>IF(AND('[1]Protein Quant Summary'!L$1&lt;&gt;"",'[1]Volcano &amp; Quant FDR'!$BO39&lt;&gt;"",'[1]Volcano &amp; Quant FDR'!$BN39&lt;='[1]Volcano &amp; Quant FDR'!$CO$2),OFFSET('[1]Protein Quant Summary'!L$1,'[1]Volcano &amp; Quant FDR'!$BO39,0,1,1),"")</f>
        <v>-1.2000007629602863E-2</v>
      </c>
      <c r="L34" s="19">
        <f>IF(AND('[1]Volcano &amp; Quant FDR'!BB$1&lt;&gt;"",'[1]Volcano &amp; Quant FDR'!$BO39&lt;&gt;"",'[1]Volcano &amp; Quant FDR'!$BN39&lt;='[1]Volcano &amp; Quant FDR'!$CO$2),IFERROR(LOG(OFFSET('[1]Volcano &amp; Quant FDR'!BB$1,'[1]Volcano &amp; Quant FDR'!$BO39,0,1,1)),""),"")</f>
        <v>-1.1876234776359709</v>
      </c>
      <c r="M34" s="20">
        <f>IF(AND('[1]Volcano &amp; Quant FDR'!BC$1&lt;&gt;"",'[1]Volcano &amp; Quant FDR'!$BO39&lt;&gt;"",'[1]Volcano &amp; Quant FDR'!$BN39&lt;='[1]Volcano &amp; Quant FDR'!$CO$2),IFERROR(LOG(OFFSET('[1]Volcano &amp; Quant FDR'!BC$1,'[1]Volcano &amp; Quant FDR'!$BO39,0,1,1)),""),"")</f>
        <v>-3.3584296140176568</v>
      </c>
      <c r="N34" s="20">
        <f>IF(AND('[1]Volcano &amp; Quant FDR'!BD$1&lt;&gt;"",'[1]Volcano &amp; Quant FDR'!$BO39&lt;&gt;"",'[1]Volcano &amp; Quant FDR'!$BN39&lt;='[1]Volcano &amp; Quant FDR'!$CO$2),IFERROR(LOG(OFFSET('[1]Volcano &amp; Quant FDR'!BD$1,'[1]Volcano &amp; Quant FDR'!$BO39,0,1,1)),""),"")</f>
        <v>-1.1286312585903107</v>
      </c>
      <c r="O34" s="20">
        <f>IF(AND('[1]Volcano &amp; Quant FDR'!BE$1&lt;&gt;"",'[1]Volcano &amp; Quant FDR'!$BO39&lt;&gt;"",'[1]Volcano &amp; Quant FDR'!$BN39&lt;='[1]Volcano &amp; Quant FDR'!$CO$2),IFERROR(LOG(OFFSET('[1]Volcano &amp; Quant FDR'!BE$1,'[1]Volcano &amp; Quant FDR'!$BO39,0,1,1)),""),"")</f>
        <v>-1.14610662465718E-2</v>
      </c>
      <c r="P34" s="20">
        <f>IF(AND('[1]Volcano &amp; Quant FDR'!BF$1&lt;&gt;"",'[1]Volcano &amp; Quant FDR'!$BO39&lt;&gt;"",'[1]Volcano &amp; Quant FDR'!$BN39&lt;='[1]Volcano &amp; Quant FDR'!$CO$2),IFERROR(LOG(OFFSET('[1]Volcano &amp; Quant FDR'!BF$1,'[1]Volcano &amp; Quant FDR'!$BO39,0,1,1)),""),"")</f>
        <v>-1.7616821127531637</v>
      </c>
      <c r="Q34" s="20">
        <f>IF(AND('[1]Volcano &amp; Quant FDR'!BG$1&lt;&gt;"",'[1]Volcano &amp; Quant FDR'!$BO39&lt;&gt;"",'[1]Volcano &amp; Quant FDR'!$BN39&lt;='[1]Volcano &amp; Quant FDR'!$CO$2),IFERROR(LOG(OFFSET('[1]Volcano &amp; Quant FDR'!BG$1,'[1]Volcano &amp; Quant FDR'!$BO39,0,1,1)),""),"")</f>
        <v>-0.18123693618991948</v>
      </c>
      <c r="R34" s="21">
        <f>IF(AND('[1]Volcano &amp; Quant FDR'!BH$1&lt;&gt;"",'[1]Volcano &amp; Quant FDR'!$BO39&lt;&gt;"",'[1]Volcano &amp; Quant FDR'!$BN39&lt;='[1]Volcano &amp; Quant FDR'!$CO$2),IFERROR(LOG(OFFSET('[1]Volcano &amp; Quant FDR'!BH$1,'[1]Volcano &amp; Quant FDR'!$BO39,0,1,1)),""),"")</f>
        <v>-0.15072163498199304</v>
      </c>
      <c r="AH34" s="1"/>
    </row>
    <row r="35" spans="1:44" ht="21" x14ac:dyDescent="0.4">
      <c r="A35" s="22">
        <f>IF(AND('[1]Protein ID Summary'!A$1&lt;&gt;"",'[1]Volcano &amp; Quant FDR'!$BO78&lt;&gt;"",'[1]Volcano &amp; Quant FDR'!$BN78&lt;='[1]Volcano &amp; Quant FDR'!$CO$2),OFFSET('[1]Protein ID Summary'!A$1,'[1]Volcano &amp; Quant FDR'!$BO78,0,1,1),"")</f>
        <v>39</v>
      </c>
      <c r="B35" s="23" t="str">
        <f>IF(AND('[1]Protein ID Summary'!B$1&lt;&gt;"",'[1]Volcano &amp; Quant FDR'!$BO78&lt;&gt;"",'[1]Volcano &amp; Quant FDR'!$BN78&lt;='[1]Volcano &amp; Quant FDR'!$CO$2),OFFSET('[1]Protein ID Summary'!B$1,'[1]Volcano &amp; Quant FDR'!$BO78,0,1,1),"")</f>
        <v>gi|356582477</v>
      </c>
      <c r="C35" s="24" t="str">
        <f>IF(AND('[1]Protein ID Summary'!C$1&lt;&gt;"",'[1]Volcano &amp; Quant FDR'!$BO78&lt;&gt;"",'[1]Volcano &amp; Quant FDR'!$BN78&lt;='[1]Volcano &amp; Quant FDR'!$CO$2),OFFSET('[1]Protein ID Summary'!C$1,'[1]Volcano &amp; Quant FDR'!$BO78,0,1,1),"")</f>
        <v>Mus musculus</v>
      </c>
      <c r="D35" s="25" t="str">
        <f>IF(AND('[1]Protein ID Summary'!D$1&lt;&gt;"",'[1]Volcano &amp; Quant FDR'!$BO78&lt;&gt;"",'[1]Volcano &amp; Quant FDR'!$BN78&lt;='[1]Volcano &amp; Quant FDR'!$CO$2),OFFSET('[1]Protein ID Summary'!D$1,'[1]Volcano &amp; Quant FDR'!$BO78,0,1,1),"")</f>
        <v>2-oxoglutarate dehydrogenase, mitochondrial isoform 1 [Mus musculus]</v>
      </c>
      <c r="E35" s="16">
        <f>IF(AND('[1]Protein Quant Summary'!F$1&lt;&gt;"",'[1]Volcano &amp; Quant FDR'!$BO78&lt;&gt;"",'[1]Volcano &amp; Quant FDR'!$BN78&lt;='[1]Volcano &amp; Quant FDR'!$CO$2),OFFSET('[1]Protein Quant Summary'!F$1,'[1]Volcano &amp; Quant FDR'!$BO78,0,1,1),"")</f>
        <v>0.25600005613261306</v>
      </c>
      <c r="F35" s="26">
        <f>IF(AND('[1]Protein Quant Summary'!G$1&lt;&gt;"",'[1]Volcano &amp; Quant FDR'!$BO78&lt;&gt;"",'[1]Volcano &amp; Quant FDR'!$BN78&lt;='[1]Volcano &amp; Quant FDR'!$CO$2),OFFSET('[1]Protein Quant Summary'!G$1,'[1]Volcano &amp; Quant FDR'!$BO78,0,1,1),"")</f>
        <v>9.9999844519518821E-2</v>
      </c>
      <c r="G35" s="26">
        <f>IF(AND('[1]Protein Quant Summary'!H$1&lt;&gt;"",'[1]Volcano &amp; Quant FDR'!$BO78&lt;&gt;"",'[1]Volcano &amp; Quant FDR'!$BN78&lt;='[1]Volcano &amp; Quant FDR'!$CO$2),OFFSET('[1]Protein Quant Summary'!H$1,'[1]Volcano &amp; Quant FDR'!$BO78,0,1,1),"")</f>
        <v>-0.23199998197663385</v>
      </c>
      <c r="H35" s="26">
        <f>IF(AND('[1]Protein Quant Summary'!I$1&lt;&gt;"",'[1]Volcano &amp; Quant FDR'!$BO78&lt;&gt;"",'[1]Volcano &amp; Quant FDR'!$BN78&lt;='[1]Volcano &amp; Quant FDR'!$CO$2),OFFSET('[1]Protein Quant Summary'!I$1,'[1]Volcano &amp; Quant FDR'!$BO78,0,1,1),"")</f>
        <v>0.17200011788993216</v>
      </c>
      <c r="I35" s="26">
        <f>IF(AND('[1]Protein Quant Summary'!J$1&lt;&gt;"",'[1]Volcano &amp; Quant FDR'!$BO78&lt;&gt;"",'[1]Volcano &amp; Quant FDR'!$BN78&lt;='[1]Volcano &amp; Quant FDR'!$CO$2),OFFSET('[1]Protein Quant Summary'!J$1,'[1]Volcano &amp; Quant FDR'!$BO78,0,1,1),"")</f>
        <v>0.13999990679436869</v>
      </c>
      <c r="J35" s="26">
        <f>IF(AND('[1]Protein Quant Summary'!K$1&lt;&gt;"",'[1]Volcano &amp; Quant FDR'!$BO78&lt;&gt;"",'[1]Volcano &amp; Quant FDR'!$BN78&lt;='[1]Volcano &amp; Quant FDR'!$CO$2),OFFSET('[1]Protein Quant Summary'!K$1,'[1]Volcano &amp; Quant FDR'!$BO78,0,1,1),"")</f>
        <v>0.16399992993538054</v>
      </c>
      <c r="K35" s="27">
        <f>IF(AND('[1]Protein Quant Summary'!L$1&lt;&gt;"",'[1]Volcano &amp; Quant FDR'!$BO78&lt;&gt;"",'[1]Volcano &amp; Quant FDR'!$BN78&lt;='[1]Volcano &amp; Quant FDR'!$CO$2),OFFSET('[1]Protein Quant Summary'!L$1,'[1]Volcano &amp; Quant FDR'!$BO78,0,1,1),"")</f>
        <v>0.15600004087171662</v>
      </c>
      <c r="L35" s="19">
        <f>IF(AND('[1]Volcano &amp; Quant FDR'!BB$1&lt;&gt;"",'[1]Volcano &amp; Quant FDR'!$BO78&lt;&gt;"",'[1]Volcano &amp; Quant FDR'!$BN78&lt;='[1]Volcano &amp; Quant FDR'!$CO$2),IFERROR(LOG(OFFSET('[1]Volcano &amp; Quant FDR'!BB$1,'[1]Volcano &amp; Quant FDR'!$BO78,0,1,1)),""),"")</f>
        <v>-2.0879759504171194</v>
      </c>
      <c r="M35" s="20">
        <f>IF(AND('[1]Volcano &amp; Quant FDR'!BC$1&lt;&gt;"",'[1]Volcano &amp; Quant FDR'!$BO78&lt;&gt;"",'[1]Volcano &amp; Quant FDR'!$BN78&lt;='[1]Volcano &amp; Quant FDR'!$CO$2),IFERROR(LOG(OFFSET('[1]Volcano &amp; Quant FDR'!BC$1,'[1]Volcano &amp; Quant FDR'!$BO78,0,1,1)),""),"")</f>
        <v>-0.26342583378282297</v>
      </c>
      <c r="N35" s="20">
        <f>IF(AND('[1]Volcano &amp; Quant FDR'!BD$1&lt;&gt;"",'[1]Volcano &amp; Quant FDR'!$BO78&lt;&gt;"",'[1]Volcano &amp; Quant FDR'!$BN78&lt;='[1]Volcano &amp; Quant FDR'!$CO$2),IFERROR(LOG(OFFSET('[1]Volcano &amp; Quant FDR'!BD$1,'[1]Volcano &amp; Quant FDR'!$BO78,0,1,1)),""),"")</f>
        <v>-1.3186015502736959</v>
      </c>
      <c r="O35" s="20">
        <f>IF(AND('[1]Volcano &amp; Quant FDR'!BE$1&lt;&gt;"",'[1]Volcano &amp; Quant FDR'!$BO78&lt;&gt;"",'[1]Volcano &amp; Quant FDR'!$BN78&lt;='[1]Volcano &amp; Quant FDR'!$CO$2),IFERROR(LOG(OFFSET('[1]Volcano &amp; Quant FDR'!BE$1,'[1]Volcano &amp; Quant FDR'!$BO78,0,1,1)),""),"")</f>
        <v>-0.62949411763537833</v>
      </c>
      <c r="P35" s="20">
        <f>IF(AND('[1]Volcano &amp; Quant FDR'!BF$1&lt;&gt;"",'[1]Volcano &amp; Quant FDR'!$BO78&lt;&gt;"",'[1]Volcano &amp; Quant FDR'!$BN78&lt;='[1]Volcano &amp; Quant FDR'!$CO$2),IFERROR(LOG(OFFSET('[1]Volcano &amp; Quant FDR'!BF$1,'[1]Volcano &amp; Quant FDR'!$BO78,0,1,1)),""),"")</f>
        <v>-0.32187057475716729</v>
      </c>
      <c r="Q35" s="20">
        <f>IF(AND('[1]Volcano &amp; Quant FDR'!BG$1&lt;&gt;"",'[1]Volcano &amp; Quant FDR'!$BO78&lt;&gt;"",'[1]Volcano &amp; Quant FDR'!$BN78&lt;='[1]Volcano &amp; Quant FDR'!$CO$2),IFERROR(LOG(OFFSET('[1]Volcano &amp; Quant FDR'!BG$1,'[1]Volcano &amp; Quant FDR'!$BO78,0,1,1)),""),"")</f>
        <v>-0.67421759559854844</v>
      </c>
      <c r="R35" s="21">
        <f>IF(AND('[1]Volcano &amp; Quant FDR'!BH$1&lt;&gt;"",'[1]Volcano &amp; Quant FDR'!$BO78&lt;&gt;"",'[1]Volcano &amp; Quant FDR'!$BN78&lt;='[1]Volcano &amp; Quant FDR'!$CO$2),IFERROR(LOG(OFFSET('[1]Volcano &amp; Quant FDR'!BH$1,'[1]Volcano &amp; Quant FDR'!$BO78,0,1,1)),""),"")</f>
        <v>-1.0647889379677444</v>
      </c>
    </row>
    <row r="36" spans="1:44" ht="21" x14ac:dyDescent="0.4">
      <c r="A36" s="22">
        <f>IF(AND('[1]Protein ID Summary'!A$1&lt;&gt;"",'[1]Volcano &amp; Quant FDR'!$BO84&lt;&gt;"",'[1]Volcano &amp; Quant FDR'!$BN84&lt;='[1]Volcano &amp; Quant FDR'!$CO$2),OFFSET('[1]Protein ID Summary'!A$1,'[1]Volcano &amp; Quant FDR'!$BO84,0,1,1),"")</f>
        <v>40</v>
      </c>
      <c r="B36" s="23" t="str">
        <f>IF(AND('[1]Protein ID Summary'!B$1&lt;&gt;"",'[1]Volcano &amp; Quant FDR'!$BO84&lt;&gt;"",'[1]Volcano &amp; Quant FDR'!$BN84&lt;='[1]Volcano &amp; Quant FDR'!$CO$2),OFFSET('[1]Protein ID Summary'!B$1,'[1]Volcano &amp; Quant FDR'!$BO84,0,1,1),"")</f>
        <v>gi|27369581</v>
      </c>
      <c r="C36" s="24" t="str">
        <f>IF(AND('[1]Protein ID Summary'!C$1&lt;&gt;"",'[1]Volcano &amp; Quant FDR'!$BO84&lt;&gt;"",'[1]Volcano &amp; Quant FDR'!$BN84&lt;='[1]Volcano &amp; Quant FDR'!$CO$2),OFFSET('[1]Protein ID Summary'!C$1,'[1]Volcano &amp; Quant FDR'!$BO84,0,1,1),"")</f>
        <v>Mus musculus</v>
      </c>
      <c r="D36" s="25" t="str">
        <f>IF(AND('[1]Protein ID Summary'!D$1&lt;&gt;"",'[1]Volcano &amp; Quant FDR'!$BO84&lt;&gt;"",'[1]Volcano &amp; Quant FDR'!$BN84&lt;='[1]Volcano &amp; Quant FDR'!$CO$2),OFFSET('[1]Protein ID Summary'!D$1,'[1]Volcano &amp; Quant FDR'!$BO84,0,1,1),"")</f>
        <v>calcium-binding mitochondrial carrier protein Aralar1 [Mus musculus]</v>
      </c>
      <c r="E36" s="16">
        <f>IF(AND('[1]Protein Quant Summary'!F$1&lt;&gt;"",'[1]Volcano &amp; Quant FDR'!$BO84&lt;&gt;"",'[1]Volcano &amp; Quant FDR'!$BN84&lt;='[1]Volcano &amp; Quant FDR'!$CO$2),OFFSET('[1]Protein Quant Summary'!F$1,'[1]Volcano &amp; Quant FDR'!$BO84,0,1,1),"")</f>
        <v>0.18399997096611601</v>
      </c>
      <c r="F36" s="26">
        <f>IF(AND('[1]Protein Quant Summary'!G$1&lt;&gt;"",'[1]Volcano &amp; Quant FDR'!$BO84&lt;&gt;"",'[1]Volcano &amp; Quant FDR'!$BN84&lt;='[1]Volcano &amp; Quant FDR'!$CO$2),OFFSET('[1]Protein Quant Summary'!G$1,'[1]Volcano &amp; Quant FDR'!$BO84,0,1,1),"")</f>
        <v>7.2000126026313435E-2</v>
      </c>
      <c r="G36" s="26">
        <f>IF(AND('[1]Protein Quant Summary'!H$1&lt;&gt;"",'[1]Volcano &amp; Quant FDR'!$BO84&lt;&gt;"",'[1]Volcano &amp; Quant FDR'!$BN84&lt;='[1]Volcano &amp; Quant FDR'!$CO$2),OFFSET('[1]Protein Quant Summary'!H$1,'[1]Volcano &amp; Quant FDR'!$BO84,0,1,1),"")</f>
        <v>-0.1640000015351801</v>
      </c>
      <c r="H36" s="26">
        <f>IF(AND('[1]Protein Quant Summary'!I$1&lt;&gt;"",'[1]Volcano &amp; Quant FDR'!$BO84&lt;&gt;"",'[1]Volcano &amp; Quant FDR'!$BN84&lt;='[1]Volcano &amp; Quant FDR'!$CO$2),OFFSET('[1]Protein Quant Summary'!I$1,'[1]Volcano &amp; Quant FDR'!$BO84,0,1,1),"")</f>
        <v>0.12399986091386854</v>
      </c>
      <c r="I36" s="26">
        <f>IF(AND('[1]Protein Quant Summary'!J$1&lt;&gt;"",'[1]Volcano &amp; Quant FDR'!$BO84&lt;&gt;"",'[1]Volcano &amp; Quant FDR'!$BN84&lt;='[1]Volcano &amp; Quant FDR'!$CO$2),OFFSET('[1]Protein Quant Summary'!J$1,'[1]Volcano &amp; Quant FDR'!$BO84,0,1,1),"")</f>
        <v>0.11600001737859271</v>
      </c>
      <c r="J36" s="26">
        <f>IF(AND('[1]Protein Quant Summary'!K$1&lt;&gt;"",'[1]Volcano &amp; Quant FDR'!$BO84&lt;&gt;"",'[1]Volcano &amp; Quant FDR'!$BN84&lt;='[1]Volcano &amp; Quant FDR'!$CO$2),OFFSET('[1]Protein Quant Summary'!K$1,'[1]Volcano &amp; Quant FDR'!$BO84,0,1,1),"")</f>
        <v>4.0000598041203331E-3</v>
      </c>
      <c r="K36" s="27">
        <f>IF(AND('[1]Protein Quant Summary'!L$1&lt;&gt;"",'[1]Volcano &amp; Quant FDR'!$BO84&lt;&gt;"",'[1]Volcano &amp; Quant FDR'!$BN84&lt;='[1]Volcano &amp; Quant FDR'!$CO$2),OFFSET('[1]Protein Quant Summary'!L$1,'[1]Volcano &amp; Quant FDR'!$BO84,0,1,1),"")</f>
        <v>-4.7999973124685236E-2</v>
      </c>
      <c r="L36" s="19">
        <f>IF(AND('[1]Volcano &amp; Quant FDR'!BB$1&lt;&gt;"",'[1]Volcano &amp; Quant FDR'!$BO84&lt;&gt;"",'[1]Volcano &amp; Quant FDR'!$BN84&lt;='[1]Volcano &amp; Quant FDR'!$CO$2),IFERROR(LOG(OFFSET('[1]Volcano &amp; Quant FDR'!BB$1,'[1]Volcano &amp; Quant FDR'!$BO84,0,1,1)),""),"")</f>
        <v>-1.9213554402619555</v>
      </c>
      <c r="M36" s="20">
        <f>IF(AND('[1]Volcano &amp; Quant FDR'!BC$1&lt;&gt;"",'[1]Volcano &amp; Quant FDR'!$BO84&lt;&gt;"",'[1]Volcano &amp; Quant FDR'!$BN84&lt;='[1]Volcano &amp; Quant FDR'!$CO$2),IFERROR(LOG(OFFSET('[1]Volcano &amp; Quant FDR'!BC$1,'[1]Volcano &amp; Quant FDR'!$BO84,0,1,1)),""),"")</f>
        <v>-1.0376259592066901</v>
      </c>
      <c r="N36" s="20">
        <f>IF(AND('[1]Volcano &amp; Quant FDR'!BD$1&lt;&gt;"",'[1]Volcano &amp; Quant FDR'!$BO84&lt;&gt;"",'[1]Volcano &amp; Quant FDR'!$BN84&lt;='[1]Volcano &amp; Quant FDR'!$CO$2),IFERROR(LOG(OFFSET('[1]Volcano &amp; Quant FDR'!BD$1,'[1]Volcano &amp; Quant FDR'!$BO84,0,1,1)),""),"")</f>
        <v>-0.23281021179179642</v>
      </c>
      <c r="O36" s="20">
        <f>IF(AND('[1]Volcano &amp; Quant FDR'!BE$1&lt;&gt;"",'[1]Volcano &amp; Quant FDR'!$BO84&lt;&gt;"",'[1]Volcano &amp; Quant FDR'!$BN84&lt;='[1]Volcano &amp; Quant FDR'!$CO$2),IFERROR(LOG(OFFSET('[1]Volcano &amp; Quant FDR'!BE$1,'[1]Volcano &amp; Quant FDR'!$BO84,0,1,1)),""),"")</f>
        <v>-0.68790647490699763</v>
      </c>
      <c r="P36" s="20">
        <f>IF(AND('[1]Volcano &amp; Quant FDR'!BF$1&lt;&gt;"",'[1]Volcano &amp; Quant FDR'!$BO84&lt;&gt;"",'[1]Volcano &amp; Quant FDR'!$BN84&lt;='[1]Volcano &amp; Quant FDR'!$CO$2),IFERROR(LOG(OFFSET('[1]Volcano &amp; Quant FDR'!BF$1,'[1]Volcano &amp; Quant FDR'!$BO84,0,1,1)),""),"")</f>
        <v>-0.65332318715469395</v>
      </c>
      <c r="Q36" s="20">
        <f>IF(AND('[1]Volcano &amp; Quant FDR'!BG$1&lt;&gt;"",'[1]Volcano &amp; Quant FDR'!$BO84&lt;&gt;"",'[1]Volcano &amp; Quant FDR'!$BN84&lt;='[1]Volcano &amp; Quant FDR'!$CO$2),IFERROR(LOG(OFFSET('[1]Volcano &amp; Quant FDR'!BG$1,'[1]Volcano &amp; Quant FDR'!$BO84,0,1,1)),""),"")</f>
        <v>-0.1759718634973369</v>
      </c>
      <c r="R36" s="21">
        <f>IF(AND('[1]Volcano &amp; Quant FDR'!BH$1&lt;&gt;"",'[1]Volcano &amp; Quant FDR'!$BO84&lt;&gt;"",'[1]Volcano &amp; Quant FDR'!$BN84&lt;='[1]Volcano &amp; Quant FDR'!$CO$2),IFERROR(LOG(OFFSET('[1]Volcano &amp; Quant FDR'!BH$1,'[1]Volcano &amp; Quant FDR'!$BO84,0,1,1)),""),"")</f>
        <v>-0.74247356344611426</v>
      </c>
    </row>
    <row r="37" spans="1:44" ht="21" x14ac:dyDescent="0.4">
      <c r="A37" s="22">
        <f>IF(AND('[1]Protein ID Summary'!A$1&lt;&gt;"",'[1]Volcano &amp; Quant FDR'!$BO37&lt;&gt;"",'[1]Volcano &amp; Quant FDR'!$BN37&lt;='[1]Volcano &amp; Quant FDR'!$CO$2),OFFSET('[1]Protein ID Summary'!A$1,'[1]Volcano &amp; Quant FDR'!$BO37,0,1,1),"")</f>
        <v>41</v>
      </c>
      <c r="B37" s="23" t="str">
        <f>IF(AND('[1]Protein ID Summary'!B$1&lt;&gt;"",'[1]Volcano &amp; Quant FDR'!$BO37&lt;&gt;"",'[1]Volcano &amp; Quant FDR'!$BN37&lt;='[1]Volcano &amp; Quant FDR'!$CO$2),OFFSET('[1]Protein ID Summary'!B$1,'[1]Volcano &amp; Quant FDR'!$BO37,0,1,1),"")</f>
        <v>gi|254553458</v>
      </c>
      <c r="C37" s="24" t="str">
        <f>IF(AND('[1]Protein ID Summary'!C$1&lt;&gt;"",'[1]Volcano &amp; Quant FDR'!$BO37&lt;&gt;"",'[1]Volcano &amp; Quant FDR'!$BN37&lt;='[1]Volcano &amp; Quant FDR'!$CO$2),OFFSET('[1]Protein ID Summary'!C$1,'[1]Volcano &amp; Quant FDR'!$BO37,0,1,1),"")</f>
        <v>Mus musculus</v>
      </c>
      <c r="D37" s="25" t="str">
        <f>IF(AND('[1]Protein ID Summary'!D$1&lt;&gt;"",'[1]Volcano &amp; Quant FDR'!$BO37&lt;&gt;"",'[1]Volcano &amp; Quant FDR'!$BN37&lt;='[1]Volcano &amp; Quant FDR'!$CO$2),OFFSET('[1]Protein ID Summary'!D$1,'[1]Volcano &amp; Quant FDR'!$BO37,0,1,1),"")</f>
        <v>glucose-6-phosphate isomerase [Mus musculus]</v>
      </c>
      <c r="E37" s="16">
        <f>IF(AND('[1]Protein Quant Summary'!F$1&lt;&gt;"",'[1]Volcano &amp; Quant FDR'!$BO37&lt;&gt;"",'[1]Volcano &amp; Quant FDR'!$BN37&lt;='[1]Volcano &amp; Quant FDR'!$CO$2),OFFSET('[1]Protein Quant Summary'!F$1,'[1]Volcano &amp; Quant FDR'!$BO37,0,1,1),"")</f>
        <v>-6.0000008227641441E-2</v>
      </c>
      <c r="F37" s="26">
        <f>IF(AND('[1]Protein Quant Summary'!G$1&lt;&gt;"",'[1]Volcano &amp; Quant FDR'!$BO37&lt;&gt;"",'[1]Volcano &amp; Quant FDR'!$BN37&lt;='[1]Volcano &amp; Quant FDR'!$CO$2),OFFSET('[1]Protein Quant Summary'!G$1,'[1]Volcano &amp; Quant FDR'!$BO37,0,1,1),"")</f>
        <v>-0.34799999053457309</v>
      </c>
      <c r="G37" s="26">
        <f>IF(AND('[1]Protein Quant Summary'!H$1&lt;&gt;"",'[1]Volcano &amp; Quant FDR'!$BO37&lt;&gt;"",'[1]Volcano &amp; Quant FDR'!$BN37&lt;='[1]Volcano &amp; Quant FDR'!$CO$2),OFFSET('[1]Protein Quant Summary'!H$1,'[1]Volcano &amp; Quant FDR'!$BO37,0,1,1),"")</f>
        <v>-0.13199995285861085</v>
      </c>
      <c r="H37" s="26">
        <f>IF(AND('[1]Protein Quant Summary'!I$1&lt;&gt;"",'[1]Volcano &amp; Quant FDR'!$BO37&lt;&gt;"",'[1]Volcano &amp; Quant FDR'!$BN37&lt;='[1]Volcano &amp; Quant FDR'!$CO$2),OFFSET('[1]Protein Quant Summary'!I$1,'[1]Volcano &amp; Quant FDR'!$BO37,0,1,1),"")</f>
        <v>1.5999841861204456E-2</v>
      </c>
      <c r="I37" s="26">
        <f>IF(AND('[1]Protein Quant Summary'!J$1&lt;&gt;"",'[1]Volcano &amp; Quant FDR'!$BO37&lt;&gt;"",'[1]Volcano &amp; Quant FDR'!$BN37&lt;='[1]Volcano &amp; Quant FDR'!$CO$2),OFFSET('[1]Protein Quant Summary'!J$1,'[1]Volcano &amp; Quant FDR'!$BO37,0,1,1),"")</f>
        <v>-0.52399995793501963</v>
      </c>
      <c r="J37" s="26">
        <f>IF(AND('[1]Protein Quant Summary'!K$1&lt;&gt;"",'[1]Volcano &amp; Quant FDR'!$BO37&lt;&gt;"",'[1]Volcano &amp; Quant FDR'!$BN37&lt;='[1]Volcano &amp; Quant FDR'!$CO$2),OFFSET('[1]Protein Quant Summary'!K$1,'[1]Volcano &amp; Quant FDR'!$BO37,0,1,1),"")</f>
        <v>-9.1999989289468453E-2</v>
      </c>
      <c r="K37" s="27">
        <f>IF(AND('[1]Protein Quant Summary'!L$1&lt;&gt;"",'[1]Volcano &amp; Quant FDR'!$BO37&lt;&gt;"",'[1]Volcano &amp; Quant FDR'!$BN37&lt;='[1]Volcano &amp; Quant FDR'!$CO$2),OFFSET('[1]Protein Quant Summary'!L$1,'[1]Volcano &amp; Quant FDR'!$BO37,0,1,1),"")</f>
        <v>-0.2719999866108726</v>
      </c>
      <c r="L37" s="19">
        <f>IF(AND('[1]Volcano &amp; Quant FDR'!BB$1&lt;&gt;"",'[1]Volcano &amp; Quant FDR'!$BO37&lt;&gt;"",'[1]Volcano &amp; Quant FDR'!$BN37&lt;='[1]Volcano &amp; Quant FDR'!$CO$2),IFERROR(LOG(OFFSET('[1]Volcano &amp; Quant FDR'!BB$1,'[1]Volcano &amp; Quant FDR'!$BO37,0,1,1)),""),"")</f>
        <v>-0.10997130685172322</v>
      </c>
      <c r="M37" s="20">
        <f>IF(AND('[1]Volcano &amp; Quant FDR'!BC$1&lt;&gt;"",'[1]Volcano &amp; Quant FDR'!$BO37&lt;&gt;"",'[1]Volcano &amp; Quant FDR'!$BN37&lt;='[1]Volcano &amp; Quant FDR'!$CO$2),IFERROR(LOG(OFFSET('[1]Volcano &amp; Quant FDR'!BC$1,'[1]Volcano &amp; Quant FDR'!$BO37,0,1,1)),""),"")</f>
        <v>-1.4966597678289</v>
      </c>
      <c r="N37" s="20">
        <f>IF(AND('[1]Volcano &amp; Quant FDR'!BD$1&lt;&gt;"",'[1]Volcano &amp; Quant FDR'!$BO37&lt;&gt;"",'[1]Volcano &amp; Quant FDR'!$BN37&lt;='[1]Volcano &amp; Quant FDR'!$CO$2),IFERROR(LOG(OFFSET('[1]Volcano &amp; Quant FDR'!BD$1,'[1]Volcano &amp; Quant FDR'!$BO37,0,1,1)),""),"")</f>
        <v>-0.87795556365266292</v>
      </c>
      <c r="O37" s="20">
        <f>IF(AND('[1]Volcano &amp; Quant FDR'!BE$1&lt;&gt;"",'[1]Volcano &amp; Quant FDR'!$BO37&lt;&gt;"",'[1]Volcano &amp; Quant FDR'!$BN37&lt;='[1]Volcano &amp; Quant FDR'!$CO$2),IFERROR(LOG(OFFSET('[1]Volcano &amp; Quant FDR'!BE$1,'[1]Volcano &amp; Quant FDR'!$BO37,0,1,1)),""),"")</f>
        <v>-0.20791411973998356</v>
      </c>
      <c r="P37" s="20">
        <f>IF(AND('[1]Volcano &amp; Quant FDR'!BF$1&lt;&gt;"",'[1]Volcano &amp; Quant FDR'!$BO37&lt;&gt;"",'[1]Volcano &amp; Quant FDR'!$BN37&lt;='[1]Volcano &amp; Quant FDR'!$CO$2),IFERROR(LOG(OFFSET('[1]Volcano &amp; Quant FDR'!BF$1,'[1]Volcano &amp; Quant FDR'!$BO37,0,1,1)),""),"")</f>
        <v>-3.4504875373648396</v>
      </c>
      <c r="Q37" s="20">
        <f>IF(AND('[1]Volcano &amp; Quant FDR'!BG$1&lt;&gt;"",'[1]Volcano &amp; Quant FDR'!$BO37&lt;&gt;"",'[1]Volcano &amp; Quant FDR'!$BN37&lt;='[1]Volcano &amp; Quant FDR'!$CO$2),IFERROR(LOG(OFFSET('[1]Volcano &amp; Quant FDR'!BG$1,'[1]Volcano &amp; Quant FDR'!$BO37,0,1,1)),""),"")</f>
        <v>-0.4044853564281467</v>
      </c>
      <c r="R37" s="21">
        <f>IF(AND('[1]Volcano &amp; Quant FDR'!BH$1&lt;&gt;"",'[1]Volcano &amp; Quant FDR'!$BO37&lt;&gt;"",'[1]Volcano &amp; Quant FDR'!$BN37&lt;='[1]Volcano &amp; Quant FDR'!$CO$2),IFERROR(LOG(OFFSET('[1]Volcano &amp; Quant FDR'!BH$1,'[1]Volcano &amp; Quant FDR'!$BO37,0,1,1)),""),"")</f>
        <v>-0.27003559600768506</v>
      </c>
    </row>
    <row r="38" spans="1:44" ht="21" x14ac:dyDescent="0.4">
      <c r="A38" s="22">
        <f>IF(AND('[1]Protein ID Summary'!A$1&lt;&gt;"",'[1]Volcano &amp; Quant FDR'!$BO60&lt;&gt;"",'[1]Volcano &amp; Quant FDR'!$BN60&lt;='[1]Volcano &amp; Quant FDR'!$CO$2),OFFSET('[1]Protein ID Summary'!A$1,'[1]Volcano &amp; Quant FDR'!$BO60,0,1,1),"")</f>
        <v>43</v>
      </c>
      <c r="B38" s="23" t="str">
        <f>IF(AND('[1]Protein ID Summary'!B$1&lt;&gt;"",'[1]Volcano &amp; Quant FDR'!$BO60&lt;&gt;"",'[1]Volcano &amp; Quant FDR'!$BN60&lt;='[1]Volcano &amp; Quant FDR'!$CO$2),OFFSET('[1]Protein ID Summary'!B$1,'[1]Volcano &amp; Quant FDR'!$BO60,0,1,1),"")</f>
        <v>gi|225543319</v>
      </c>
      <c r="C38" s="24" t="str">
        <f>IF(AND('[1]Protein ID Summary'!C$1&lt;&gt;"",'[1]Volcano &amp; Quant FDR'!$BO60&lt;&gt;"",'[1]Volcano &amp; Quant FDR'!$BN60&lt;='[1]Volcano &amp; Quant FDR'!$CO$2),OFFSET('[1]Protein ID Summary'!C$1,'[1]Volcano &amp; Quant FDR'!$BO60,0,1,1),"")</f>
        <v>Mus musculus</v>
      </c>
      <c r="D38" s="25" t="str">
        <f>IF(AND('[1]Protein ID Summary'!D$1&lt;&gt;"",'[1]Volcano &amp; Quant FDR'!$BO60&lt;&gt;"",'[1]Volcano &amp; Quant FDR'!$BN60&lt;='[1]Volcano &amp; Quant FDR'!$CO$2),OFFSET('[1]Protein ID Summary'!D$1,'[1]Volcano &amp; Quant FDR'!$BO60,0,1,1),"")</f>
        <v>transitional endoplasmic reticulum ATPase [Mus musculus]</v>
      </c>
      <c r="E38" s="16">
        <f>IF(AND('[1]Protein Quant Summary'!F$1&lt;&gt;"",'[1]Volcano &amp; Quant FDR'!$BO60&lt;&gt;"",'[1]Volcano &amp; Quant FDR'!$BN60&lt;='[1]Volcano &amp; Quant FDR'!$CO$2),OFFSET('[1]Protein Quant Summary'!F$1,'[1]Volcano &amp; Quant FDR'!$BO60,0,1,1),"")</f>
        <v>-0.1640000015351801</v>
      </c>
      <c r="F38" s="26">
        <f>IF(AND('[1]Protein Quant Summary'!G$1&lt;&gt;"",'[1]Volcano &amp; Quant FDR'!$BO60&lt;&gt;"",'[1]Volcano &amp; Quant FDR'!$BN60&lt;='[1]Volcano &amp; Quant FDR'!$CO$2),OFFSET('[1]Protein Quant Summary'!G$1,'[1]Volcano &amp; Quant FDR'!$BO60,0,1,1),"")</f>
        <v>-0.27600004914002585</v>
      </c>
      <c r="G38" s="26">
        <f>IF(AND('[1]Protein Quant Summary'!H$1&lt;&gt;"",'[1]Volcano &amp; Quant FDR'!$BO60&lt;&gt;"",'[1]Volcano &amp; Quant FDR'!$BN60&lt;='[1]Volcano &amp; Quant FDR'!$CO$2),OFFSET('[1]Protein Quant Summary'!H$1,'[1]Volcano &amp; Quant FDR'!$BO60,0,1,1),"")</f>
        <v>4.7999908438290384E-2</v>
      </c>
      <c r="H38" s="26">
        <f>IF(AND('[1]Protein Quant Summary'!I$1&lt;&gt;"",'[1]Volcano &amp; Quant FDR'!$BO60&lt;&gt;"",'[1]Volcano &amp; Quant FDR'!$BN60&lt;='[1]Volcano &amp; Quant FDR'!$CO$2),OFFSET('[1]Protein Quant Summary'!I$1,'[1]Volcano &amp; Quant FDR'!$BO60,0,1,1),"")</f>
        <v>3.1999918105977673E-2</v>
      </c>
      <c r="I38" s="26">
        <f>IF(AND('[1]Protein Quant Summary'!J$1&lt;&gt;"",'[1]Volcano &amp; Quant FDR'!$BO60&lt;&gt;"",'[1]Volcano &amp; Quant FDR'!$BN60&lt;='[1]Volcano &amp; Quant FDR'!$CO$2),OFFSET('[1]Protein Quant Summary'!J$1,'[1]Volcano &amp; Quant FDR'!$BO60,0,1,1),"")</f>
        <v>-5.2000001157207834E-2</v>
      </c>
      <c r="J38" s="26">
        <f>IF(AND('[1]Protein Quant Summary'!K$1&lt;&gt;"",'[1]Volcano &amp; Quant FDR'!$BO60&lt;&gt;"",'[1]Volcano &amp; Quant FDR'!$BN60&lt;='[1]Volcano &amp; Quant FDR'!$CO$2),OFFSET('[1]Protein Quant Summary'!K$1,'[1]Volcano &amp; Quant FDR'!$BO60,0,1,1),"")</f>
        <v>-3.9999884829982459E-3</v>
      </c>
      <c r="K38" s="27">
        <f>IF(AND('[1]Protein Quant Summary'!L$1&lt;&gt;"",'[1]Volcano &amp; Quant FDR'!$BO60&lt;&gt;"",'[1]Volcano &amp; Quant FDR'!$BN60&lt;='[1]Volcano &amp; Quant FDR'!$CO$2),OFFSET('[1]Protein Quant Summary'!L$1,'[1]Volcano &amp; Quant FDR'!$BO60,0,1,1),"")</f>
        <v>-3.5999979819101163E-2</v>
      </c>
      <c r="L38" s="19">
        <f>IF(AND('[1]Volcano &amp; Quant FDR'!BB$1&lt;&gt;"",'[1]Volcano &amp; Quant FDR'!$BO60&lt;&gt;"",'[1]Volcano &amp; Quant FDR'!$BN60&lt;='[1]Volcano &amp; Quant FDR'!$CO$2),IFERROR(LOG(OFFSET('[1]Volcano &amp; Quant FDR'!BB$1,'[1]Volcano &amp; Quant FDR'!$BO60,0,1,1)),""),"")</f>
        <v>-1.2531639456844093</v>
      </c>
      <c r="M38" s="20">
        <f>IF(AND('[1]Volcano &amp; Quant FDR'!BC$1&lt;&gt;"",'[1]Volcano &amp; Quant FDR'!$BO60&lt;&gt;"",'[1]Volcano &amp; Quant FDR'!$BN60&lt;='[1]Volcano &amp; Quant FDR'!$CO$2),IFERROR(LOG(OFFSET('[1]Volcano &amp; Quant FDR'!BC$1,'[1]Volcano &amp; Quant FDR'!$BO60,0,1,1)),""),"")</f>
        <v>-2.5117057064272532</v>
      </c>
      <c r="N38" s="20">
        <f>IF(AND('[1]Volcano &amp; Quant FDR'!BD$1&lt;&gt;"",'[1]Volcano &amp; Quant FDR'!$BO60&lt;&gt;"",'[1]Volcano &amp; Quant FDR'!$BN60&lt;='[1]Volcano &amp; Quant FDR'!$CO$2),IFERROR(LOG(OFFSET('[1]Volcano &amp; Quant FDR'!BD$1,'[1]Volcano &amp; Quant FDR'!$BO60,0,1,1)),""),"")</f>
        <v>-0.15501643542760479</v>
      </c>
      <c r="O38" s="20">
        <f>IF(AND('[1]Volcano &amp; Quant FDR'!BE$1&lt;&gt;"",'[1]Volcano &amp; Quant FDR'!$BO60&lt;&gt;"",'[1]Volcano &amp; Quant FDR'!$BN60&lt;='[1]Volcano &amp; Quant FDR'!$CO$2),IFERROR(LOG(OFFSET('[1]Volcano &amp; Quant FDR'!BE$1,'[1]Volcano &amp; Quant FDR'!$BO60,0,1,1)),""),"")</f>
        <v>-0.1569461412666027</v>
      </c>
      <c r="P38" s="20">
        <f>IF(AND('[1]Volcano &amp; Quant FDR'!BF$1&lt;&gt;"",'[1]Volcano &amp; Quant FDR'!$BO60&lt;&gt;"",'[1]Volcano &amp; Quant FDR'!$BN60&lt;='[1]Volcano &amp; Quant FDR'!$CO$2),IFERROR(LOG(OFFSET('[1]Volcano &amp; Quant FDR'!BF$1,'[1]Volcano &amp; Quant FDR'!$BO60,0,1,1)),""),"")</f>
        <v>-0.1954602549175973</v>
      </c>
      <c r="Q38" s="20">
        <f>IF(AND('[1]Volcano &amp; Quant FDR'!BG$1&lt;&gt;"",'[1]Volcano &amp; Quant FDR'!$BO60&lt;&gt;"",'[1]Volcano &amp; Quant FDR'!$BN60&lt;='[1]Volcano &amp; Quant FDR'!$CO$2),IFERROR(LOG(OFFSET('[1]Volcano &amp; Quant FDR'!BG$1,'[1]Volcano &amp; Quant FDR'!$BO60,0,1,1)),""),"")</f>
        <v>-3.0686513501910675E-2</v>
      </c>
      <c r="R38" s="21">
        <f>IF(AND('[1]Volcano &amp; Quant FDR'!BH$1&lt;&gt;"",'[1]Volcano &amp; Quant FDR'!$BO60&lt;&gt;"",'[1]Volcano &amp; Quant FDR'!$BN60&lt;='[1]Volcano &amp; Quant FDR'!$CO$2),IFERROR(LOG(OFFSET('[1]Volcano &amp; Quant FDR'!BH$1,'[1]Volcano &amp; Quant FDR'!$BO60,0,1,1)),""),"")</f>
        <v>-0.21234263440203077</v>
      </c>
      <c r="AM38" s="1"/>
    </row>
    <row r="39" spans="1:44" ht="21" x14ac:dyDescent="0.4">
      <c r="A39" s="22">
        <f>IF(AND('[1]Protein ID Summary'!A$1&lt;&gt;"",'[1]Volcano &amp; Quant FDR'!$BO136&lt;&gt;"",'[1]Volcano &amp; Quant FDR'!$BN136&lt;='[1]Volcano &amp; Quant FDR'!$CO$2),OFFSET('[1]Protein ID Summary'!A$1,'[1]Volcano &amp; Quant FDR'!$BO136,0,1,1),"")</f>
        <v>44</v>
      </c>
      <c r="B39" s="23" t="str">
        <f>IF(AND('[1]Protein ID Summary'!B$1&lt;&gt;"",'[1]Volcano &amp; Quant FDR'!$BO136&lt;&gt;"",'[1]Volcano &amp; Quant FDR'!$BN136&lt;='[1]Volcano &amp; Quant FDR'!$CO$2),OFFSET('[1]Protein ID Summary'!B$1,'[1]Volcano &amp; Quant FDR'!$BO136,0,1,1),"")</f>
        <v>gi|31982186</v>
      </c>
      <c r="C39" s="24" t="str">
        <f>IF(AND('[1]Protein ID Summary'!C$1&lt;&gt;"",'[1]Volcano &amp; Quant FDR'!$BO136&lt;&gt;"",'[1]Volcano &amp; Quant FDR'!$BN136&lt;='[1]Volcano &amp; Quant FDR'!$CO$2),OFFSET('[1]Protein ID Summary'!C$1,'[1]Volcano &amp; Quant FDR'!$BO136,0,1,1),"")</f>
        <v>Mus musculus</v>
      </c>
      <c r="D39" s="25" t="str">
        <f>IF(AND('[1]Protein ID Summary'!D$1&lt;&gt;"",'[1]Volcano &amp; Quant FDR'!$BO136&lt;&gt;"",'[1]Volcano &amp; Quant FDR'!$BN136&lt;='[1]Volcano &amp; Quant FDR'!$CO$2),OFFSET('[1]Protein ID Summary'!D$1,'[1]Volcano &amp; Quant FDR'!$BO136,0,1,1),"")</f>
        <v>malate dehydrogenase, mitochondrial precursor [Mus musculus]</v>
      </c>
      <c r="E39" s="16">
        <f>IF(AND('[1]Protein Quant Summary'!F$1&lt;&gt;"",'[1]Volcano &amp; Quant FDR'!$BO136&lt;&gt;"",'[1]Volcano &amp; Quant FDR'!$BN136&lt;='[1]Volcano &amp; Quant FDR'!$CO$2),OFFSET('[1]Protein Quant Summary'!F$1,'[1]Volcano &amp; Quant FDR'!$BO136,0,1,1),"")</f>
        <v>0.18399997096611601</v>
      </c>
      <c r="F39" s="26">
        <f>IF(AND('[1]Protein Quant Summary'!G$1&lt;&gt;"",'[1]Volcano &amp; Quant FDR'!$BO136&lt;&gt;"",'[1]Volcano &amp; Quant FDR'!$BN136&lt;='[1]Volcano &amp; Quant FDR'!$CO$2),OFFSET('[1]Protein Quant Summary'!G$1,'[1]Volcano &amp; Quant FDR'!$BO136,0,1,1),"")</f>
        <v>1.1999861880175884E-2</v>
      </c>
      <c r="G39" s="26">
        <f>IF(AND('[1]Protein Quant Summary'!H$1&lt;&gt;"",'[1]Volcano &amp; Quant FDR'!$BO136&lt;&gt;"",'[1]Volcano &amp; Quant FDR'!$BN136&lt;='[1]Volcano &amp; Quant FDR'!$CO$2),OFFSET('[1]Protein Quant Summary'!H$1,'[1]Volcano &amp; Quant FDR'!$BO136,0,1,1),"")</f>
        <v>-0.10800000688957691</v>
      </c>
      <c r="H39" s="26">
        <f>IF(AND('[1]Protein Quant Summary'!I$1&lt;&gt;"",'[1]Volcano &amp; Quant FDR'!$BO136&lt;&gt;"",'[1]Volcano &amp; Quant FDR'!$BN136&lt;='[1]Volcano &amp; Quant FDR'!$CO$2),OFFSET('[1]Protein Quant Summary'!I$1,'[1]Volcano &amp; Quant FDR'!$BO136,0,1,1),"")</f>
        <v>0.1480001653517212</v>
      </c>
      <c r="I39" s="26">
        <f>IF(AND('[1]Protein Quant Summary'!J$1&lt;&gt;"",'[1]Volcano &amp; Quant FDR'!$BO136&lt;&gt;"",'[1]Volcano &amp; Quant FDR'!$BN136&lt;='[1]Volcano &amp; Quant FDR'!$CO$2),OFFSET('[1]Protein Quant Summary'!J$1,'[1]Volcano &amp; Quant FDR'!$BO136,0,1,1),"")</f>
        <v>6.0000150852694237E-2</v>
      </c>
      <c r="J39" s="26">
        <f>IF(AND('[1]Protein Quant Summary'!K$1&lt;&gt;"",'[1]Volcano &amp; Quant FDR'!$BO136&lt;&gt;"",'[1]Volcano &amp; Quant FDR'!$BN136&lt;='[1]Volcano &amp; Quant FDR'!$CO$2),OFFSET('[1]Protein Quant Summary'!K$1,'[1]Volcano &amp; Quant FDR'!$BO136,0,1,1),"")</f>
        <v>5.5999893014649103E-2</v>
      </c>
      <c r="K39" s="27">
        <f>IF(AND('[1]Protein Quant Summary'!L$1&lt;&gt;"",'[1]Volcano &amp; Quant FDR'!$BO136&lt;&gt;"",'[1]Volcano &amp; Quant FDR'!$BN136&lt;='[1]Volcano &amp; Quant FDR'!$CO$2),OFFSET('[1]Protein Quant Summary'!L$1,'[1]Volcano &amp; Quant FDR'!$BO136,0,1,1),"")</f>
        <v>0.15199984389142607</v>
      </c>
      <c r="L39" s="19">
        <f>IF(AND('[1]Volcano &amp; Quant FDR'!BB$1&lt;&gt;"",'[1]Volcano &amp; Quant FDR'!$BO136&lt;&gt;"",'[1]Volcano &amp; Quant FDR'!$BN136&lt;='[1]Volcano &amp; Quant FDR'!$CO$2),IFERROR(LOG(OFFSET('[1]Volcano &amp; Quant FDR'!BB$1,'[1]Volcano &amp; Quant FDR'!$BO136,0,1,1)),""),"")</f>
        <v>-1.3583191971523847</v>
      </c>
      <c r="M39" s="20">
        <f>IF(AND('[1]Volcano &amp; Quant FDR'!BC$1&lt;&gt;"",'[1]Volcano &amp; Quant FDR'!$BO136&lt;&gt;"",'[1]Volcano &amp; Quant FDR'!$BN136&lt;='[1]Volcano &amp; Quant FDR'!$CO$2),IFERROR(LOG(OFFSET('[1]Volcano &amp; Quant FDR'!BC$1,'[1]Volcano &amp; Quant FDR'!$BO136,0,1,1)),""),"")</f>
        <v>-0.37292781544285575</v>
      </c>
      <c r="N39" s="20">
        <f>IF(AND('[1]Volcano &amp; Quant FDR'!BD$1&lt;&gt;"",'[1]Volcano &amp; Quant FDR'!$BO136&lt;&gt;"",'[1]Volcano &amp; Quant FDR'!$BN136&lt;='[1]Volcano &amp; Quant FDR'!$CO$2),IFERROR(LOG(OFFSET('[1]Volcano &amp; Quant FDR'!BD$1,'[1]Volcano &amp; Quant FDR'!$BO136,0,1,1)),""),"")</f>
        <v>-1.1336991902076823</v>
      </c>
      <c r="O39" s="20">
        <f>IF(AND('[1]Volcano &amp; Quant FDR'!BE$1&lt;&gt;"",'[1]Volcano &amp; Quant FDR'!$BO136&lt;&gt;"",'[1]Volcano &amp; Quant FDR'!$BN136&lt;='[1]Volcano &amp; Quant FDR'!$CO$2),IFERROR(LOG(OFFSET('[1]Volcano &amp; Quant FDR'!BE$1,'[1]Volcano &amp; Quant FDR'!$BO136,0,1,1)),""),"")</f>
        <v>-0.77081363027152028</v>
      </c>
      <c r="P39" s="20">
        <f>IF(AND('[1]Volcano &amp; Quant FDR'!BF$1&lt;&gt;"",'[1]Volcano &amp; Quant FDR'!$BO136&lt;&gt;"",'[1]Volcano &amp; Quant FDR'!$BN136&lt;='[1]Volcano &amp; Quant FDR'!$CO$2),IFERROR(LOG(OFFSET('[1]Volcano &amp; Quant FDR'!BF$1,'[1]Volcano &amp; Quant FDR'!$BO136,0,1,1)),""),"")</f>
        <v>-0.10273243467523746</v>
      </c>
      <c r="Q39" s="20">
        <f>IF(AND('[1]Volcano &amp; Quant FDR'!BG$1&lt;&gt;"",'[1]Volcano &amp; Quant FDR'!$BO136&lt;&gt;"",'[1]Volcano &amp; Quant FDR'!$BN136&lt;='[1]Volcano &amp; Quant FDR'!$CO$2),IFERROR(LOG(OFFSET('[1]Volcano &amp; Quant FDR'!BG$1,'[1]Volcano &amp; Quant FDR'!$BO136,0,1,1)),""),"")</f>
        <v>-0.10929788567361487</v>
      </c>
      <c r="R39" s="21">
        <f>IF(AND('[1]Volcano &amp; Quant FDR'!BH$1&lt;&gt;"",'[1]Volcano &amp; Quant FDR'!$BO136&lt;&gt;"",'[1]Volcano &amp; Quant FDR'!$BN136&lt;='[1]Volcano &amp; Quant FDR'!$CO$2),IFERROR(LOG(OFFSET('[1]Volcano &amp; Quant FDR'!BH$1,'[1]Volcano &amp; Quant FDR'!$BO136,0,1,1)),""),"")</f>
        <v>-1.0713236035864833</v>
      </c>
    </row>
    <row r="40" spans="1:44" ht="21" x14ac:dyDescent="0.4">
      <c r="A40" s="22">
        <f>IF(AND('[1]Protein ID Summary'!A$1&lt;&gt;"",'[1]Volcano &amp; Quant FDR'!$BO68&lt;&gt;"",'[1]Volcano &amp; Quant FDR'!$BN68&lt;='[1]Volcano &amp; Quant FDR'!$CO$2),OFFSET('[1]Protein ID Summary'!A$1,'[1]Volcano &amp; Quant FDR'!$BO68,0,1,1),"")</f>
        <v>45</v>
      </c>
      <c r="B40" s="23" t="str">
        <f>IF(AND('[1]Protein ID Summary'!B$1&lt;&gt;"",'[1]Volcano &amp; Quant FDR'!$BO68&lt;&gt;"",'[1]Volcano &amp; Quant FDR'!$BN68&lt;='[1]Volcano &amp; Quant FDR'!$CO$2),OFFSET('[1]Protein ID Summary'!B$1,'[1]Volcano &amp; Quant FDR'!$BO68,0,1,1),"")</f>
        <v>gi|229892322</v>
      </c>
      <c r="C40" s="24" t="str">
        <f>IF(AND('[1]Protein ID Summary'!C$1&lt;&gt;"",'[1]Volcano &amp; Quant FDR'!$BO68&lt;&gt;"",'[1]Volcano &amp; Quant FDR'!$BN68&lt;='[1]Volcano &amp; Quant FDR'!$CO$2),OFFSET('[1]Protein ID Summary'!C$1,'[1]Volcano &amp; Quant FDR'!$BO68,0,1,1),"")</f>
        <v>Mus musculus</v>
      </c>
      <c r="D40" s="25" t="str">
        <f>IF(AND('[1]Protein ID Summary'!D$1&lt;&gt;"",'[1]Volcano &amp; Quant FDR'!$BO68&lt;&gt;"",'[1]Volcano &amp; Quant FDR'!$BN68&lt;='[1]Volcano &amp; Quant FDR'!$CO$2),OFFSET('[1]Protein ID Summary'!D$1,'[1]Volcano &amp; Quant FDR'!$BO68,0,1,1),"")</f>
        <v>NADH-ubiquinone oxidoreductase 75 kDa subunit, mitochondrial precursor [Mus musculus]</v>
      </c>
      <c r="E40" s="16">
        <f>IF(AND('[1]Protein Quant Summary'!F$1&lt;&gt;"",'[1]Volcano &amp; Quant FDR'!$BO68&lt;&gt;"",'[1]Volcano &amp; Quant FDR'!$BN68&lt;='[1]Volcano &amp; Quant FDR'!$CO$2),OFFSET('[1]Protein Quant Summary'!F$1,'[1]Volcano &amp; Quant FDR'!$BO68,0,1,1),"")</f>
        <v>0.18399997096611601</v>
      </c>
      <c r="F40" s="26">
        <f>IF(AND('[1]Protein Quant Summary'!G$1&lt;&gt;"",'[1]Volcano &amp; Quant FDR'!$BO68&lt;&gt;"",'[1]Volcano &amp; Quant FDR'!$BN68&lt;='[1]Volcano &amp; Quant FDR'!$CO$2),OFFSET('[1]Protein Quant Summary'!G$1,'[1]Volcano &amp; Quant FDR'!$BO68,0,1,1),"")</f>
        <v>6.3999865963009731E-2</v>
      </c>
      <c r="G40" s="26">
        <f>IF(AND('[1]Protein Quant Summary'!H$1&lt;&gt;"",'[1]Volcano &amp; Quant FDR'!$BO68&lt;&gt;"",'[1]Volcano &amp; Quant FDR'!$BN68&lt;='[1]Volcano &amp; Quant FDR'!$CO$2),OFFSET('[1]Protein Quant Summary'!H$1,'[1]Volcano &amp; Quant FDR'!$BO68,0,1,1),"")</f>
        <v>-0.12799997178724998</v>
      </c>
      <c r="H40" s="26">
        <f>IF(AND('[1]Protein Quant Summary'!I$1&lt;&gt;"",'[1]Volcano &amp; Quant FDR'!$BO68&lt;&gt;"",'[1]Volcano &amp; Quant FDR'!$BN68&lt;='[1]Volcano &amp; Quant FDR'!$CO$2),OFFSET('[1]Protein Quant Summary'!I$1,'[1]Volcano &amp; Quant FDR'!$BO68,0,1,1),"")</f>
        <v>5.5999893014649103E-2</v>
      </c>
      <c r="I40" s="26">
        <f>IF(AND('[1]Protein Quant Summary'!J$1&lt;&gt;"",'[1]Volcano &amp; Quant FDR'!$BO68&lt;&gt;"",'[1]Volcano &amp; Quant FDR'!$BN68&lt;='[1]Volcano &amp; Quant FDR'!$CO$2),OFFSET('[1]Protein Quant Summary'!J$1,'[1]Volcano &amp; Quant FDR'!$BO68,0,1,1),"")</f>
        <v>9.5999820424984603E-2</v>
      </c>
      <c r="J40" s="26">
        <f>IF(AND('[1]Protein Quant Summary'!K$1&lt;&gt;"",'[1]Volcano &amp; Quant FDR'!$BO68&lt;&gt;"",'[1]Volcano &amp; Quant FDR'!$BN68&lt;='[1]Volcano &amp; Quant FDR'!$CO$2),OFFSET('[1]Protein Quant Summary'!K$1,'[1]Volcano &amp; Quant FDR'!$BO68,0,1,1),"")</f>
        <v>5.2000202162036074E-2</v>
      </c>
      <c r="K40" s="27">
        <f>IF(AND('[1]Protein Quant Summary'!L$1&lt;&gt;"",'[1]Volcano &amp; Quant FDR'!$BO68&lt;&gt;"",'[1]Volcano &amp; Quant FDR'!$BN68&lt;='[1]Volcano &amp; Quant FDR'!$CO$2),OFFSET('[1]Protein Quant Summary'!L$1,'[1]Volcano &amp; Quant FDR'!$BO68,0,1,1),"")</f>
        <v>0.16000008508796787</v>
      </c>
      <c r="L40" s="19">
        <f>IF(AND('[1]Volcano &amp; Quant FDR'!BB$1&lt;&gt;"",'[1]Volcano &amp; Quant FDR'!$BO68&lt;&gt;"",'[1]Volcano &amp; Quant FDR'!$BN68&lt;='[1]Volcano &amp; Quant FDR'!$CO$2),IFERROR(LOG(OFFSET('[1]Volcano &amp; Quant FDR'!BB$1,'[1]Volcano &amp; Quant FDR'!$BO68,0,1,1)),""),"")</f>
        <v>-2.3111030848171277</v>
      </c>
      <c r="M40" s="20">
        <f>IF(AND('[1]Volcano &amp; Quant FDR'!BC$1&lt;&gt;"",'[1]Volcano &amp; Quant FDR'!$BO68&lt;&gt;"",'[1]Volcano &amp; Quant FDR'!$BN68&lt;='[1]Volcano &amp; Quant FDR'!$CO$2),IFERROR(LOG(OFFSET('[1]Volcano &amp; Quant FDR'!BC$1,'[1]Volcano &amp; Quant FDR'!$BO68,0,1,1)),""),"")</f>
        <v>-0.61549391292311506</v>
      </c>
      <c r="N40" s="20">
        <f>IF(AND('[1]Volcano &amp; Quant FDR'!BD$1&lt;&gt;"",'[1]Volcano &amp; Quant FDR'!$BO68&lt;&gt;"",'[1]Volcano &amp; Quant FDR'!$BN68&lt;='[1]Volcano &amp; Quant FDR'!$CO$2),IFERROR(LOG(OFFSET('[1]Volcano &amp; Quant FDR'!BD$1,'[1]Volcano &amp; Quant FDR'!$BO68,0,1,1)),""),"")</f>
        <v>-0.47072766709099828</v>
      </c>
      <c r="O40" s="20">
        <f>IF(AND('[1]Volcano &amp; Quant FDR'!BE$1&lt;&gt;"",'[1]Volcano &amp; Quant FDR'!$BO68&lt;&gt;"",'[1]Volcano &amp; Quant FDR'!$BN68&lt;='[1]Volcano &amp; Quant FDR'!$CO$2),IFERROR(LOG(OFFSET('[1]Volcano &amp; Quant FDR'!BE$1,'[1]Volcano &amp; Quant FDR'!$BO68,0,1,1)),""),"")</f>
        <v>-0.63828518369415377</v>
      </c>
      <c r="P40" s="20">
        <f>IF(AND('[1]Volcano &amp; Quant FDR'!BF$1&lt;&gt;"",'[1]Volcano &amp; Quant FDR'!$BO68&lt;&gt;"",'[1]Volcano &amp; Quant FDR'!$BN68&lt;='[1]Volcano &amp; Quant FDR'!$CO$2),IFERROR(LOG(OFFSET('[1]Volcano &amp; Quant FDR'!BF$1,'[1]Volcano &amp; Quant FDR'!$BO68,0,1,1)),""),"")</f>
        <v>-0.88519725405945771</v>
      </c>
      <c r="Q40" s="20">
        <f>IF(AND('[1]Volcano &amp; Quant FDR'!BG$1&lt;&gt;"",'[1]Volcano &amp; Quant FDR'!$BO68&lt;&gt;"",'[1]Volcano &amp; Quant FDR'!$BN68&lt;='[1]Volcano &amp; Quant FDR'!$CO$2),IFERROR(LOG(OFFSET('[1]Volcano &amp; Quant FDR'!BG$1,'[1]Volcano &amp; Quant FDR'!$BO68,0,1,1)),""),"")</f>
        <v>-0.58741297882772425</v>
      </c>
      <c r="R40" s="21">
        <f>IF(AND('[1]Volcano &amp; Quant FDR'!BH$1&lt;&gt;"",'[1]Volcano &amp; Quant FDR'!$BO68&lt;&gt;"",'[1]Volcano &amp; Quant FDR'!$BN68&lt;='[1]Volcano &amp; Quant FDR'!$CO$2),IFERROR(LOG(OFFSET('[1]Volcano &amp; Quant FDR'!BH$1,'[1]Volcano &amp; Quant FDR'!$BO68,0,1,1)),""),"")</f>
        <v>-2.0986198559700338</v>
      </c>
    </row>
    <row r="41" spans="1:44" ht="21" x14ac:dyDescent="0.4">
      <c r="A41" s="22">
        <f>IF(AND('[1]Protein ID Summary'!A$1&lt;&gt;"",'[1]Volcano &amp; Quant FDR'!$BO64&lt;&gt;"",'[1]Volcano &amp; Quant FDR'!$BN64&lt;='[1]Volcano &amp; Quant FDR'!$CO$2),OFFSET('[1]Protein ID Summary'!A$1,'[1]Volcano &amp; Quant FDR'!$BO64,0,1,1),"")</f>
        <v>46</v>
      </c>
      <c r="B41" s="23" t="str">
        <f>IF(AND('[1]Protein ID Summary'!B$1&lt;&gt;"",'[1]Volcano &amp; Quant FDR'!$BO64&lt;&gt;"",'[1]Volcano &amp; Quant FDR'!$BN64&lt;='[1]Volcano &amp; Quant FDR'!$CO$2),OFFSET('[1]Protein ID Summary'!B$1,'[1]Volcano &amp; Quant FDR'!$BO64,0,1,1),"")</f>
        <v>gi|114431240</v>
      </c>
      <c r="C41" s="24" t="str">
        <f>IF(AND('[1]Protein ID Summary'!C$1&lt;&gt;"",'[1]Volcano &amp; Quant FDR'!$BO64&lt;&gt;"",'[1]Volcano &amp; Quant FDR'!$BN64&lt;='[1]Volcano &amp; Quant FDR'!$CO$2),OFFSET('[1]Protein ID Summary'!C$1,'[1]Volcano &amp; Quant FDR'!$BO64,0,1,1),"")</f>
        <v>Mus musculus</v>
      </c>
      <c r="D41" s="25" t="str">
        <f>IF(AND('[1]Protein ID Summary'!D$1&lt;&gt;"",'[1]Volcano &amp; Quant FDR'!$BO64&lt;&gt;"",'[1]Volcano &amp; Quant FDR'!$BN64&lt;='[1]Volcano &amp; Quant FDR'!$CO$2),OFFSET('[1]Protein ID Summary'!D$1,'[1]Volcano &amp; Quant FDR'!$BO64,0,1,1),"")</f>
        <v>AMP deaminase 1 [Mus musculus]</v>
      </c>
      <c r="E41" s="16">
        <f>IF(AND('[1]Protein Quant Summary'!F$1&lt;&gt;"",'[1]Volcano &amp; Quant FDR'!$BO64&lt;&gt;"",'[1]Volcano &amp; Quant FDR'!$BN64&lt;='[1]Volcano &amp; Quant FDR'!$CO$2),OFFSET('[1]Protein Quant Summary'!F$1,'[1]Volcano &amp; Quant FDR'!$BO64,0,1,1),"")</f>
        <v>-3.5999979819101163E-2</v>
      </c>
      <c r="F41" s="26">
        <f>IF(AND('[1]Protein Quant Summary'!G$1&lt;&gt;"",'[1]Volcano &amp; Quant FDR'!$BO64&lt;&gt;"",'[1]Volcano &amp; Quant FDR'!$BN64&lt;='[1]Volcano &amp; Quant FDR'!$CO$2),OFFSET('[1]Protein Quant Summary'!G$1,'[1]Volcano &amp; Quant FDR'!$BO64,0,1,1),"")</f>
        <v>-4.7999973124685236E-2</v>
      </c>
      <c r="G41" s="26">
        <f>IF(AND('[1]Protein Quant Summary'!H$1&lt;&gt;"",'[1]Volcano &amp; Quant FDR'!$BO64&lt;&gt;"",'[1]Volcano &amp; Quant FDR'!$BN64&lt;='[1]Volcano &amp; Quant FDR'!$CO$2),OFFSET('[1]Protein Quant Summary'!H$1,'[1]Volcano &amp; Quant FDR'!$BO64,0,1,1),"")</f>
        <v>-9.1999989289468453E-2</v>
      </c>
      <c r="H41" s="26">
        <f>IF(AND('[1]Protein Quant Summary'!I$1&lt;&gt;"",'[1]Volcano &amp; Quant FDR'!$BO64&lt;&gt;"",'[1]Volcano &amp; Quant FDR'!$BN64&lt;='[1]Volcano &amp; Quant FDR'!$CO$2),OFFSET('[1]Protein Quant Summary'!I$1,'[1]Volcano &amp; Quant FDR'!$BO64,0,1,1),"")</f>
        <v>2.0000201959477083E-2</v>
      </c>
      <c r="I41" s="26">
        <f>IF(AND('[1]Protein Quant Summary'!J$1&lt;&gt;"",'[1]Volcano &amp; Quant FDR'!$BO64&lt;&gt;"",'[1]Volcano &amp; Quant FDR'!$BN64&lt;='[1]Volcano &amp; Quant FDR'!$CO$2),OFFSET('[1]Protein Quant Summary'!J$1,'[1]Volcano &amp; Quant FDR'!$BO64,0,1,1),"")</f>
        <v>-0.29199998243865377</v>
      </c>
      <c r="J41" s="26">
        <f>IF(AND('[1]Protein Quant Summary'!K$1&lt;&gt;"",'[1]Volcano &amp; Quant FDR'!$BO64&lt;&gt;"",'[1]Volcano &amp; Quant FDR'!$BN64&lt;='[1]Volcano &amp; Quant FDR'!$CO$2),OFFSET('[1]Protein Quant Summary'!K$1,'[1]Volcano &amp; Quant FDR'!$BO64,0,1,1),"")</f>
        <v>-5.2000001157207834E-2</v>
      </c>
      <c r="K41" s="27">
        <f>IF(AND('[1]Protein Quant Summary'!L$1&lt;&gt;"",'[1]Volcano &amp; Quant FDR'!$BO64&lt;&gt;"",'[1]Volcano &amp; Quant FDR'!$BN64&lt;='[1]Volcano &amp; Quant FDR'!$CO$2),OFFSET('[1]Protein Quant Summary'!L$1,'[1]Volcano &amp; Quant FDR'!$BO64,0,1,1),"")</f>
        <v>-0.24799998409152971</v>
      </c>
      <c r="L41" s="19">
        <f>IF(AND('[1]Volcano &amp; Quant FDR'!BB$1&lt;&gt;"",'[1]Volcano &amp; Quant FDR'!$BO64&lt;&gt;"",'[1]Volcano &amp; Quant FDR'!$BN64&lt;='[1]Volcano &amp; Quant FDR'!$CO$2),IFERROR(LOG(OFFSET('[1]Volcano &amp; Quant FDR'!BB$1,'[1]Volcano &amp; Quant FDR'!$BO64,0,1,1)),""),"")</f>
        <v>-7.3460426293453993E-2</v>
      </c>
      <c r="M41" s="20">
        <f>IF(AND('[1]Volcano &amp; Quant FDR'!BC$1&lt;&gt;"",'[1]Volcano &amp; Quant FDR'!$BO64&lt;&gt;"",'[1]Volcano &amp; Quant FDR'!$BN64&lt;='[1]Volcano &amp; Quant FDR'!$CO$2),IFERROR(LOG(OFFSET('[1]Volcano &amp; Quant FDR'!BC$1,'[1]Volcano &amp; Quant FDR'!$BO64,0,1,1)),""),"")</f>
        <v>-0.28275170056718557</v>
      </c>
      <c r="N41" s="20">
        <f>IF(AND('[1]Volcano &amp; Quant FDR'!BD$1&lt;&gt;"",'[1]Volcano &amp; Quant FDR'!$BO64&lt;&gt;"",'[1]Volcano &amp; Quant FDR'!$BN64&lt;='[1]Volcano &amp; Quant FDR'!$CO$2),IFERROR(LOG(OFFSET('[1]Volcano &amp; Quant FDR'!BD$1,'[1]Volcano &amp; Quant FDR'!$BO64,0,1,1)),""),"")</f>
        <v>-0.4567825208177439</v>
      </c>
      <c r="O41" s="20">
        <f>IF(AND('[1]Volcano &amp; Quant FDR'!BE$1&lt;&gt;"",'[1]Volcano &amp; Quant FDR'!$BO64&lt;&gt;"",'[1]Volcano &amp; Quant FDR'!$BN64&lt;='[1]Volcano &amp; Quant FDR'!$CO$2),IFERROR(LOG(OFFSET('[1]Volcano &amp; Quant FDR'!BE$1,'[1]Volcano &amp; Quant FDR'!$BO64,0,1,1)),""),"")</f>
        <v>-5.2932235932170391E-2</v>
      </c>
      <c r="P41" s="20">
        <f>IF(AND('[1]Volcano &amp; Quant FDR'!BF$1&lt;&gt;"",'[1]Volcano &amp; Quant FDR'!$BO64&lt;&gt;"",'[1]Volcano &amp; Quant FDR'!$BN64&lt;='[1]Volcano &amp; Quant FDR'!$CO$2),IFERROR(LOG(OFFSET('[1]Volcano &amp; Quant FDR'!BF$1,'[1]Volcano &amp; Quant FDR'!$BO64,0,1,1)),""),"")</f>
        <v>-2.4349193602066772</v>
      </c>
      <c r="Q41" s="20">
        <f>IF(AND('[1]Volcano &amp; Quant FDR'!BG$1&lt;&gt;"",'[1]Volcano &amp; Quant FDR'!$BO64&lt;&gt;"",'[1]Volcano &amp; Quant FDR'!$BN64&lt;='[1]Volcano &amp; Quant FDR'!$CO$2),IFERROR(LOG(OFFSET('[1]Volcano &amp; Quant FDR'!BG$1,'[1]Volcano &amp; Quant FDR'!$BO64,0,1,1)),""),"")</f>
        <v>-0.38467166942532732</v>
      </c>
      <c r="R41" s="21">
        <f>IF(AND('[1]Volcano &amp; Quant FDR'!BH$1&lt;&gt;"",'[1]Volcano &amp; Quant FDR'!$BO64&lt;&gt;"",'[1]Volcano &amp; Quant FDR'!$BN64&lt;='[1]Volcano &amp; Quant FDR'!$CO$2),IFERROR(LOG(OFFSET('[1]Volcano &amp; Quant FDR'!BH$1,'[1]Volcano &amp; Quant FDR'!$BO64,0,1,1)),""),"")</f>
        <v>-0.7927578209026287</v>
      </c>
    </row>
    <row r="42" spans="1:44" ht="21" x14ac:dyDescent="0.4">
      <c r="A42" s="22">
        <f>IF(AND('[1]Protein ID Summary'!A$1&lt;&gt;"",'[1]Volcano &amp; Quant FDR'!$BO19&lt;&gt;"",'[1]Volcano &amp; Quant FDR'!$BN19&lt;='[1]Volcano &amp; Quant FDR'!$CO$2),OFFSET('[1]Protein ID Summary'!A$1,'[1]Volcano &amp; Quant FDR'!$BO19,0,1,1),"")</f>
        <v>47</v>
      </c>
      <c r="B42" s="23" t="str">
        <f>IF(AND('[1]Protein ID Summary'!B$1&lt;&gt;"",'[1]Volcano &amp; Quant FDR'!$BO19&lt;&gt;"",'[1]Volcano &amp; Quant FDR'!$BN19&lt;='[1]Volcano &amp; Quant FDR'!$CO$2),OFFSET('[1]Protein ID Summary'!B$1,'[1]Volcano &amp; Quant FDR'!$BO19,0,1,1),"")</f>
        <v>gi|70778976</v>
      </c>
      <c r="C42" s="24" t="str">
        <f>IF(AND('[1]Protein ID Summary'!C$1&lt;&gt;"",'[1]Volcano &amp; Quant FDR'!$BO19&lt;&gt;"",'[1]Volcano &amp; Quant FDR'!$BN19&lt;='[1]Volcano &amp; Quant FDR'!$CO$2),OFFSET('[1]Protein ID Summary'!C$1,'[1]Volcano &amp; Quant FDR'!$BO19,0,1,1),"")</f>
        <v>Mus musculus</v>
      </c>
      <c r="D42" s="25" t="str">
        <f>IF(AND('[1]Protein ID Summary'!D$1&lt;&gt;"",'[1]Volcano &amp; Quant FDR'!$BO19&lt;&gt;"",'[1]Volcano &amp; Quant FDR'!$BN19&lt;='[1]Volcano &amp; Quant FDR'!$CO$2),OFFSET('[1]Protein ID Summary'!D$1,'[1]Volcano &amp; Quant FDR'!$BO19,0,1,1),"")</f>
        <v>phosphoglycerate kinase 1 [Mus musculus]</v>
      </c>
      <c r="E42" s="16">
        <f>IF(AND('[1]Protein Quant Summary'!F$1&lt;&gt;"",'[1]Volcano &amp; Quant FDR'!$BO19&lt;&gt;"",'[1]Volcano &amp; Quant FDR'!$BN19&lt;='[1]Volcano &amp; Quant FDR'!$CO$2),OFFSET('[1]Protein Quant Summary'!F$1,'[1]Volcano &amp; Quant FDR'!$BO19,0,1,1),"")</f>
        <v>-8.0000078469378653E-3</v>
      </c>
      <c r="F42" s="26">
        <f>IF(AND('[1]Protein Quant Summary'!G$1&lt;&gt;"",'[1]Volcano &amp; Quant FDR'!$BO19&lt;&gt;"",'[1]Volcano &amp; Quant FDR'!$BN19&lt;='[1]Volcano &amp; Quant FDR'!$CO$2),OFFSET('[1]Protein Quant Summary'!G$1,'[1]Volcano &amp; Quant FDR'!$BO19,0,1,1),"")</f>
        <v>-0.16800000199720139</v>
      </c>
      <c r="G42" s="26">
        <f>IF(AND('[1]Protein Quant Summary'!H$1&lt;&gt;"",'[1]Volcano &amp; Quant FDR'!$BO19&lt;&gt;"",'[1]Volcano &amp; Quant FDR'!$BN19&lt;='[1]Volcano &amp; Quant FDR'!$CO$2),OFFSET('[1]Protein Quant Summary'!H$1,'[1]Volcano &amp; Quant FDR'!$BO19,0,1,1),"")</f>
        <v>-0.11999999416544631</v>
      </c>
      <c r="H42" s="26">
        <f>IF(AND('[1]Protein Quant Summary'!I$1&lt;&gt;"",'[1]Volcano &amp; Quant FDR'!$BO19&lt;&gt;"",'[1]Volcano &amp; Quant FDR'!$BN19&lt;='[1]Volcano &amp; Quant FDR'!$CO$2),OFFSET('[1]Protein Quant Summary'!I$1,'[1]Volcano &amp; Quant FDR'!$BO19,0,1,1),"")</f>
        <v>2.0000201959477083E-2</v>
      </c>
      <c r="I42" s="26">
        <f>IF(AND('[1]Protein Quant Summary'!J$1&lt;&gt;"",'[1]Volcano &amp; Quant FDR'!$BO19&lt;&gt;"",'[1]Volcano &amp; Quant FDR'!$BN19&lt;='[1]Volcano &amp; Quant FDR'!$CO$2),OFFSET('[1]Protein Quant Summary'!J$1,'[1]Volcano &amp; Quant FDR'!$BO19,0,1,1),"")</f>
        <v>-0.21600001164666707</v>
      </c>
      <c r="J42" s="26">
        <f>IF(AND('[1]Protein Quant Summary'!K$1&lt;&gt;"",'[1]Volcano &amp; Quant FDR'!$BO19&lt;&gt;"",'[1]Volcano &amp; Quant FDR'!$BN19&lt;='[1]Volcano &amp; Quant FDR'!$CO$2),OFFSET('[1]Protein Quant Summary'!K$1,'[1]Volcano &amp; Quant FDR'!$BO19,0,1,1),"")</f>
        <v>-4.000002401847047E-2</v>
      </c>
      <c r="K42" s="27">
        <f>IF(AND('[1]Protein Quant Summary'!L$1&lt;&gt;"",'[1]Volcano &amp; Quant FDR'!$BO19&lt;&gt;"",'[1]Volcano &amp; Quant FDR'!$BN19&lt;='[1]Volcano &amp; Quant FDR'!$CO$2),OFFSET('[1]Protein Quant Summary'!L$1,'[1]Volcano &amp; Quant FDR'!$BO19,0,1,1),"")</f>
        <v>2.7999963337162325E-2</v>
      </c>
      <c r="L42" s="19">
        <f>IF(AND('[1]Volcano &amp; Quant FDR'!BB$1&lt;&gt;"",'[1]Volcano &amp; Quant FDR'!$BO19&lt;&gt;"",'[1]Volcano &amp; Quant FDR'!$BN19&lt;='[1]Volcano &amp; Quant FDR'!$CO$2),IFERROR(LOG(OFFSET('[1]Volcano &amp; Quant FDR'!BB$1,'[1]Volcano &amp; Quant FDR'!$BO19,0,1,1)),""),"")</f>
        <v>-0.13149578965175032</v>
      </c>
      <c r="M42" s="20">
        <f>IF(AND('[1]Volcano &amp; Quant FDR'!BC$1&lt;&gt;"",'[1]Volcano &amp; Quant FDR'!$BO19&lt;&gt;"",'[1]Volcano &amp; Quant FDR'!$BN19&lt;='[1]Volcano &amp; Quant FDR'!$CO$2),IFERROR(LOG(OFFSET('[1]Volcano &amp; Quant FDR'!BC$1,'[1]Volcano &amp; Quant FDR'!$BO19,0,1,1)),""),"")</f>
        <v>-2.3601572751307063</v>
      </c>
      <c r="N42" s="20">
        <f>IF(AND('[1]Volcano &amp; Quant FDR'!BD$1&lt;&gt;"",'[1]Volcano &amp; Quant FDR'!$BO19&lt;&gt;"",'[1]Volcano &amp; Quant FDR'!$BN19&lt;='[1]Volcano &amp; Quant FDR'!$CO$2),IFERROR(LOG(OFFSET('[1]Volcano &amp; Quant FDR'!BD$1,'[1]Volcano &amp; Quant FDR'!$BO19,0,1,1)),""),"")</f>
        <v>-2.6511326497874594</v>
      </c>
      <c r="O42" s="20">
        <f>IF(AND('[1]Volcano &amp; Quant FDR'!BE$1&lt;&gt;"",'[1]Volcano &amp; Quant FDR'!$BO19&lt;&gt;"",'[1]Volcano &amp; Quant FDR'!$BN19&lt;='[1]Volcano &amp; Quant FDR'!$CO$2),IFERROR(LOG(OFFSET('[1]Volcano &amp; Quant FDR'!BE$1,'[1]Volcano &amp; Quant FDR'!$BO19,0,1,1)),""),"")</f>
        <v>-0.10307316871647278</v>
      </c>
      <c r="P42" s="20">
        <f>IF(AND('[1]Volcano &amp; Quant FDR'!BF$1&lt;&gt;"",'[1]Volcano &amp; Quant FDR'!$BO19&lt;&gt;"",'[1]Volcano &amp; Quant FDR'!$BN19&lt;='[1]Volcano &amp; Quant FDR'!$CO$2),IFERROR(LOG(OFFSET('[1]Volcano &amp; Quant FDR'!BF$1,'[1]Volcano &amp; Quant FDR'!$BO19,0,1,1)),""),"")</f>
        <v>-5.4116768771176016</v>
      </c>
      <c r="Q42" s="20">
        <f>IF(AND('[1]Volcano &amp; Quant FDR'!BG$1&lt;&gt;"",'[1]Volcano &amp; Quant FDR'!$BO19&lt;&gt;"",'[1]Volcano &amp; Quant FDR'!$BN19&lt;='[1]Volcano &amp; Quant FDR'!$CO$2),IFERROR(LOG(OFFSET('[1]Volcano &amp; Quant FDR'!BG$1,'[1]Volcano &amp; Quant FDR'!$BO19,0,1,1)),""),"")</f>
        <v>-0.63973554407737798</v>
      </c>
      <c r="R42" s="21">
        <f>IF(AND('[1]Volcano &amp; Quant FDR'!BH$1&lt;&gt;"",'[1]Volcano &amp; Quant FDR'!$BO19&lt;&gt;"",'[1]Volcano &amp; Quant FDR'!$BN19&lt;='[1]Volcano &amp; Quant FDR'!$CO$2),IFERROR(LOG(OFFSET('[1]Volcano &amp; Quant FDR'!BH$1,'[1]Volcano &amp; Quant FDR'!$BO19,0,1,1)),""),"")</f>
        <v>-0.22938424846985334</v>
      </c>
    </row>
    <row r="43" spans="1:44" ht="21" x14ac:dyDescent="0.4">
      <c r="A43" s="22">
        <f>IF(AND('[1]Protein ID Summary'!A$1&lt;&gt;"",'[1]Volcano &amp; Quant FDR'!$BO94&lt;&gt;"",'[1]Volcano &amp; Quant FDR'!$BN94&lt;='[1]Volcano &amp; Quant FDR'!$CO$2),OFFSET('[1]Protein ID Summary'!A$1,'[1]Volcano &amp; Quant FDR'!$BO94,0,1,1),"")</f>
        <v>48</v>
      </c>
      <c r="B43" s="23" t="str">
        <f>IF(AND('[1]Protein ID Summary'!B$1&lt;&gt;"",'[1]Volcano &amp; Quant FDR'!$BO94&lt;&gt;"",'[1]Volcano &amp; Quant FDR'!$BN94&lt;='[1]Volcano &amp; Quant FDR'!$CO$2),OFFSET('[1]Protein ID Summary'!B$1,'[1]Volcano &amp; Quant FDR'!$BO94,0,1,1),"")</f>
        <v>gi|33859811</v>
      </c>
      <c r="C43" s="24" t="str">
        <f>IF(AND('[1]Protein ID Summary'!C$1&lt;&gt;"",'[1]Volcano &amp; Quant FDR'!$BO94&lt;&gt;"",'[1]Volcano &amp; Quant FDR'!$BN94&lt;='[1]Volcano &amp; Quant FDR'!$CO$2),OFFSET('[1]Protein ID Summary'!C$1,'[1]Volcano &amp; Quant FDR'!$BO94,0,1,1),"")</f>
        <v>Mus musculus</v>
      </c>
      <c r="D43" s="25" t="str">
        <f>IF(AND('[1]Protein ID Summary'!D$1&lt;&gt;"",'[1]Volcano &amp; Quant FDR'!$BO94&lt;&gt;"",'[1]Volcano &amp; Quant FDR'!$BN94&lt;='[1]Volcano &amp; Quant FDR'!$CO$2),OFFSET('[1]Protein ID Summary'!D$1,'[1]Volcano &amp; Quant FDR'!$BO94,0,1,1),"")</f>
        <v>trifunctional enzyme subunit alpha, mitochondrial precursor [Mus musculus]</v>
      </c>
      <c r="E43" s="16">
        <f>IF(AND('[1]Protein Quant Summary'!F$1&lt;&gt;"",'[1]Volcano &amp; Quant FDR'!$BO94&lt;&gt;"",'[1]Volcano &amp; Quant FDR'!$BN94&lt;='[1]Volcano &amp; Quant FDR'!$CO$2),OFFSET('[1]Protein Quant Summary'!F$1,'[1]Volcano &amp; Quant FDR'!$BO94,0,1,1),"")</f>
        <v>0.16799984399953929</v>
      </c>
      <c r="F43" s="26">
        <f>IF(AND('[1]Protein Quant Summary'!G$1&lt;&gt;"",'[1]Volcano &amp; Quant FDR'!$BO94&lt;&gt;"",'[1]Volcano &amp; Quant FDR'!$BN94&lt;='[1]Volcano &amp; Quant FDR'!$CO$2),OFFSET('[1]Protein Quant Summary'!G$1,'[1]Volcano &amp; Quant FDR'!$BO94,0,1,1),"")</f>
        <v>7.5999989635786497E-2</v>
      </c>
      <c r="G43" s="26">
        <f>IF(AND('[1]Protein Quant Summary'!H$1&lt;&gt;"",'[1]Volcano &amp; Quant FDR'!$BO94&lt;&gt;"",'[1]Volcano &amp; Quant FDR'!$BN94&lt;='[1]Volcano &amp; Quant FDR'!$CO$2),OFFSET('[1]Protein Quant Summary'!H$1,'[1]Volcano &amp; Quant FDR'!$BO94,0,1,1),"")</f>
        <v>-4.000002401847047E-2</v>
      </c>
      <c r="H43" s="26">
        <f>IF(AND('[1]Protein Quant Summary'!I$1&lt;&gt;"",'[1]Volcano &amp; Quant FDR'!$BO94&lt;&gt;"",'[1]Volcano &amp; Quant FDR'!$BN94&lt;='[1]Volcano &amp; Quant FDR'!$CO$2),OFFSET('[1]Protein Quant Summary'!I$1,'[1]Volcano &amp; Quant FDR'!$BO94,0,1,1),"")</f>
        <v>8.4000067494370056E-2</v>
      </c>
      <c r="I43" s="26">
        <f>IF(AND('[1]Protein Quant Summary'!J$1&lt;&gt;"",'[1]Volcano &amp; Quant FDR'!$BO94&lt;&gt;"",'[1]Volcano &amp; Quant FDR'!$BN94&lt;='[1]Volcano &amp; Quant FDR'!$CO$2),OFFSET('[1]Protein Quant Summary'!J$1,'[1]Volcano &amp; Quant FDR'!$BO94,0,1,1),"")</f>
        <v>5.5999893014649103E-2</v>
      </c>
      <c r="J43" s="26">
        <f>IF(AND('[1]Protein Quant Summary'!K$1&lt;&gt;"",'[1]Volcano &amp; Quant FDR'!$BO94&lt;&gt;"",'[1]Volcano &amp; Quant FDR'!$BN94&lt;='[1]Volcano &amp; Quant FDR'!$CO$2),OFFSET('[1]Protein Quant Summary'!K$1,'[1]Volcano &amp; Quant FDR'!$BO94,0,1,1),"")</f>
        <v>8.4000067494370056E-2</v>
      </c>
      <c r="K43" s="27">
        <f>IF(AND('[1]Protein Quant Summary'!L$1&lt;&gt;"",'[1]Volcano &amp; Quant FDR'!$BO94&lt;&gt;"",'[1]Volcano &amp; Quant FDR'!$BN94&lt;='[1]Volcano &amp; Quant FDR'!$CO$2),OFFSET('[1]Protein Quant Summary'!L$1,'[1]Volcano &amp; Quant FDR'!$BO94,0,1,1),"")</f>
        <v>0.11200005643830732</v>
      </c>
      <c r="L43" s="19">
        <f>IF(AND('[1]Volcano &amp; Quant FDR'!BB$1&lt;&gt;"",'[1]Volcano &amp; Quant FDR'!$BO94&lt;&gt;"",'[1]Volcano &amp; Quant FDR'!$BN94&lt;='[1]Volcano &amp; Quant FDR'!$CO$2),IFERROR(LOG(OFFSET('[1]Volcano &amp; Quant FDR'!BB$1,'[1]Volcano &amp; Quant FDR'!$BO94,0,1,1)),""),"")</f>
        <v>-1.7217836661670725</v>
      </c>
      <c r="M43" s="20">
        <f>IF(AND('[1]Volcano &amp; Quant FDR'!BC$1&lt;&gt;"",'[1]Volcano &amp; Quant FDR'!$BO94&lt;&gt;"",'[1]Volcano &amp; Quant FDR'!$BN94&lt;='[1]Volcano &amp; Quant FDR'!$CO$2),IFERROR(LOG(OFFSET('[1]Volcano &amp; Quant FDR'!BC$1,'[1]Volcano &amp; Quant FDR'!$BO94,0,1,1)),""),"")</f>
        <v>-0.52736564607042946</v>
      </c>
      <c r="N43" s="20">
        <f>IF(AND('[1]Volcano &amp; Quant FDR'!BD$1&lt;&gt;"",'[1]Volcano &amp; Quant FDR'!$BO94&lt;&gt;"",'[1]Volcano &amp; Quant FDR'!$BN94&lt;='[1]Volcano &amp; Quant FDR'!$CO$2),IFERROR(LOG(OFFSET('[1]Volcano &amp; Quant FDR'!BD$1,'[1]Volcano &amp; Quant FDR'!$BO94,0,1,1)),""),"")</f>
        <v>-0.44209586842076071</v>
      </c>
      <c r="O43" s="20">
        <f>IF(AND('[1]Volcano &amp; Quant FDR'!BE$1&lt;&gt;"",'[1]Volcano &amp; Quant FDR'!$BO94&lt;&gt;"",'[1]Volcano &amp; Quant FDR'!$BN94&lt;='[1]Volcano &amp; Quant FDR'!$CO$2),IFERROR(LOG(OFFSET('[1]Volcano &amp; Quant FDR'!BE$1,'[1]Volcano &amp; Quant FDR'!$BO94,0,1,1)),""),"")</f>
        <v>-0.6572436384242295</v>
      </c>
      <c r="P43" s="20">
        <f>IF(AND('[1]Volcano &amp; Quant FDR'!BF$1&lt;&gt;"",'[1]Volcano &amp; Quant FDR'!$BO94&lt;&gt;"",'[1]Volcano &amp; Quant FDR'!$BN94&lt;='[1]Volcano &amp; Quant FDR'!$CO$2),IFERROR(LOG(OFFSET('[1]Volcano &amp; Quant FDR'!BF$1,'[1]Volcano &amp; Quant FDR'!$BO94,0,1,1)),""),"")</f>
        <v>-0.28724167396727041</v>
      </c>
      <c r="Q43" s="20">
        <f>IF(AND('[1]Volcano &amp; Quant FDR'!BG$1&lt;&gt;"",'[1]Volcano &amp; Quant FDR'!$BO94&lt;&gt;"",'[1]Volcano &amp; Quant FDR'!$BN94&lt;='[1]Volcano &amp; Quant FDR'!$CO$2),IFERROR(LOG(OFFSET('[1]Volcano &amp; Quant FDR'!BG$1,'[1]Volcano &amp; Quant FDR'!$BO94,0,1,1)),""),"")</f>
        <v>-0.61914411979540118</v>
      </c>
      <c r="R43" s="21">
        <f>IF(AND('[1]Volcano &amp; Quant FDR'!BH$1&lt;&gt;"",'[1]Volcano &amp; Quant FDR'!$BO94&lt;&gt;"",'[1]Volcano &amp; Quant FDR'!$BN94&lt;='[1]Volcano &amp; Quant FDR'!$CO$2),IFERROR(LOG(OFFSET('[1]Volcano &amp; Quant FDR'!BH$1,'[1]Volcano &amp; Quant FDR'!$BO94,0,1,1)),""),"")</f>
        <v>-1.1915903438980182</v>
      </c>
    </row>
    <row r="44" spans="1:44" ht="21" x14ac:dyDescent="0.4">
      <c r="A44" s="22">
        <f>IF(AND('[1]Protein ID Summary'!A$1&lt;&gt;"",'[1]Volcano &amp; Quant FDR'!$BO49&lt;&gt;"",'[1]Volcano &amp; Quant FDR'!$BN49&lt;='[1]Volcano &amp; Quant FDR'!$CO$2),OFFSET('[1]Protein ID Summary'!A$1,'[1]Volcano &amp; Quant FDR'!$BO49,0,1,1),"")</f>
        <v>49</v>
      </c>
      <c r="B44" s="23" t="str">
        <f>IF(AND('[1]Protein ID Summary'!B$1&lt;&gt;"",'[1]Volcano &amp; Quant FDR'!$BO49&lt;&gt;"",'[1]Volcano &amp; Quant FDR'!$BN49&lt;='[1]Volcano &amp; Quant FDR'!$CO$2),OFFSET('[1]Protein ID Summary'!B$1,'[1]Volcano &amp; Quant FDR'!$BO49,0,1,1),"")</f>
        <v>gi|6754036</v>
      </c>
      <c r="C44" s="24" t="str">
        <f>IF(AND('[1]Protein ID Summary'!C$1&lt;&gt;"",'[1]Volcano &amp; Quant FDR'!$BO49&lt;&gt;"",'[1]Volcano &amp; Quant FDR'!$BN49&lt;='[1]Volcano &amp; Quant FDR'!$CO$2),OFFSET('[1]Protein ID Summary'!C$1,'[1]Volcano &amp; Quant FDR'!$BO49,0,1,1),"")</f>
        <v>Mus musculus</v>
      </c>
      <c r="D44" s="25" t="str">
        <f>IF(AND('[1]Protein ID Summary'!D$1&lt;&gt;"",'[1]Volcano &amp; Quant FDR'!$BO49&lt;&gt;"",'[1]Volcano &amp; Quant FDR'!$BN49&lt;='[1]Volcano &amp; Quant FDR'!$CO$2),OFFSET('[1]Protein ID Summary'!D$1,'[1]Volcano &amp; Quant FDR'!$BO49,0,1,1),"")</f>
        <v>aspartate aminotransferase, mitochondrial [Mus musculus]</v>
      </c>
      <c r="E44" s="16">
        <f>IF(AND('[1]Protein Quant Summary'!F$1&lt;&gt;"",'[1]Volcano &amp; Quant FDR'!$BO49&lt;&gt;"",'[1]Volcano &amp; Quant FDR'!$BN49&lt;='[1]Volcano &amp; Quant FDR'!$CO$2),OFFSET('[1]Protein Quant Summary'!F$1,'[1]Volcano &amp; Quant FDR'!$BO49,0,1,1),"")</f>
        <v>0.1360000390552874</v>
      </c>
      <c r="F44" s="26">
        <f>IF(AND('[1]Protein Quant Summary'!G$1&lt;&gt;"",'[1]Volcano &amp; Quant FDR'!$BO49&lt;&gt;"",'[1]Volcano &amp; Quant FDR'!$BN49&lt;='[1]Volcano &amp; Quant FDR'!$CO$2),OFFSET('[1]Protein Quant Summary'!G$1,'[1]Volcano &amp; Quant FDR'!$BO49,0,1,1),"")</f>
        <v>7.5999989635786497E-2</v>
      </c>
      <c r="G44" s="26">
        <f>IF(AND('[1]Protein Quant Summary'!H$1&lt;&gt;"",'[1]Volcano &amp; Quant FDR'!$BO49&lt;&gt;"",'[1]Volcano &amp; Quant FDR'!$BN49&lt;='[1]Volcano &amp; Quant FDR'!$CO$2),OFFSET('[1]Protein Quant Summary'!H$1,'[1]Volcano &amp; Quant FDR'!$BO49,0,1,1),"")</f>
        <v>-3.1999992413563695E-2</v>
      </c>
      <c r="H44" s="26">
        <f>IF(AND('[1]Protein Quant Summary'!I$1&lt;&gt;"",'[1]Volcano &amp; Quant FDR'!$BO49&lt;&gt;"",'[1]Volcano &amp; Quant FDR'!$BN49&lt;='[1]Volcano &amp; Quant FDR'!$CO$2),OFFSET('[1]Protein Quant Summary'!I$1,'[1]Volcano &amp; Quant FDR'!$BO49,0,1,1),"")</f>
        <v>0.13199985689395041</v>
      </c>
      <c r="I44" s="26">
        <f>IF(AND('[1]Protein Quant Summary'!J$1&lt;&gt;"",'[1]Volcano &amp; Quant FDR'!$BO49&lt;&gt;"",'[1]Volcano &amp; Quant FDR'!$BN49&lt;='[1]Volcano &amp; Quant FDR'!$CO$2),OFFSET('[1]Protein Quant Summary'!J$1,'[1]Volcano &amp; Quant FDR'!$BO49,0,1,1),"")</f>
        <v>0.13999990679436869</v>
      </c>
      <c r="J44" s="26">
        <f>IF(AND('[1]Protein Quant Summary'!K$1&lt;&gt;"",'[1]Volcano &amp; Quant FDR'!$BO49&lt;&gt;"",'[1]Volcano &amp; Quant FDR'!$BN49&lt;='[1]Volcano &amp; Quant FDR'!$CO$2),OFFSET('[1]Protein Quant Summary'!K$1,'[1]Volcano &amp; Quant FDR'!$BO49,0,1,1),"")</f>
        <v>9.5999820424984603E-2</v>
      </c>
      <c r="K44" s="27">
        <f>IF(AND('[1]Protein Quant Summary'!L$1&lt;&gt;"",'[1]Volcano &amp; Quant FDR'!$BO49&lt;&gt;"",'[1]Volcano &amp; Quant FDR'!$BN49&lt;='[1]Volcano &amp; Quant FDR'!$CO$2),OFFSET('[1]Protein Quant Summary'!L$1,'[1]Volcano &amp; Quant FDR'!$BO49,0,1,1),"")</f>
        <v>0.20800012492212774</v>
      </c>
      <c r="L44" s="19">
        <f>IF(AND('[1]Volcano &amp; Quant FDR'!BB$1&lt;&gt;"",'[1]Volcano &amp; Quant FDR'!$BO49&lt;&gt;"",'[1]Volcano &amp; Quant FDR'!$BN49&lt;='[1]Volcano &amp; Quant FDR'!$CO$2),IFERROR(LOG(OFFSET('[1]Volcano &amp; Quant FDR'!BB$1,'[1]Volcano &amp; Quant FDR'!$BO49,0,1,1)),""),"")</f>
        <v>-1.6856146934841523</v>
      </c>
      <c r="M44" s="20">
        <f>IF(AND('[1]Volcano &amp; Quant FDR'!BC$1&lt;&gt;"",'[1]Volcano &amp; Quant FDR'!$BO49&lt;&gt;"",'[1]Volcano &amp; Quant FDR'!$BN49&lt;='[1]Volcano &amp; Quant FDR'!$CO$2),IFERROR(LOG(OFFSET('[1]Volcano &amp; Quant FDR'!BC$1,'[1]Volcano &amp; Quant FDR'!$BO49,0,1,1)),""),"")</f>
        <v>-0.25680386139269007</v>
      </c>
      <c r="N44" s="20">
        <f>IF(AND('[1]Volcano &amp; Quant FDR'!BD$1&lt;&gt;"",'[1]Volcano &amp; Quant FDR'!$BO49&lt;&gt;"",'[1]Volcano &amp; Quant FDR'!$BN49&lt;='[1]Volcano &amp; Quant FDR'!$CO$2),IFERROR(LOG(OFFSET('[1]Volcano &amp; Quant FDR'!BD$1,'[1]Volcano &amp; Quant FDR'!$BO49,0,1,1)),""),"")</f>
        <v>-0.39359110078084697</v>
      </c>
      <c r="O44" s="20">
        <f>IF(AND('[1]Volcano &amp; Quant FDR'!BE$1&lt;&gt;"",'[1]Volcano &amp; Quant FDR'!$BO49&lt;&gt;"",'[1]Volcano &amp; Quant FDR'!$BN49&lt;='[1]Volcano &amp; Quant FDR'!$CO$2),IFERROR(LOG(OFFSET('[1]Volcano &amp; Quant FDR'!BE$1,'[1]Volcano &amp; Quant FDR'!$BO49,0,1,1)),""),"")</f>
        <v>-1.5973146703863594</v>
      </c>
      <c r="P44" s="20">
        <f>IF(AND('[1]Volcano &amp; Quant FDR'!BF$1&lt;&gt;"",'[1]Volcano &amp; Quant FDR'!$BO49&lt;&gt;"",'[1]Volcano &amp; Quant FDR'!$BN49&lt;='[1]Volcano &amp; Quant FDR'!$CO$2),IFERROR(LOG(OFFSET('[1]Volcano &amp; Quant FDR'!BF$1,'[1]Volcano &amp; Quant FDR'!$BO49,0,1,1)),""),"")</f>
        <v>-0.84257105327351378</v>
      </c>
      <c r="Q44" s="20">
        <f>IF(AND('[1]Volcano &amp; Quant FDR'!BG$1&lt;&gt;"",'[1]Volcano &amp; Quant FDR'!$BO49&lt;&gt;"",'[1]Volcano &amp; Quant FDR'!$BN49&lt;='[1]Volcano &amp; Quant FDR'!$CO$2),IFERROR(LOG(OFFSET('[1]Volcano &amp; Quant FDR'!BG$1,'[1]Volcano &amp; Quant FDR'!$BO49,0,1,1)),""),"")</f>
        <v>-1.0965273621356322</v>
      </c>
      <c r="R44" s="21">
        <f>IF(AND('[1]Volcano &amp; Quant FDR'!BH$1&lt;&gt;"",'[1]Volcano &amp; Quant FDR'!$BO49&lt;&gt;"",'[1]Volcano &amp; Quant FDR'!$BN49&lt;='[1]Volcano &amp; Quant FDR'!$CO$2),IFERROR(LOG(OFFSET('[1]Volcano &amp; Quant FDR'!BH$1,'[1]Volcano &amp; Quant FDR'!$BO49,0,1,1)),""),"")</f>
        <v>-2.8575323068329972</v>
      </c>
    </row>
    <row r="45" spans="1:44" ht="21" x14ac:dyDescent="0.4">
      <c r="A45" s="22">
        <f>IF(AND('[1]Protein ID Summary'!A$1&lt;&gt;"",'[1]Volcano &amp; Quant FDR'!$BO51&lt;&gt;"",'[1]Volcano &amp; Quant FDR'!$BN51&lt;='[1]Volcano &amp; Quant FDR'!$CO$2),OFFSET('[1]Protein ID Summary'!A$1,'[1]Volcano &amp; Quant FDR'!$BO51,0,1,1),"")</f>
        <v>50</v>
      </c>
      <c r="B45" s="23" t="str">
        <f>IF(AND('[1]Protein ID Summary'!B$1&lt;&gt;"",'[1]Volcano &amp; Quant FDR'!$BO51&lt;&gt;"",'[1]Volcano &amp; Quant FDR'!$BN51&lt;='[1]Volcano &amp; Quant FDR'!$CO$2),OFFSET('[1]Protein ID Summary'!B$1,'[1]Volcano &amp; Quant FDR'!$BO51,0,1,1),"")</f>
        <v>gi|358439544</v>
      </c>
      <c r="C45" s="24" t="str">
        <f>IF(AND('[1]Protein ID Summary'!C$1&lt;&gt;"",'[1]Volcano &amp; Quant FDR'!$BO51&lt;&gt;"",'[1]Volcano &amp; Quant FDR'!$BN51&lt;='[1]Volcano &amp; Quant FDR'!$CO$2),OFFSET('[1]Protein ID Summary'!C$1,'[1]Volcano &amp; Quant FDR'!$BO51,0,1,1),"")</f>
        <v>Mus musculus</v>
      </c>
      <c r="D45" s="25" t="str">
        <f>IF(AND('[1]Protein ID Summary'!D$1&lt;&gt;"",'[1]Volcano &amp; Quant FDR'!$BO51&lt;&gt;"",'[1]Volcano &amp; Quant FDR'!$BN51&lt;='[1]Volcano &amp; Quant FDR'!$CO$2),OFFSET('[1]Protein ID Summary'!D$1,'[1]Volcano &amp; Quant FDR'!$BO51,0,1,1),"")</f>
        <v>mitochondrial inner membrane protein isoform 5 [Mus musculus]</v>
      </c>
      <c r="E45" s="16">
        <f>IF(AND('[1]Protein Quant Summary'!F$1&lt;&gt;"",'[1]Volcano &amp; Quant FDR'!$BO51&lt;&gt;"",'[1]Volcano &amp; Quant FDR'!$BN51&lt;='[1]Volcano &amp; Quant FDR'!$CO$2),OFFSET('[1]Protein Quant Summary'!F$1,'[1]Volcano &amp; Quant FDR'!$BO51,0,1,1),"")</f>
        <v>0.12399986091386854</v>
      </c>
      <c r="F45" s="26">
        <f>IF(AND('[1]Protein Quant Summary'!G$1&lt;&gt;"",'[1]Volcano &amp; Quant FDR'!$BO51&lt;&gt;"",'[1]Volcano &amp; Quant FDR'!$BN51&lt;='[1]Volcano &amp; Quant FDR'!$CO$2),OFFSET('[1]Protein Quant Summary'!G$1,'[1]Volcano &amp; Quant FDR'!$BO51,0,1,1),"")</f>
        <v>2.7999963337162325E-2</v>
      </c>
      <c r="G45" s="26">
        <f>IF(AND('[1]Protein Quant Summary'!H$1&lt;&gt;"",'[1]Volcano &amp; Quant FDR'!$BO51&lt;&gt;"",'[1]Volcano &amp; Quant FDR'!$BN51&lt;='[1]Volcano &amp; Quant FDR'!$CO$2),OFFSET('[1]Protein Quant Summary'!H$1,'[1]Volcano &amp; Quant FDR'!$BO51,0,1,1),"")</f>
        <v>-0.14399999524782625</v>
      </c>
      <c r="H45" s="26">
        <f>IF(AND('[1]Protein Quant Summary'!I$1&lt;&gt;"",'[1]Volcano &amp; Quant FDR'!$BO51&lt;&gt;"",'[1]Volcano &amp; Quant FDR'!$BN51&lt;='[1]Volcano &amp; Quant FDR'!$CO$2),OFFSET('[1]Protein Quant Summary'!I$1,'[1]Volcano &amp; Quant FDR'!$BO51,0,1,1),"")</f>
        <v>0.10399995503396778</v>
      </c>
      <c r="I45" s="26">
        <f>IF(AND('[1]Protein Quant Summary'!J$1&lt;&gt;"",'[1]Volcano &amp; Quant FDR'!$BO51&lt;&gt;"",'[1]Volcano &amp; Quant FDR'!$BN51&lt;='[1]Volcano &amp; Quant FDR'!$CO$2),OFFSET('[1]Protein Quant Summary'!J$1,'[1]Volcano &amp; Quant FDR'!$BO51,0,1,1),"")</f>
        <v>1.5999841861204456E-2</v>
      </c>
      <c r="J45" s="26">
        <f>IF(AND('[1]Protein Quant Summary'!K$1&lt;&gt;"",'[1]Volcano &amp; Quant FDR'!$BO51&lt;&gt;"",'[1]Volcano &amp; Quant FDR'!$BN51&lt;='[1]Volcano &amp; Quant FDR'!$CO$2),OFFSET('[1]Protein Quant Summary'!K$1,'[1]Volcano &amp; Quant FDR'!$BO51,0,1,1),"")</f>
        <v>6.0000150852694237E-2</v>
      </c>
      <c r="K45" s="27">
        <f>IF(AND('[1]Protein Quant Summary'!L$1&lt;&gt;"",'[1]Volcano &amp; Quant FDR'!$BO51&lt;&gt;"",'[1]Volcano &amp; Quant FDR'!$BN51&lt;='[1]Volcano &amp; Quant FDR'!$CO$2),OFFSET('[1]Protein Quant Summary'!L$1,'[1]Volcano &amp; Quant FDR'!$BO51,0,1,1),"")</f>
        <v>0.17200011788993216</v>
      </c>
      <c r="L45" s="19">
        <f>IF(AND('[1]Volcano &amp; Quant FDR'!BB$1&lt;&gt;"",'[1]Volcano &amp; Quant FDR'!$BO51&lt;&gt;"",'[1]Volcano &amp; Quant FDR'!$BN51&lt;='[1]Volcano &amp; Quant FDR'!$CO$2),IFERROR(LOG(OFFSET('[1]Volcano &amp; Quant FDR'!BB$1,'[1]Volcano &amp; Quant FDR'!$BO51,0,1,1)),""),"")</f>
        <v>-1.5663576857265267</v>
      </c>
      <c r="M45" s="20">
        <f>IF(AND('[1]Volcano &amp; Quant FDR'!BC$1&lt;&gt;"",'[1]Volcano &amp; Quant FDR'!$BO51&lt;&gt;"",'[1]Volcano &amp; Quant FDR'!$BN51&lt;='[1]Volcano &amp; Quant FDR'!$CO$2),IFERROR(LOG(OFFSET('[1]Volcano &amp; Quant FDR'!BC$1,'[1]Volcano &amp; Quant FDR'!$BO51,0,1,1)),""),"")</f>
        <v>-0.64424112766233022</v>
      </c>
      <c r="N45" s="20">
        <f>IF(AND('[1]Volcano &amp; Quant FDR'!BD$1&lt;&gt;"",'[1]Volcano &amp; Quant FDR'!$BO51&lt;&gt;"",'[1]Volcano &amp; Quant FDR'!$BN51&lt;='[1]Volcano &amp; Quant FDR'!$CO$2),IFERROR(LOG(OFFSET('[1]Volcano &amp; Quant FDR'!BD$1,'[1]Volcano &amp; Quant FDR'!$BO51,0,1,1)),""),"")</f>
        <v>-1.2522189297011121</v>
      </c>
      <c r="O45" s="20">
        <f>IF(AND('[1]Volcano &amp; Quant FDR'!BE$1&lt;&gt;"",'[1]Volcano &amp; Quant FDR'!$BO51&lt;&gt;"",'[1]Volcano &amp; Quant FDR'!$BN51&lt;='[1]Volcano &amp; Quant FDR'!$CO$2),IFERROR(LOG(OFFSET('[1]Volcano &amp; Quant FDR'!BE$1,'[1]Volcano &amp; Quant FDR'!$BO51,0,1,1)),""),"")</f>
        <v>-1.1378366910210063</v>
      </c>
      <c r="P45" s="20">
        <f>IF(AND('[1]Volcano &amp; Quant FDR'!BF$1&lt;&gt;"",'[1]Volcano &amp; Quant FDR'!$BO51&lt;&gt;"",'[1]Volcano &amp; Quant FDR'!$BN51&lt;='[1]Volcano &amp; Quant FDR'!$CO$2),IFERROR(LOG(OFFSET('[1]Volcano &amp; Quant FDR'!BF$1,'[1]Volcano &amp; Quant FDR'!$BO51,0,1,1)),""),"")</f>
        <v>-0.27893880017792405</v>
      </c>
      <c r="Q45" s="20">
        <f>IF(AND('[1]Volcano &amp; Quant FDR'!BG$1&lt;&gt;"",'[1]Volcano &amp; Quant FDR'!$BO51&lt;&gt;"",'[1]Volcano &amp; Quant FDR'!$BN51&lt;='[1]Volcano &amp; Quant FDR'!$CO$2),IFERROR(LOG(OFFSET('[1]Volcano &amp; Quant FDR'!BG$1,'[1]Volcano &amp; Quant FDR'!$BO51,0,1,1)),""),"")</f>
        <v>-0.48859796251559551</v>
      </c>
      <c r="R45" s="21">
        <f>IF(AND('[1]Volcano &amp; Quant FDR'!BH$1&lt;&gt;"",'[1]Volcano &amp; Quant FDR'!$BO51&lt;&gt;"",'[1]Volcano &amp; Quant FDR'!$BN51&lt;='[1]Volcano &amp; Quant FDR'!$CO$2),IFERROR(LOG(OFFSET('[1]Volcano &amp; Quant FDR'!BH$1,'[1]Volcano &amp; Quant FDR'!$BO51,0,1,1)),""),"")</f>
        <v>-2.835301942581216</v>
      </c>
    </row>
    <row r="46" spans="1:44" ht="21" x14ac:dyDescent="0.4">
      <c r="A46" s="22">
        <f>IF(AND('[1]Protein ID Summary'!A$1&lt;&gt;"",'[1]Volcano &amp; Quant FDR'!$BO28&lt;&gt;"",'[1]Volcano &amp; Quant FDR'!$BN28&lt;='[1]Volcano &amp; Quant FDR'!$CO$2),OFFSET('[1]Protein ID Summary'!A$1,'[1]Volcano &amp; Quant FDR'!$BO28,0,1,1),"")</f>
        <v>51</v>
      </c>
      <c r="B46" s="23" t="str">
        <f>IF(AND('[1]Protein ID Summary'!B$1&lt;&gt;"",'[1]Volcano &amp; Quant FDR'!$BO28&lt;&gt;"",'[1]Volcano &amp; Quant FDR'!$BN28&lt;='[1]Volcano &amp; Quant FDR'!$CO$2),OFFSET('[1]Protein ID Summary'!B$1,'[1]Volcano &amp; Quant FDR'!$BO28,0,1,1),"")</f>
        <v>gi|20330802</v>
      </c>
      <c r="C46" s="24" t="str">
        <f>IF(AND('[1]Protein ID Summary'!C$1&lt;&gt;"",'[1]Volcano &amp; Quant FDR'!$BO28&lt;&gt;"",'[1]Volcano &amp; Quant FDR'!$BN28&lt;='[1]Volcano &amp; Quant FDR'!$CO$2),OFFSET('[1]Protein ID Summary'!C$1,'[1]Volcano &amp; Quant FDR'!$BO28,0,1,1),"")</f>
        <v>Mus musculus</v>
      </c>
      <c r="D46" s="25" t="str">
        <f>IF(AND('[1]Protein ID Summary'!D$1&lt;&gt;"",'[1]Volcano &amp; Quant FDR'!$BO28&lt;&gt;"",'[1]Volcano &amp; Quant FDR'!$BN28&lt;='[1]Volcano &amp; Quant FDR'!$CO$2),OFFSET('[1]Protein ID Summary'!D$1,'[1]Volcano &amp; Quant FDR'!$BO28,0,1,1),"")</f>
        <v>serotransferrin precursor [Mus musculus]</v>
      </c>
      <c r="E46" s="16">
        <f>IF(AND('[1]Protein Quant Summary'!F$1&lt;&gt;"",'[1]Volcano &amp; Quant FDR'!$BO28&lt;&gt;"",'[1]Volcano &amp; Quant FDR'!$BN28&lt;='[1]Volcano &amp; Quant FDR'!$CO$2),OFFSET('[1]Protein Quant Summary'!F$1,'[1]Volcano &amp; Quant FDR'!$BO28,0,1,1),"")</f>
        <v>0.26399990868373707</v>
      </c>
      <c r="F46" s="26">
        <f>IF(AND('[1]Protein Quant Summary'!G$1&lt;&gt;"",'[1]Volcano &amp; Quant FDR'!$BO28&lt;&gt;"",'[1]Volcano &amp; Quant FDR'!$BN28&lt;='[1]Volcano &amp; Quant FDR'!$CO$2),OFFSET('[1]Protein Quant Summary'!G$1,'[1]Volcano &amp; Quant FDR'!$BO28,0,1,1),"")</f>
        <v>0.15600004087171662</v>
      </c>
      <c r="G46" s="26">
        <f>IF(AND('[1]Protein Quant Summary'!H$1&lt;&gt;"",'[1]Volcano &amp; Quant FDR'!$BO28&lt;&gt;"",'[1]Volcano &amp; Quant FDR'!$BN28&lt;='[1]Volcano &amp; Quant FDR'!$CO$2),OFFSET('[1]Protein Quant Summary'!H$1,'[1]Volcano &amp; Quant FDR'!$BO28,0,1,1),"")</f>
        <v>0.17600006184338962</v>
      </c>
      <c r="H46" s="26">
        <f>IF(AND('[1]Protein Quant Summary'!I$1&lt;&gt;"",'[1]Volcano &amp; Quant FDR'!$BO28&lt;&gt;"",'[1]Volcano &amp; Quant FDR'!$BN28&lt;='[1]Volcano &amp; Quant FDR'!$CO$2),OFFSET('[1]Protein Quant Summary'!I$1,'[1]Volcano &amp; Quant FDR'!$BO28,0,1,1),"")</f>
        <v>-5.6000018662609952E-2</v>
      </c>
      <c r="I46" s="26">
        <f>IF(AND('[1]Protein Quant Summary'!J$1&lt;&gt;"",'[1]Volcano &amp; Quant FDR'!$BO28&lt;&gt;"",'[1]Volcano &amp; Quant FDR'!$BN28&lt;='[1]Volcano &amp; Quant FDR'!$CO$2),OFFSET('[1]Protein Quant Summary'!J$1,'[1]Volcano &amp; Quant FDR'!$BO28,0,1,1),"")</f>
        <v>-8.0000045088117755E-2</v>
      </c>
      <c r="J46" s="26">
        <f>IF(AND('[1]Protein Quant Summary'!K$1&lt;&gt;"",'[1]Volcano &amp; Quant FDR'!$BO28&lt;&gt;"",'[1]Volcano &amp; Quant FDR'!$BN28&lt;='[1]Volcano &amp; Quant FDR'!$CO$2),OFFSET('[1]Protein Quant Summary'!K$1,'[1]Volcano &amp; Quant FDR'!$BO28,0,1,1),"")</f>
        <v>0.31599994298974898</v>
      </c>
      <c r="K46" s="27">
        <f>IF(AND('[1]Protein Quant Summary'!L$1&lt;&gt;"",'[1]Volcano &amp; Quant FDR'!$BO28&lt;&gt;"",'[1]Volcano &amp; Quant FDR'!$BN28&lt;='[1]Volcano &amp; Quant FDR'!$CO$2),OFFSET('[1]Protein Quant Summary'!L$1,'[1]Volcano &amp; Quant FDR'!$BO28,0,1,1),"")</f>
        <v>1.1999861880175884E-2</v>
      </c>
      <c r="L46" s="19">
        <f>IF(AND('[1]Volcano &amp; Quant FDR'!BB$1&lt;&gt;"",'[1]Volcano &amp; Quant FDR'!$BO28&lt;&gt;"",'[1]Volcano &amp; Quant FDR'!$BN28&lt;='[1]Volcano &amp; Quant FDR'!$CO$2),IFERROR(LOG(OFFSET('[1]Volcano &amp; Quant FDR'!BB$1,'[1]Volcano &amp; Quant FDR'!$BO28,0,1,1)),""),"")</f>
        <v>-2.9963103130645767</v>
      </c>
      <c r="M46" s="20">
        <f>IF(AND('[1]Volcano &amp; Quant FDR'!BC$1&lt;&gt;"",'[1]Volcano &amp; Quant FDR'!$BO28&lt;&gt;"",'[1]Volcano &amp; Quant FDR'!$BN28&lt;='[1]Volcano &amp; Quant FDR'!$CO$2),IFERROR(LOG(OFFSET('[1]Volcano &amp; Quant FDR'!BC$1,'[1]Volcano &amp; Quant FDR'!$BO28,0,1,1)),""),"")</f>
        <v>-1.3909686359037765</v>
      </c>
      <c r="N46" s="20">
        <f>IF(AND('[1]Volcano &amp; Quant FDR'!BD$1&lt;&gt;"",'[1]Volcano &amp; Quant FDR'!$BO28&lt;&gt;"",'[1]Volcano &amp; Quant FDR'!$BN28&lt;='[1]Volcano &amp; Quant FDR'!$CO$2),IFERROR(LOG(OFFSET('[1]Volcano &amp; Quant FDR'!BD$1,'[1]Volcano &amp; Quant FDR'!$BO28,0,1,1)),""),"")</f>
        <v>-1.2566493142402568</v>
      </c>
      <c r="O46" s="20">
        <f>IF(AND('[1]Volcano &amp; Quant FDR'!BE$1&lt;&gt;"",'[1]Volcano &amp; Quant FDR'!$BO28&lt;&gt;"",'[1]Volcano &amp; Quant FDR'!$BN28&lt;='[1]Volcano &amp; Quant FDR'!$CO$2),IFERROR(LOG(OFFSET('[1]Volcano &amp; Quant FDR'!BE$1,'[1]Volcano &amp; Quant FDR'!$BO28,0,1,1)),""),"")</f>
        <v>-0.6463801257857158</v>
      </c>
      <c r="P46" s="20">
        <f>IF(AND('[1]Volcano &amp; Quant FDR'!BF$1&lt;&gt;"",'[1]Volcano &amp; Quant FDR'!$BO28&lt;&gt;"",'[1]Volcano &amp; Quant FDR'!$BN28&lt;='[1]Volcano &amp; Quant FDR'!$CO$2),IFERROR(LOG(OFFSET('[1]Volcano &amp; Quant FDR'!BF$1,'[1]Volcano &amp; Quant FDR'!$BO28,0,1,1)),""),"")</f>
        <v>-0.75801546311417578</v>
      </c>
      <c r="Q46" s="20">
        <f>IF(AND('[1]Volcano &amp; Quant FDR'!BG$1&lt;&gt;"",'[1]Volcano &amp; Quant FDR'!$BO28&lt;&gt;"",'[1]Volcano &amp; Quant FDR'!$BN28&lt;='[1]Volcano &amp; Quant FDR'!$CO$2),IFERROR(LOG(OFFSET('[1]Volcano &amp; Quant FDR'!BG$1,'[1]Volcano &amp; Quant FDR'!$BO28,0,1,1)),""),"")</f>
        <v>-4.3123971106276091</v>
      </c>
      <c r="R46" s="21">
        <f>IF(AND('[1]Volcano &amp; Quant FDR'!BH$1&lt;&gt;"",'[1]Volcano &amp; Quant FDR'!$BO28&lt;&gt;"",'[1]Volcano &amp; Quant FDR'!$BN28&lt;='[1]Volcano &amp; Quant FDR'!$CO$2),IFERROR(LOG(OFFSET('[1]Volcano &amp; Quant FDR'!BH$1,'[1]Volcano &amp; Quant FDR'!$BO28,0,1,1)),""),"")</f>
        <v>-6.5496509728749834E-3</v>
      </c>
    </row>
    <row r="47" spans="1:44" ht="21" x14ac:dyDescent="0.4">
      <c r="A47" s="22">
        <f>IF(AND('[1]Protein ID Summary'!A$1&lt;&gt;"",'[1]Volcano &amp; Quant FDR'!$BO24&lt;&gt;"",'[1]Volcano &amp; Quant FDR'!$BN24&lt;='[1]Volcano &amp; Quant FDR'!$CO$2),OFFSET('[1]Protein ID Summary'!A$1,'[1]Volcano &amp; Quant FDR'!$BO24,0,1,1),"")</f>
        <v>53</v>
      </c>
      <c r="B47" s="23" t="str">
        <f>IF(AND('[1]Protein ID Summary'!B$1&lt;&gt;"",'[1]Volcano &amp; Quant FDR'!$BO24&lt;&gt;"",'[1]Volcano &amp; Quant FDR'!$BN24&lt;='[1]Volcano &amp; Quant FDR'!$CO$2),OFFSET('[1]Protein ID Summary'!B$1,'[1]Volcano &amp; Quant FDR'!$BO24,0,1,1),"")</f>
        <v>gi|31980648</v>
      </c>
      <c r="C47" s="24" t="str">
        <f>IF(AND('[1]Protein ID Summary'!C$1&lt;&gt;"",'[1]Volcano &amp; Quant FDR'!$BO24&lt;&gt;"",'[1]Volcano &amp; Quant FDR'!$BN24&lt;='[1]Volcano &amp; Quant FDR'!$CO$2),OFFSET('[1]Protein ID Summary'!C$1,'[1]Volcano &amp; Quant FDR'!$BO24,0,1,1),"")</f>
        <v>Mus musculus</v>
      </c>
      <c r="D47" s="25" t="str">
        <f>IF(AND('[1]Protein ID Summary'!D$1&lt;&gt;"",'[1]Volcano &amp; Quant FDR'!$BO24&lt;&gt;"",'[1]Volcano &amp; Quant FDR'!$BN24&lt;='[1]Volcano &amp; Quant FDR'!$CO$2),OFFSET('[1]Protein ID Summary'!D$1,'[1]Volcano &amp; Quant FDR'!$BO24,0,1,1),"")</f>
        <v>ATP synthase subunit beta, mitochondrial precursor [Mus musculus]</v>
      </c>
      <c r="E47" s="16">
        <f>IF(AND('[1]Protein Quant Summary'!F$1&lt;&gt;"",'[1]Volcano &amp; Quant FDR'!$BO24&lt;&gt;"",'[1]Volcano &amp; Quant FDR'!$BN24&lt;='[1]Volcano &amp; Quant FDR'!$CO$2),OFFSET('[1]Protein Quant Summary'!F$1,'[1]Volcano &amp; Quant FDR'!$BO24,0,1,1),"")</f>
        <v>0.17999993168768094</v>
      </c>
      <c r="F47" s="26">
        <f>IF(AND('[1]Protein Quant Summary'!G$1&lt;&gt;"",'[1]Volcano &amp; Quant FDR'!$BO24&lt;&gt;"",'[1]Volcano &amp; Quant FDR'!$BN24&lt;='[1]Volcano &amp; Quant FDR'!$CO$2),OFFSET('[1]Protein Quant Summary'!G$1,'[1]Volcano &amp; Quant FDR'!$BO24,0,1,1),"")</f>
        <v>0.14400006308399071</v>
      </c>
      <c r="G47" s="26">
        <f>IF(AND('[1]Protein Quant Summary'!H$1&lt;&gt;"",'[1]Volcano &amp; Quant FDR'!$BO24&lt;&gt;"",'[1]Volcano &amp; Quant FDR'!$BN24&lt;='[1]Volcano &amp; Quant FDR'!$CO$2),OFFSET('[1]Protein Quant Summary'!H$1,'[1]Volcano &amp; Quant FDR'!$BO24,0,1,1),"")</f>
        <v>4.0000598041203331E-3</v>
      </c>
      <c r="H47" s="26">
        <f>IF(AND('[1]Protein Quant Summary'!I$1&lt;&gt;"",'[1]Volcano &amp; Quant FDR'!$BO24&lt;&gt;"",'[1]Volcano &amp; Quant FDR'!$BN24&lt;='[1]Volcano &amp; Quant FDR'!$CO$2),OFFSET('[1]Protein Quant Summary'!I$1,'[1]Volcano &amp; Quant FDR'!$BO24,0,1,1),"")</f>
        <v>0.17999993168768094</v>
      </c>
      <c r="I47" s="26">
        <f>IF(AND('[1]Protein Quant Summary'!J$1&lt;&gt;"",'[1]Volcano &amp; Quant FDR'!$BO24&lt;&gt;"",'[1]Volcano &amp; Quant FDR'!$BN24&lt;='[1]Volcano &amp; Quant FDR'!$CO$2),OFFSET('[1]Protein Quant Summary'!J$1,'[1]Volcano &amp; Quant FDR'!$BO24,0,1,1),"")</f>
        <v>0.18799987396299672</v>
      </c>
      <c r="J47" s="26">
        <f>IF(AND('[1]Protein Quant Summary'!K$1&lt;&gt;"",'[1]Volcano &amp; Quant FDR'!$BO24&lt;&gt;"",'[1]Volcano &amp; Quant FDR'!$BN24&lt;='[1]Volcano &amp; Quant FDR'!$CO$2),OFFSET('[1]Protein Quant Summary'!K$1,'[1]Volcano &amp; Quant FDR'!$BO24,0,1,1),"")</f>
        <v>9.9999844519518821E-2</v>
      </c>
      <c r="K47" s="27">
        <f>IF(AND('[1]Protein Quant Summary'!L$1&lt;&gt;"",'[1]Volcano &amp; Quant FDR'!$BO24&lt;&gt;"",'[1]Volcano &amp; Quant FDR'!$BN24&lt;='[1]Volcano &amp; Quant FDR'!$CO$2),OFFSET('[1]Protein Quant Summary'!L$1,'[1]Volcano &amp; Quant FDR'!$BO24,0,1,1),"")</f>
        <v>0.28800003201294683</v>
      </c>
      <c r="L47" s="19">
        <f>IF(AND('[1]Volcano &amp; Quant FDR'!BB$1&lt;&gt;"",'[1]Volcano &amp; Quant FDR'!$BO24&lt;&gt;"",'[1]Volcano &amp; Quant FDR'!$BN24&lt;='[1]Volcano &amp; Quant FDR'!$CO$2),IFERROR(LOG(OFFSET('[1]Volcano &amp; Quant FDR'!BB$1,'[1]Volcano &amp; Quant FDR'!$BO24,0,1,1)),""),"")</f>
        <v>-2.9554143618942303</v>
      </c>
      <c r="M47" s="20">
        <f>IF(AND('[1]Volcano &amp; Quant FDR'!BC$1&lt;&gt;"",'[1]Volcano &amp; Quant FDR'!$BO24&lt;&gt;"",'[1]Volcano &amp; Quant FDR'!$BN24&lt;='[1]Volcano &amp; Quant FDR'!$CO$2),IFERROR(LOG(OFFSET('[1]Volcano &amp; Quant FDR'!BC$1,'[1]Volcano &amp; Quant FDR'!$BO24,0,1,1)),""),"")</f>
        <v>-1.2739408761612225</v>
      </c>
      <c r="N47" s="20">
        <f>IF(AND('[1]Volcano &amp; Quant FDR'!BD$1&lt;&gt;"",'[1]Volcano &amp; Quant FDR'!$BO24&lt;&gt;"",'[1]Volcano &amp; Quant FDR'!$BN24&lt;='[1]Volcano &amp; Quant FDR'!$CO$2),IFERROR(LOG(OFFSET('[1]Volcano &amp; Quant FDR'!BD$1,'[1]Volcano &amp; Quant FDR'!$BO24,0,1,1)),""),"")</f>
        <v>-0.10761233695481449</v>
      </c>
      <c r="O47" s="20">
        <f>IF(AND('[1]Volcano &amp; Quant FDR'!BE$1&lt;&gt;"",'[1]Volcano &amp; Quant FDR'!$BO24&lt;&gt;"",'[1]Volcano &amp; Quant FDR'!$BN24&lt;='[1]Volcano &amp; Quant FDR'!$CO$2),IFERROR(LOG(OFFSET('[1]Volcano &amp; Quant FDR'!BE$1,'[1]Volcano &amp; Quant FDR'!$BO24,0,1,1)),""),"")</f>
        <v>-2.464795415382965</v>
      </c>
      <c r="P47" s="20">
        <f>IF(AND('[1]Volcano &amp; Quant FDR'!BF$1&lt;&gt;"",'[1]Volcano &amp; Quant FDR'!$BO24&lt;&gt;"",'[1]Volcano &amp; Quant FDR'!$BN24&lt;='[1]Volcano &amp; Quant FDR'!$CO$2),IFERROR(LOG(OFFSET('[1]Volcano &amp; Quant FDR'!BF$1,'[1]Volcano &amp; Quant FDR'!$BO24,0,1,1)),""),"")</f>
        <v>-1.7460741866978475</v>
      </c>
      <c r="Q47" s="20">
        <f>IF(AND('[1]Volcano &amp; Quant FDR'!BG$1&lt;&gt;"",'[1]Volcano &amp; Quant FDR'!$BO24&lt;&gt;"",'[1]Volcano &amp; Quant FDR'!$BN24&lt;='[1]Volcano &amp; Quant FDR'!$CO$2),IFERROR(LOG(OFFSET('[1]Volcano &amp; Quant FDR'!BG$1,'[1]Volcano &amp; Quant FDR'!$BO24,0,1,1)),""),"")</f>
        <v>-1.6502055272453142</v>
      </c>
      <c r="R47" s="21">
        <f>IF(AND('[1]Volcano &amp; Quant FDR'!BH$1&lt;&gt;"",'[1]Volcano &amp; Quant FDR'!$BO24&lt;&gt;"",'[1]Volcano &amp; Quant FDR'!$BN24&lt;='[1]Volcano &amp; Quant FDR'!$CO$2),IFERROR(LOG(OFFSET('[1]Volcano &amp; Quant FDR'!BH$1,'[1]Volcano &amp; Quant FDR'!$BO24,0,1,1)),""),"")</f>
        <v>-4.7797430558524523</v>
      </c>
      <c r="AC47" s="1"/>
      <c r="AR47" s="1"/>
    </row>
    <row r="48" spans="1:44" ht="21" x14ac:dyDescent="0.4">
      <c r="A48" s="22">
        <f>IF(AND('[1]Protein ID Summary'!A$1&lt;&gt;"",'[1]Volcano &amp; Quant FDR'!$BO57&lt;&gt;"",'[1]Volcano &amp; Quant FDR'!$BN57&lt;='[1]Volcano &amp; Quant FDR'!$CO$2),OFFSET('[1]Protein ID Summary'!A$1,'[1]Volcano &amp; Quant FDR'!$BO57,0,1,1),"")</f>
        <v>54</v>
      </c>
      <c r="B48" s="23" t="str">
        <f>IF(AND('[1]Protein ID Summary'!B$1&lt;&gt;"",'[1]Volcano &amp; Quant FDR'!$BO57&lt;&gt;"",'[1]Volcano &amp; Quant FDR'!$BN57&lt;='[1]Volcano &amp; Quant FDR'!$CO$2),OFFSET('[1]Protein ID Summary'!B$1,'[1]Volcano &amp; Quant FDR'!$BO57,0,1,1),"")</f>
        <v>gi|257743039</v>
      </c>
      <c r="C48" s="24" t="str">
        <f>IF(AND('[1]Protein ID Summary'!C$1&lt;&gt;"",'[1]Volcano &amp; Quant FDR'!$BO57&lt;&gt;"",'[1]Volcano &amp; Quant FDR'!$BN57&lt;='[1]Volcano &amp; Quant FDR'!$CO$2),OFFSET('[1]Protein ID Summary'!C$1,'[1]Volcano &amp; Quant FDR'!$BO57,0,1,1),"")</f>
        <v>Mus musculus</v>
      </c>
      <c r="D48" s="25" t="str">
        <f>IF(AND('[1]Protein ID Summary'!D$1&lt;&gt;"",'[1]Volcano &amp; Quant FDR'!$BO57&lt;&gt;"",'[1]Volcano &amp; Quant FDR'!$BN57&lt;='[1]Volcano &amp; Quant FDR'!$CO$2),OFFSET('[1]Protein ID Summary'!D$1,'[1]Volcano &amp; Quant FDR'!$BO57,0,1,1),"")</f>
        <v>L-lactate dehydrogenase A chain isoform 2 [Mus musculus]</v>
      </c>
      <c r="E48" s="16">
        <f>IF(AND('[1]Protein Quant Summary'!F$1&lt;&gt;"",'[1]Volcano &amp; Quant FDR'!$BO57&lt;&gt;"",'[1]Volcano &amp; Quant FDR'!$BN57&lt;='[1]Volcano &amp; Quant FDR'!$CO$2),OFFSET('[1]Protein Quant Summary'!F$1,'[1]Volcano &amp; Quant FDR'!$BO57,0,1,1),"")</f>
        <v>-6.7999998076907833E-2</v>
      </c>
      <c r="F48" s="26">
        <f>IF(AND('[1]Protein Quant Summary'!G$1&lt;&gt;"",'[1]Volcano &amp; Quant FDR'!$BO57&lt;&gt;"",'[1]Volcano &amp; Quant FDR'!$BN57&lt;='[1]Volcano &amp; Quant FDR'!$CO$2),OFFSET('[1]Protein Quant Summary'!G$1,'[1]Volcano &amp; Quant FDR'!$BO57,0,1,1),"")</f>
        <v>-0.21199998874927678</v>
      </c>
      <c r="G48" s="26">
        <f>IF(AND('[1]Protein Quant Summary'!H$1&lt;&gt;"",'[1]Volcano &amp; Quant FDR'!$BO57&lt;&gt;"",'[1]Volcano &amp; Quant FDR'!$BN57&lt;='[1]Volcano &amp; Quant FDR'!$CO$2),OFFSET('[1]Protein Quant Summary'!H$1,'[1]Volcano &amp; Quant FDR'!$BO57,0,1,1),"")</f>
        <v>-0.17199998943907219</v>
      </c>
      <c r="H48" s="26">
        <f>IF(AND('[1]Protein Quant Summary'!I$1&lt;&gt;"",'[1]Volcano &amp; Quant FDR'!$BO57&lt;&gt;"",'[1]Volcano &amp; Quant FDR'!$BN57&lt;='[1]Volcano &amp; Quant FDR'!$CO$2),OFFSET('[1]Protein Quant Summary'!I$1,'[1]Volcano &amp; Quant FDR'!$BO57,0,1,1),"")</f>
        <v>-3.1999992413563695E-2</v>
      </c>
      <c r="I48" s="26">
        <f>IF(AND('[1]Protein Quant Summary'!J$1&lt;&gt;"",'[1]Volcano &amp; Quant FDR'!$BO57&lt;&gt;"",'[1]Volcano &amp; Quant FDR'!$BN57&lt;='[1]Volcano &amp; Quant FDR'!$CO$2),OFFSET('[1]Protein Quant Summary'!J$1,'[1]Volcano &amp; Quant FDR'!$BO57,0,1,1),"")</f>
        <v>-0.28400000761541405</v>
      </c>
      <c r="J48" s="26">
        <f>IF(AND('[1]Protein Quant Summary'!K$1&lt;&gt;"",'[1]Volcano &amp; Quant FDR'!$BO57&lt;&gt;"",'[1]Volcano &amp; Quant FDR'!$BN57&lt;='[1]Volcano &amp; Quant FDR'!$CO$2),OFFSET('[1]Protein Quant Summary'!K$1,'[1]Volcano &amp; Quant FDR'!$BO57,0,1,1),"")</f>
        <v>-0.12399998772170974</v>
      </c>
      <c r="K48" s="27">
        <f>IF(AND('[1]Protein Quant Summary'!L$1&lt;&gt;"",'[1]Volcano &amp; Quant FDR'!$BO57&lt;&gt;"",'[1]Volcano &amp; Quant FDR'!$BN57&lt;='[1]Volcano &amp; Quant FDR'!$CO$2),OFFSET('[1]Protein Quant Summary'!L$1,'[1]Volcano &amp; Quant FDR'!$BO57,0,1,1),"")</f>
        <v>5.2000202162036074E-2</v>
      </c>
      <c r="L48" s="19">
        <f>IF(AND('[1]Volcano &amp; Quant FDR'!BB$1&lt;&gt;"",'[1]Volcano &amp; Quant FDR'!$BO57&lt;&gt;"",'[1]Volcano &amp; Quant FDR'!$BN57&lt;='[1]Volcano &amp; Quant FDR'!$CO$2),IFERROR(LOG(OFFSET('[1]Volcano &amp; Quant FDR'!BB$1,'[1]Volcano &amp; Quant FDR'!$BO57,0,1,1)),""),"")</f>
        <v>-0.36381982690145148</v>
      </c>
      <c r="M48" s="20">
        <f>IF(AND('[1]Volcano &amp; Quant FDR'!BC$1&lt;&gt;"",'[1]Volcano &amp; Quant FDR'!$BO57&lt;&gt;"",'[1]Volcano &amp; Quant FDR'!$BN57&lt;='[1]Volcano &amp; Quant FDR'!$CO$2),IFERROR(LOG(OFFSET('[1]Volcano &amp; Quant FDR'!BC$1,'[1]Volcano &amp; Quant FDR'!$BO57,0,1,1)),""),"")</f>
        <v>-1.1781351895442378</v>
      </c>
      <c r="N48" s="20">
        <f>IF(AND('[1]Volcano &amp; Quant FDR'!BD$1&lt;&gt;"",'[1]Volcano &amp; Quant FDR'!$BO57&lt;&gt;"",'[1]Volcano &amp; Quant FDR'!$BN57&lt;='[1]Volcano &amp; Quant FDR'!$CO$2),IFERROR(LOG(OFFSET('[1]Volcano &amp; Quant FDR'!BD$1,'[1]Volcano &amp; Quant FDR'!$BO57,0,1,1)),""),"")</f>
        <v>-1.2949475153564989</v>
      </c>
      <c r="O48" s="20">
        <f>IF(AND('[1]Volcano &amp; Quant FDR'!BE$1&lt;&gt;"",'[1]Volcano &amp; Quant FDR'!$BO57&lt;&gt;"",'[1]Volcano &amp; Quant FDR'!$BN57&lt;='[1]Volcano &amp; Quant FDR'!$CO$2),IFERROR(LOG(OFFSET('[1]Volcano &amp; Quant FDR'!BE$1,'[1]Volcano &amp; Quant FDR'!$BO57,0,1,1)),""),"")</f>
        <v>-0.1158268399613325</v>
      </c>
      <c r="P48" s="20">
        <f>IF(AND('[1]Volcano &amp; Quant FDR'!BF$1&lt;&gt;"",'[1]Volcano &amp; Quant FDR'!$BO57&lt;&gt;"",'[1]Volcano &amp; Quant FDR'!$BN57&lt;='[1]Volcano &amp; Quant FDR'!$CO$2),IFERROR(LOG(OFFSET('[1]Volcano &amp; Quant FDR'!BF$1,'[1]Volcano &amp; Quant FDR'!$BO57,0,1,1)),""),"")</f>
        <v>-2.6326750140717228</v>
      </c>
      <c r="Q48" s="20">
        <f>IF(AND('[1]Volcano &amp; Quant FDR'!BG$1&lt;&gt;"",'[1]Volcano &amp; Quant FDR'!$BO57&lt;&gt;"",'[1]Volcano &amp; Quant FDR'!$BN57&lt;='[1]Volcano &amp; Quant FDR'!$CO$2),IFERROR(LOG(OFFSET('[1]Volcano &amp; Quant FDR'!BG$1,'[1]Volcano &amp; Quant FDR'!$BO57,0,1,1)),""),"")</f>
        <v>-0.55733919137345822</v>
      </c>
      <c r="R48" s="21">
        <f>IF(AND('[1]Volcano &amp; Quant FDR'!BH$1&lt;&gt;"",'[1]Volcano &amp; Quant FDR'!$BO57&lt;&gt;"",'[1]Volcano &amp; Quant FDR'!$BN57&lt;='[1]Volcano &amp; Quant FDR'!$CO$2),IFERROR(LOG(OFFSET('[1]Volcano &amp; Quant FDR'!BH$1,'[1]Volcano &amp; Quant FDR'!$BO57,0,1,1)),""),"")</f>
        <v>-0.56658910857043798</v>
      </c>
      <c r="X48" s="1"/>
    </row>
    <row r="49" spans="1:34" ht="21" x14ac:dyDescent="0.4">
      <c r="A49" s="22">
        <f>IF(AND('[1]Protein ID Summary'!A$1&lt;&gt;"",'[1]Volcano &amp; Quant FDR'!$BO45&lt;&gt;"",'[1]Volcano &amp; Quant FDR'!$BN45&lt;='[1]Volcano &amp; Quant FDR'!$CO$2),OFFSET('[1]Protein ID Summary'!A$1,'[1]Volcano &amp; Quant FDR'!$BO45,0,1,1),"")</f>
        <v>55</v>
      </c>
      <c r="B49" s="23" t="str">
        <f>IF(AND('[1]Protein ID Summary'!B$1&lt;&gt;"",'[1]Volcano &amp; Quant FDR'!$BO45&lt;&gt;"",'[1]Volcano &amp; Quant FDR'!$BN45&lt;='[1]Volcano &amp; Quant FDR'!$CO$2),OFFSET('[1]Protein ID Summary'!B$1,'[1]Volcano &amp; Quant FDR'!$BO45,0,1,1),"")</f>
        <v>gi|29789016</v>
      </c>
      <c r="C49" s="24" t="str">
        <f>IF(AND('[1]Protein ID Summary'!C$1&lt;&gt;"",'[1]Volcano &amp; Quant FDR'!$BO45&lt;&gt;"",'[1]Volcano &amp; Quant FDR'!$BN45&lt;='[1]Volcano &amp; Quant FDR'!$CO$2),OFFSET('[1]Protein ID Summary'!C$1,'[1]Volcano &amp; Quant FDR'!$BO45,0,1,1),"")</f>
        <v>Mus musculus</v>
      </c>
      <c r="D49" s="25" t="str">
        <f>IF(AND('[1]Protein ID Summary'!D$1&lt;&gt;"",'[1]Volcano &amp; Quant FDR'!$BO45&lt;&gt;"",'[1]Volcano &amp; Quant FDR'!$BN45&lt;='[1]Volcano &amp; Quant FDR'!$CO$2),OFFSET('[1]Protein ID Summary'!D$1,'[1]Volcano &amp; Quant FDR'!$BO45,0,1,1),"")</f>
        <v>myosin light chain 1/3, skeletal muscle isoform isoform 1f [Mus musculus]</v>
      </c>
      <c r="E49" s="16">
        <f>IF(AND('[1]Protein Quant Summary'!F$1&lt;&gt;"",'[1]Volcano &amp; Quant FDR'!$BO45&lt;&gt;"",'[1]Volcano &amp; Quant FDR'!$BN45&lt;='[1]Volcano &amp; Quant FDR'!$CO$2),OFFSET('[1]Protein Quant Summary'!F$1,'[1]Volcano &amp; Quant FDR'!$BO45,0,1,1),"")</f>
        <v>-2.4000034017039793E-2</v>
      </c>
      <c r="F49" s="26">
        <f>IF(AND('[1]Protein Quant Summary'!G$1&lt;&gt;"",'[1]Volcano &amp; Quant FDR'!$BO45&lt;&gt;"",'[1]Volcano &amp; Quant FDR'!$BN45&lt;='[1]Volcano &amp; Quant FDR'!$CO$2),OFFSET('[1]Protein Quant Summary'!G$1,'[1]Volcano &amp; Quant FDR'!$BO45,0,1,1),"")</f>
        <v>-0.27600004914002585</v>
      </c>
      <c r="G49" s="26">
        <f>IF(AND('[1]Protein Quant Summary'!H$1&lt;&gt;"",'[1]Volcano &amp; Quant FDR'!$BO45&lt;&gt;"",'[1]Volcano &amp; Quant FDR'!$BN45&lt;='[1]Volcano &amp; Quant FDR'!$CO$2),OFFSET('[1]Protein Quant Summary'!H$1,'[1]Volcano &amp; Quant FDR'!$BO45,0,1,1),"")</f>
        <v>-0.34399997278902755</v>
      </c>
      <c r="H49" s="26">
        <f>IF(AND('[1]Protein Quant Summary'!I$1&lt;&gt;"",'[1]Volcano &amp; Quant FDR'!$BO45&lt;&gt;"",'[1]Volcano &amp; Quant FDR'!$BN45&lt;='[1]Volcano &amp; Quant FDR'!$CO$2),OFFSET('[1]Protein Quant Summary'!I$1,'[1]Volcano &amp; Quant FDR'!$BO45,0,1,1),"")</f>
        <v>-1.6000019240888751E-2</v>
      </c>
      <c r="I49" s="26">
        <f>IF(AND('[1]Protein Quant Summary'!J$1&lt;&gt;"",'[1]Volcano &amp; Quant FDR'!$BO45&lt;&gt;"",'[1]Volcano &amp; Quant FDR'!$BN45&lt;='[1]Volcano &amp; Quant FDR'!$CO$2),OFFSET('[1]Protein Quant Summary'!J$1,'[1]Volcano &amp; Quant FDR'!$BO45,0,1,1),"")</f>
        <v>-0.73199990096690037</v>
      </c>
      <c r="J49" s="26">
        <f>IF(AND('[1]Protein Quant Summary'!K$1&lt;&gt;"",'[1]Volcano &amp; Quant FDR'!$BO45&lt;&gt;"",'[1]Volcano &amp; Quant FDR'!$BN45&lt;='[1]Volcano &amp; Quant FDR'!$CO$2),OFFSET('[1]Protein Quant Summary'!K$1,'[1]Volcano &amp; Quant FDR'!$BO45,0,1,1),"")</f>
        <v>-0.13199995285861085</v>
      </c>
      <c r="K49" s="27">
        <f>IF(AND('[1]Protein Quant Summary'!L$1&lt;&gt;"",'[1]Volcano &amp; Quant FDR'!$BO45&lt;&gt;"",'[1]Volcano &amp; Quant FDR'!$BN45&lt;='[1]Volcano &amp; Quant FDR'!$CO$2),OFFSET('[1]Protein Quant Summary'!L$1,'[1]Volcano &amp; Quant FDR'!$BO45,0,1,1),"")</f>
        <v>-2.800000838205384E-2</v>
      </c>
      <c r="L49" s="19">
        <f>IF(AND('[1]Volcano &amp; Quant FDR'!BB$1&lt;&gt;"",'[1]Volcano &amp; Quant FDR'!$BO45&lt;&gt;"",'[1]Volcano &amp; Quant FDR'!$BN45&lt;='[1]Volcano &amp; Quant FDR'!$CO$2),IFERROR(LOG(OFFSET('[1]Volcano &amp; Quant FDR'!BB$1,'[1]Volcano &amp; Quant FDR'!$BO45,0,1,1)),""),"")</f>
        <v>-5.6964942003138237E-2</v>
      </c>
      <c r="M49" s="20">
        <f>IF(AND('[1]Volcano &amp; Quant FDR'!BC$1&lt;&gt;"",'[1]Volcano &amp; Quant FDR'!$BO45&lt;&gt;"",'[1]Volcano &amp; Quant FDR'!$BN45&lt;='[1]Volcano &amp; Quant FDR'!$CO$2),IFERROR(LOG(OFFSET('[1]Volcano &amp; Quant FDR'!BC$1,'[1]Volcano &amp; Quant FDR'!$BO45,0,1,1)),""),"")</f>
        <v>-2.0520514369524641</v>
      </c>
      <c r="N49" s="20">
        <f>IF(AND('[1]Volcano &amp; Quant FDR'!BD$1&lt;&gt;"",'[1]Volcano &amp; Quant FDR'!$BO45&lt;&gt;"",'[1]Volcano &amp; Quant FDR'!$BN45&lt;='[1]Volcano &amp; Quant FDR'!$CO$2),IFERROR(LOG(OFFSET('[1]Volcano &amp; Quant FDR'!BD$1,'[1]Volcano &amp; Quant FDR'!$BO45,0,1,1)),""),"")</f>
        <v>-1.9303189497467912</v>
      </c>
      <c r="O49" s="20">
        <f>IF(AND('[1]Volcano &amp; Quant FDR'!BE$1&lt;&gt;"",'[1]Volcano &amp; Quant FDR'!$BO45&lt;&gt;"",'[1]Volcano &amp; Quant FDR'!$BN45&lt;='[1]Volcano &amp; Quant FDR'!$CO$2),IFERROR(LOG(OFFSET('[1]Volcano &amp; Quant FDR'!BE$1,'[1]Volcano &amp; Quant FDR'!$BO45,0,1,1)),""),"")</f>
        <v>-5.0804799574899605E-2</v>
      </c>
      <c r="P49" s="20">
        <f>IF(AND('[1]Volcano &amp; Quant FDR'!BF$1&lt;&gt;"",'[1]Volcano &amp; Quant FDR'!$BO45&lt;&gt;"",'[1]Volcano &amp; Quant FDR'!$BN45&lt;='[1]Volcano &amp; Quant FDR'!$CO$2),IFERROR(LOG(OFFSET('[1]Volcano &amp; Quant FDR'!BF$1,'[1]Volcano &amp; Quant FDR'!$BO45,0,1,1)),""),"")</f>
        <v>-3.1512517564428513</v>
      </c>
      <c r="Q49" s="20">
        <f>IF(AND('[1]Volcano &amp; Quant FDR'!BG$1&lt;&gt;"",'[1]Volcano &amp; Quant FDR'!$BO45&lt;&gt;"",'[1]Volcano &amp; Quant FDR'!$BN45&lt;='[1]Volcano &amp; Quant FDR'!$CO$2),IFERROR(LOG(OFFSET('[1]Volcano &amp; Quant FDR'!BG$1,'[1]Volcano &amp; Quant FDR'!$BO45,0,1,1)),""),"")</f>
        <v>-7.0539037507656735E-2</v>
      </c>
      <c r="R49" s="21">
        <f>IF(AND('[1]Volcano &amp; Quant FDR'!BH$1&lt;&gt;"",'[1]Volcano &amp; Quant FDR'!$BO45&lt;&gt;"",'[1]Volcano &amp; Quant FDR'!$BN45&lt;='[1]Volcano &amp; Quant FDR'!$CO$2),IFERROR(LOG(OFFSET('[1]Volcano &amp; Quant FDR'!BH$1,'[1]Volcano &amp; Quant FDR'!$BO45,0,1,1)),""),"")</f>
        <v>-0.26160026291978528</v>
      </c>
    </row>
    <row r="50" spans="1:34" ht="21" x14ac:dyDescent="0.4">
      <c r="A50" s="22">
        <f>IF(AND('[1]Protein ID Summary'!A$1&lt;&gt;"",'[1]Volcano &amp; Quant FDR'!$BO53&lt;&gt;"",'[1]Volcano &amp; Quant FDR'!$BN53&lt;='[1]Volcano &amp; Quant FDR'!$CO$2),OFFSET('[1]Protein ID Summary'!A$1,'[1]Volcano &amp; Quant FDR'!$BO53,0,1,1),"")</f>
        <v>58</v>
      </c>
      <c r="B50" s="23" t="str">
        <f>IF(AND('[1]Protein ID Summary'!B$1&lt;&gt;"",'[1]Volcano &amp; Quant FDR'!$BO53&lt;&gt;"",'[1]Volcano &amp; Quant FDR'!$BN53&lt;='[1]Volcano &amp; Quant FDR'!$CO$2),OFFSET('[1]Protein ID Summary'!B$1,'[1]Volcano &amp; Quant FDR'!$BO53,0,1,1),"")</f>
        <v>gi|7305143</v>
      </c>
      <c r="C50" s="24" t="str">
        <f>IF(AND('[1]Protein ID Summary'!C$1&lt;&gt;"",'[1]Volcano &amp; Quant FDR'!$BO53&lt;&gt;"",'[1]Volcano &amp; Quant FDR'!$BN53&lt;='[1]Volcano &amp; Quant FDR'!$CO$2),OFFSET('[1]Protein ID Summary'!C$1,'[1]Volcano &amp; Quant FDR'!$BO53,0,1,1),"")</f>
        <v>Mus musculus</v>
      </c>
      <c r="D50" s="25" t="str">
        <f>IF(AND('[1]Protein ID Summary'!D$1&lt;&gt;"",'[1]Volcano &amp; Quant FDR'!$BO53&lt;&gt;"",'[1]Volcano &amp; Quant FDR'!$BN53&lt;='[1]Volcano &amp; Quant FDR'!$CO$2),OFFSET('[1]Protein ID Summary'!D$1,'[1]Volcano &amp; Quant FDR'!$BO53,0,1,1),"")</f>
        <v>hexokinase-2 [Mus musculus]</v>
      </c>
      <c r="E50" s="16">
        <f>IF(AND('[1]Protein Quant Summary'!F$1&lt;&gt;"",'[1]Volcano &amp; Quant FDR'!$BO53&lt;&gt;"",'[1]Volcano &amp; Quant FDR'!$BN53&lt;='[1]Volcano &amp; Quant FDR'!$CO$2),OFFSET('[1]Protein Quant Summary'!F$1,'[1]Volcano &amp; Quant FDR'!$BO53,0,1,1),"")</f>
        <v>7.5999989635786497E-2</v>
      </c>
      <c r="F50" s="26">
        <f>IF(AND('[1]Protein Quant Summary'!G$1&lt;&gt;"",'[1]Volcano &amp; Quant FDR'!$BO53&lt;&gt;"",'[1]Volcano &amp; Quant FDR'!$BN53&lt;='[1]Volcano &amp; Quant FDR'!$CO$2),OFFSET('[1]Protein Quant Summary'!G$1,'[1]Volcano &amp; Quant FDR'!$BO53,0,1,1),"")</f>
        <v>6.7999869518498665E-2</v>
      </c>
      <c r="G50" s="26">
        <f>IF(AND('[1]Protein Quant Summary'!H$1&lt;&gt;"",'[1]Volcano &amp; Quant FDR'!$BO53&lt;&gt;"",'[1]Volcano &amp; Quant FDR'!$BN53&lt;='[1]Volcano &amp; Quant FDR'!$CO$2),OFFSET('[1]Protein Quant Summary'!H$1,'[1]Volcano &amp; Quant FDR'!$BO53,0,1,1),"")</f>
        <v>-6.0000008227641441E-2</v>
      </c>
      <c r="H50" s="26">
        <f>IF(AND('[1]Protein Quant Summary'!I$1&lt;&gt;"",'[1]Volcano &amp; Quant FDR'!$BO53&lt;&gt;"",'[1]Volcano &amp; Quant FDR'!$BN53&lt;='[1]Volcano &amp; Quant FDR'!$CO$2),OFFSET('[1]Protein Quant Summary'!I$1,'[1]Volcano &amp; Quant FDR'!$BO53,0,1,1),"")</f>
        <v>0.12800000404374551</v>
      </c>
      <c r="I50" s="26">
        <f>IF(AND('[1]Protein Quant Summary'!J$1&lt;&gt;"",'[1]Volcano &amp; Quant FDR'!$BO53&lt;&gt;"",'[1]Volcano &amp; Quant FDR'!$BN53&lt;='[1]Volcano &amp; Quant FDR'!$CO$2),OFFSET('[1]Protein Quant Summary'!J$1,'[1]Volcano &amp; Quant FDR'!$BO53,0,1,1),"")</f>
        <v>0.15600004087171662</v>
      </c>
      <c r="J50" s="26">
        <f>IF(AND('[1]Protein Quant Summary'!K$1&lt;&gt;"",'[1]Volcano &amp; Quant FDR'!$BO53&lt;&gt;"",'[1]Volcano &amp; Quant FDR'!$BN53&lt;='[1]Volcano &amp; Quant FDR'!$CO$2),OFFSET('[1]Protein Quant Summary'!K$1,'[1]Volcano &amp; Quant FDR'!$BO53,0,1,1),"")</f>
        <v>2.7999963337162325E-2</v>
      </c>
      <c r="K50" s="27">
        <f>IF(AND('[1]Protein Quant Summary'!L$1&lt;&gt;"",'[1]Volcano &amp; Quant FDR'!$BO53&lt;&gt;"",'[1]Volcano &amp; Quant FDR'!$BN53&lt;='[1]Volcano &amp; Quant FDR'!$CO$2),OFFSET('[1]Protein Quant Summary'!L$1,'[1]Volcano &amp; Quant FDR'!$BO53,0,1,1),"")</f>
        <v>0.17200011788993216</v>
      </c>
      <c r="L50" s="19">
        <f>IF(AND('[1]Volcano &amp; Quant FDR'!BB$1&lt;&gt;"",'[1]Volcano &amp; Quant FDR'!$BO53&lt;&gt;"",'[1]Volcano &amp; Quant FDR'!$BN53&lt;='[1]Volcano &amp; Quant FDR'!$CO$2),IFERROR(LOG(OFFSET('[1]Volcano &amp; Quant FDR'!BB$1,'[1]Volcano &amp; Quant FDR'!$BO53,0,1,1)),""),"")</f>
        <v>-0.95084052909660621</v>
      </c>
      <c r="M50" s="20">
        <f>IF(AND('[1]Volcano &amp; Quant FDR'!BC$1&lt;&gt;"",'[1]Volcano &amp; Quant FDR'!$BO53&lt;&gt;"",'[1]Volcano &amp; Quant FDR'!$BN53&lt;='[1]Volcano &amp; Quant FDR'!$CO$2),IFERROR(LOG(OFFSET('[1]Volcano &amp; Quant FDR'!BC$1,'[1]Volcano &amp; Quant FDR'!$BO53,0,1,1)),""),"")</f>
        <v>-0.71636504094172826</v>
      </c>
      <c r="N50" s="20">
        <f>IF(AND('[1]Volcano &amp; Quant FDR'!BD$1&lt;&gt;"",'[1]Volcano &amp; Quant FDR'!$BO53&lt;&gt;"",'[1]Volcano &amp; Quant FDR'!$BN53&lt;='[1]Volcano &amp; Quant FDR'!$CO$2),IFERROR(LOG(OFFSET('[1]Volcano &amp; Quant FDR'!BD$1,'[1]Volcano &amp; Quant FDR'!$BO53,0,1,1)),""),"")</f>
        <v>-0.51026770420401002</v>
      </c>
      <c r="O50" s="20">
        <f>IF(AND('[1]Volcano &amp; Quant FDR'!BE$1&lt;&gt;"",'[1]Volcano &amp; Quant FDR'!$BO53&lt;&gt;"",'[1]Volcano &amp; Quant FDR'!$BN53&lt;='[1]Volcano &amp; Quant FDR'!$CO$2),IFERROR(LOG(OFFSET('[1]Volcano &amp; Quant FDR'!BE$1,'[1]Volcano &amp; Quant FDR'!$BO53,0,1,1)),""),"")</f>
        <v>-1.6421813571456656</v>
      </c>
      <c r="P50" s="20">
        <f>IF(AND('[1]Volcano &amp; Quant FDR'!BF$1&lt;&gt;"",'[1]Volcano &amp; Quant FDR'!$BO53&lt;&gt;"",'[1]Volcano &amp; Quant FDR'!$BN53&lt;='[1]Volcano &amp; Quant FDR'!$CO$2),IFERROR(LOG(OFFSET('[1]Volcano &amp; Quant FDR'!BF$1,'[1]Volcano &amp; Quant FDR'!$BO53,0,1,1)),""),"")</f>
        <v>-2.3075908483399981</v>
      </c>
      <c r="Q50" s="20">
        <f>IF(AND('[1]Volcano &amp; Quant FDR'!BG$1&lt;&gt;"",'[1]Volcano &amp; Quant FDR'!$BO53&lt;&gt;"",'[1]Volcano &amp; Quant FDR'!$BN53&lt;='[1]Volcano &amp; Quant FDR'!$CO$2),IFERROR(LOG(OFFSET('[1]Volcano &amp; Quant FDR'!BG$1,'[1]Volcano &amp; Quant FDR'!$BO53,0,1,1)),""),"")</f>
        <v>-0.2738697015120603</v>
      </c>
      <c r="R50" s="21">
        <f>IF(AND('[1]Volcano &amp; Quant FDR'!BH$1&lt;&gt;"",'[1]Volcano &amp; Quant FDR'!$BO53&lt;&gt;"",'[1]Volcano &amp; Quant FDR'!$BN53&lt;='[1]Volcano &amp; Quant FDR'!$CO$2),IFERROR(LOG(OFFSET('[1]Volcano &amp; Quant FDR'!BH$1,'[1]Volcano &amp; Quant FDR'!$BO53,0,1,1)),""),"")</f>
        <v>-2.7674175474882796</v>
      </c>
    </row>
    <row r="51" spans="1:34" ht="21" x14ac:dyDescent="0.4">
      <c r="A51" s="22">
        <f>IF(AND('[1]Protein ID Summary'!A$1&lt;&gt;"",'[1]Volcano &amp; Quant FDR'!$BO72&lt;&gt;"",'[1]Volcano &amp; Quant FDR'!$BN72&lt;='[1]Volcano &amp; Quant FDR'!$CO$2),OFFSET('[1]Protein ID Summary'!A$1,'[1]Volcano &amp; Quant FDR'!$BO72,0,1,1),"")</f>
        <v>59</v>
      </c>
      <c r="B51" s="23" t="str">
        <f>IF(AND('[1]Protein ID Summary'!B$1&lt;&gt;"",'[1]Volcano &amp; Quant FDR'!$BO72&lt;&gt;"",'[1]Volcano &amp; Quant FDR'!$BN72&lt;='[1]Volcano &amp; Quant FDR'!$CO$2),OFFSET('[1]Protein ID Summary'!B$1,'[1]Volcano &amp; Quant FDR'!$BO72,0,1,1),"")</f>
        <v>gi|13385942</v>
      </c>
      <c r="C51" s="24" t="str">
        <f>IF(AND('[1]Protein ID Summary'!C$1&lt;&gt;"",'[1]Volcano &amp; Quant FDR'!$BO72&lt;&gt;"",'[1]Volcano &amp; Quant FDR'!$BN72&lt;='[1]Volcano &amp; Quant FDR'!$CO$2),OFFSET('[1]Protein ID Summary'!C$1,'[1]Volcano &amp; Quant FDR'!$BO72,0,1,1),"")</f>
        <v>Mus musculus</v>
      </c>
      <c r="D51" s="25" t="str">
        <f>IF(AND('[1]Protein ID Summary'!D$1&lt;&gt;"",'[1]Volcano &amp; Quant FDR'!$BO72&lt;&gt;"",'[1]Volcano &amp; Quant FDR'!$BN72&lt;='[1]Volcano &amp; Quant FDR'!$CO$2),OFFSET('[1]Protein ID Summary'!D$1,'[1]Volcano &amp; Quant FDR'!$BO72,0,1,1),"")</f>
        <v>citrate synthase, mitochondrial precursor [Mus musculus]</v>
      </c>
      <c r="E51" s="16">
        <f>IF(AND('[1]Protein Quant Summary'!F$1&lt;&gt;"",'[1]Volcano &amp; Quant FDR'!$BO72&lt;&gt;"",'[1]Volcano &amp; Quant FDR'!$BN72&lt;='[1]Volcano &amp; Quant FDR'!$CO$2),OFFSET('[1]Protein Quant Summary'!F$1,'[1]Volcano &amp; Quant FDR'!$BO72,0,1,1),"")</f>
        <v>0.17999993168768094</v>
      </c>
      <c r="F51" s="26">
        <f>IF(AND('[1]Protein Quant Summary'!G$1&lt;&gt;"",'[1]Volcano &amp; Quant FDR'!$BO72&lt;&gt;"",'[1]Volcano &amp; Quant FDR'!$BN72&lt;='[1]Volcano &amp; Quant FDR'!$CO$2),OFFSET('[1]Protein Quant Summary'!G$1,'[1]Volcano &amp; Quant FDR'!$BO72,0,1,1),"")</f>
        <v>-2.4000034017039793E-2</v>
      </c>
      <c r="G51" s="26">
        <f>IF(AND('[1]Protein Quant Summary'!H$1&lt;&gt;"",'[1]Volcano &amp; Quant FDR'!$BO72&lt;&gt;"",'[1]Volcano &amp; Quant FDR'!$BN72&lt;='[1]Volcano &amp; Quant FDR'!$CO$2),OFFSET('[1]Protein Quant Summary'!H$1,'[1]Volcano &amp; Quant FDR'!$BO72,0,1,1),"")</f>
        <v>-0.13199995285861085</v>
      </c>
      <c r="H51" s="26">
        <f>IF(AND('[1]Protein Quant Summary'!I$1&lt;&gt;"",'[1]Volcano &amp; Quant FDR'!$BO72&lt;&gt;"",'[1]Volcano &amp; Quant FDR'!$BN72&lt;='[1]Volcano &amp; Quant FDR'!$CO$2),OFFSET('[1]Protein Quant Summary'!I$1,'[1]Volcano &amp; Quant FDR'!$BO72,0,1,1),"")</f>
        <v>0.12800000404374551</v>
      </c>
      <c r="I51" s="26">
        <f>IF(AND('[1]Protein Quant Summary'!J$1&lt;&gt;"",'[1]Volcano &amp; Quant FDR'!$BO72&lt;&gt;"",'[1]Volcano &amp; Quant FDR'!$BN72&lt;='[1]Volcano &amp; Quant FDR'!$CO$2),OFFSET('[1]Protein Quant Summary'!J$1,'[1]Volcano &amp; Quant FDR'!$BO72,0,1,1),"")</f>
        <v>3.9999916521464819E-2</v>
      </c>
      <c r="J51" s="26">
        <f>IF(AND('[1]Protein Quant Summary'!K$1&lt;&gt;"",'[1]Volcano &amp; Quant FDR'!$BO72&lt;&gt;"",'[1]Volcano &amp; Quant FDR'!$BN72&lt;='[1]Volcano &amp; Quant FDR'!$CO$2),OFFSET('[1]Protein Quant Summary'!K$1,'[1]Volcano &amp; Quant FDR'!$BO72,0,1,1),"")</f>
        <v>6.0000150852694237E-2</v>
      </c>
      <c r="K51" s="27">
        <f>IF(AND('[1]Protein Quant Summary'!L$1&lt;&gt;"",'[1]Volcano &amp; Quant FDR'!$BO72&lt;&gt;"",'[1]Volcano &amp; Quant FDR'!$BN72&lt;='[1]Volcano &amp; Quant FDR'!$CO$2),OFFSET('[1]Protein Quant Summary'!L$1,'[1]Volcano &amp; Quant FDR'!$BO72,0,1,1),"")</f>
        <v>0.1480001653517212</v>
      </c>
      <c r="L51" s="19">
        <f>IF(AND('[1]Volcano &amp; Quant FDR'!BB$1&lt;&gt;"",'[1]Volcano &amp; Quant FDR'!$BO72&lt;&gt;"",'[1]Volcano &amp; Quant FDR'!$BN72&lt;='[1]Volcano &amp; Quant FDR'!$CO$2),IFERROR(LOG(OFFSET('[1]Volcano &amp; Quant FDR'!BB$1,'[1]Volcano &amp; Quant FDR'!$BO72,0,1,1)),""),"")</f>
        <v>-2.1741831206229301</v>
      </c>
      <c r="M51" s="20">
        <f>IF(AND('[1]Volcano &amp; Quant FDR'!BC$1&lt;&gt;"",'[1]Volcano &amp; Quant FDR'!$BO72&lt;&gt;"",'[1]Volcano &amp; Quant FDR'!$BN72&lt;='[1]Volcano &amp; Quant FDR'!$CO$2),IFERROR(LOG(OFFSET('[1]Volcano &amp; Quant FDR'!BC$1,'[1]Volcano &amp; Quant FDR'!$BO72,0,1,1)),""),"")</f>
        <v>-2.4140095786261345E-2</v>
      </c>
      <c r="N51" s="20">
        <f>IF(AND('[1]Volcano &amp; Quant FDR'!BD$1&lt;&gt;"",'[1]Volcano &amp; Quant FDR'!$BO72&lt;&gt;"",'[1]Volcano &amp; Quant FDR'!$BN72&lt;='[1]Volcano &amp; Quant FDR'!$CO$2),IFERROR(LOG(OFFSET('[1]Volcano &amp; Quant FDR'!BD$1,'[1]Volcano &amp; Quant FDR'!$BO72,0,1,1)),""),"")</f>
        <v>-0.83581672793115003</v>
      </c>
      <c r="O51" s="20">
        <f>IF(AND('[1]Volcano &amp; Quant FDR'!BE$1&lt;&gt;"",'[1]Volcano &amp; Quant FDR'!$BO72&lt;&gt;"",'[1]Volcano &amp; Quant FDR'!$BN72&lt;='[1]Volcano &amp; Quant FDR'!$CO$2),IFERROR(LOG(OFFSET('[1]Volcano &amp; Quant FDR'!BE$1,'[1]Volcano &amp; Quant FDR'!$BO72,0,1,1)),""),"")</f>
        <v>-1.0672736301783068</v>
      </c>
      <c r="P51" s="20">
        <f>IF(AND('[1]Volcano &amp; Quant FDR'!BF$1&lt;&gt;"",'[1]Volcano &amp; Quant FDR'!$BO72&lt;&gt;"",'[1]Volcano &amp; Quant FDR'!$BN72&lt;='[1]Volcano &amp; Quant FDR'!$CO$2),IFERROR(LOG(OFFSET('[1]Volcano &amp; Quant FDR'!BF$1,'[1]Volcano &amp; Quant FDR'!$BO72,0,1,1)),""),"")</f>
        <v>-0.45485068503759568</v>
      </c>
      <c r="Q51" s="20">
        <f>IF(AND('[1]Volcano &amp; Quant FDR'!BG$1&lt;&gt;"",'[1]Volcano &amp; Quant FDR'!$BO72&lt;&gt;"",'[1]Volcano &amp; Quant FDR'!$BN72&lt;='[1]Volcano &amp; Quant FDR'!$CO$2),IFERROR(LOG(OFFSET('[1]Volcano &amp; Quant FDR'!BG$1,'[1]Volcano &amp; Quant FDR'!$BO72,0,1,1)),""),"")</f>
        <v>-0.4370460814961098</v>
      </c>
      <c r="R51" s="21">
        <f>IF(AND('[1]Volcano &amp; Quant FDR'!BH$1&lt;&gt;"",'[1]Volcano &amp; Quant FDR'!$BO72&lt;&gt;"",'[1]Volcano &amp; Quant FDR'!$BN72&lt;='[1]Volcano &amp; Quant FDR'!$CO$2),IFERROR(LOG(OFFSET('[1]Volcano &amp; Quant FDR'!BH$1,'[1]Volcano &amp; Quant FDR'!$BO72,0,1,1)),""),"")</f>
        <v>-1.5902375875849939</v>
      </c>
    </row>
    <row r="52" spans="1:34" ht="21" x14ac:dyDescent="0.4">
      <c r="A52" s="22">
        <f>IF(AND('[1]Protein ID Summary'!A$1&lt;&gt;"",'[1]Volcano &amp; Quant FDR'!$BO27&lt;&gt;"",'[1]Volcano &amp; Quant FDR'!$BN27&lt;='[1]Volcano &amp; Quant FDR'!$CO$2),OFFSET('[1]Protein ID Summary'!A$1,'[1]Volcano &amp; Quant FDR'!$BO27,0,1,1),"")</f>
        <v>60</v>
      </c>
      <c r="B52" s="23" t="str">
        <f>IF(AND('[1]Protein ID Summary'!B$1&lt;&gt;"",'[1]Volcano &amp; Quant FDR'!$BO27&lt;&gt;"",'[1]Volcano &amp; Quant FDR'!$BN27&lt;='[1]Volcano &amp; Quant FDR'!$CO$2),OFFSET('[1]Protein ID Summary'!B$1,'[1]Volcano &amp; Quant FDR'!$BO27,0,1,1),"")</f>
        <v>gi|38259206</v>
      </c>
      <c r="C52" s="24" t="str">
        <f>IF(AND('[1]Protein ID Summary'!C$1&lt;&gt;"",'[1]Volcano &amp; Quant FDR'!$BO27&lt;&gt;"",'[1]Volcano &amp; Quant FDR'!$BN27&lt;='[1]Volcano &amp; Quant FDR'!$CO$2),OFFSET('[1]Protein ID Summary'!C$1,'[1]Volcano &amp; Quant FDR'!$BO27,0,1,1),"")</f>
        <v>Mus musculus</v>
      </c>
      <c r="D52" s="25" t="str">
        <f>IF(AND('[1]Protein ID Summary'!D$1&lt;&gt;"",'[1]Volcano &amp; Quant FDR'!$BO27&lt;&gt;"",'[1]Volcano &amp; Quant FDR'!$BN27&lt;='[1]Volcano &amp; Quant FDR'!$CO$2),OFFSET('[1]Protein ID Summary'!D$1,'[1]Volcano &amp; Quant FDR'!$BO27,0,1,1),"")</f>
        <v>creatine kinase S-type, mitochondrial precursor [Mus musculus]</v>
      </c>
      <c r="E52" s="16">
        <f>IF(AND('[1]Protein Quant Summary'!F$1&lt;&gt;"",'[1]Volcano &amp; Quant FDR'!$BO27&lt;&gt;"",'[1]Volcano &amp; Quant FDR'!$BN27&lt;='[1]Volcano &amp; Quant FDR'!$CO$2),OFFSET('[1]Protein Quant Summary'!F$1,'[1]Volcano &amp; Quant FDR'!$BO27,0,1,1),"")</f>
        <v>0.2039999910894886</v>
      </c>
      <c r="F52" s="26">
        <f>IF(AND('[1]Protein Quant Summary'!G$1&lt;&gt;"",'[1]Volcano &amp; Quant FDR'!$BO27&lt;&gt;"",'[1]Volcano &amp; Quant FDR'!$BN27&lt;='[1]Volcano &amp; Quant FDR'!$CO$2),OFFSET('[1]Protein Quant Summary'!G$1,'[1]Volcano &amp; Quant FDR'!$BO27,0,1,1),"")</f>
        <v>0.13999990679436869</v>
      </c>
      <c r="G52" s="26">
        <f>IF(AND('[1]Protein Quant Summary'!H$1&lt;&gt;"",'[1]Volcano &amp; Quant FDR'!$BO27&lt;&gt;"",'[1]Volcano &amp; Quant FDR'!$BN27&lt;='[1]Volcano &amp; Quant FDR'!$CO$2),OFFSET('[1]Protein Quant Summary'!H$1,'[1]Volcano &amp; Quant FDR'!$BO27,0,1,1),"")</f>
        <v>-8.0000045088117755E-2</v>
      </c>
      <c r="H52" s="26">
        <f>IF(AND('[1]Protein Quant Summary'!I$1&lt;&gt;"",'[1]Volcano &amp; Quant FDR'!$BO27&lt;&gt;"",'[1]Volcano &amp; Quant FDR'!$BN27&lt;='[1]Volcano &amp; Quant FDR'!$CO$2),OFFSET('[1]Protein Quant Summary'!I$1,'[1]Volcano &amp; Quant FDR'!$BO27,0,1,1),"")</f>
        <v>0.32399997624416127</v>
      </c>
      <c r="I52" s="26">
        <f>IF(AND('[1]Protein Quant Summary'!J$1&lt;&gt;"",'[1]Volcano &amp; Quant FDR'!$BO27&lt;&gt;"",'[1]Volcano &amp; Quant FDR'!$BN27&lt;='[1]Volcano &amp; Quant FDR'!$CO$2),OFFSET('[1]Protein Quant Summary'!J$1,'[1]Volcano &amp; Quant FDR'!$BO27,0,1,1),"")</f>
        <v>0.24800002431630153</v>
      </c>
      <c r="J52" s="26">
        <f>IF(AND('[1]Protein Quant Summary'!K$1&lt;&gt;"",'[1]Volcano &amp; Quant FDR'!$BO27&lt;&gt;"",'[1]Volcano &amp; Quant FDR'!$BN27&lt;='[1]Volcano &amp; Quant FDR'!$CO$2),OFFSET('[1]Protein Quant Summary'!K$1,'[1]Volcano &amp; Quant FDR'!$BO27,0,1,1),"")</f>
        <v>0.24400011781443925</v>
      </c>
      <c r="K52" s="27">
        <f>IF(AND('[1]Protein Quant Summary'!L$1&lt;&gt;"",'[1]Volcano &amp; Quant FDR'!$BO27&lt;&gt;"",'[1]Volcano &amp; Quant FDR'!$BN27&lt;='[1]Volcano &amp; Quant FDR'!$CO$2),OFFSET('[1]Protein Quant Summary'!L$1,'[1]Volcano &amp; Quant FDR'!$BO27,0,1,1),"")</f>
        <v>0.3560000352291024</v>
      </c>
      <c r="L52" s="19">
        <f>IF(AND('[1]Volcano &amp; Quant FDR'!BB$1&lt;&gt;"",'[1]Volcano &amp; Quant FDR'!$BO27&lt;&gt;"",'[1]Volcano &amp; Quant FDR'!$BN27&lt;='[1]Volcano &amp; Quant FDR'!$CO$2),IFERROR(LOG(OFFSET('[1]Volcano &amp; Quant FDR'!BB$1,'[1]Volcano &amp; Quant FDR'!$BO27,0,1,1)),""),"")</f>
        <v>-1.4858210717098588</v>
      </c>
      <c r="M52" s="20">
        <f>IF(AND('[1]Volcano &amp; Quant FDR'!BC$1&lt;&gt;"",'[1]Volcano &amp; Quant FDR'!$BO27&lt;&gt;"",'[1]Volcano &amp; Quant FDR'!$BN27&lt;='[1]Volcano &amp; Quant FDR'!$CO$2),IFERROR(LOG(OFFSET('[1]Volcano &amp; Quant FDR'!BC$1,'[1]Volcano &amp; Quant FDR'!$BO27,0,1,1)),""),"")</f>
        <v>-0.83038345853104678</v>
      </c>
      <c r="N52" s="20">
        <f>IF(AND('[1]Volcano &amp; Quant FDR'!BD$1&lt;&gt;"",'[1]Volcano &amp; Quant FDR'!$BO27&lt;&gt;"",'[1]Volcano &amp; Quant FDR'!$BN27&lt;='[1]Volcano &amp; Quant FDR'!$CO$2),IFERROR(LOG(OFFSET('[1]Volcano &amp; Quant FDR'!BD$1,'[1]Volcano &amp; Quant FDR'!$BO27,0,1,1)),""),"")</f>
        <v>-6.5321099646748551E-2</v>
      </c>
      <c r="O52" s="20">
        <f>IF(AND('[1]Volcano &amp; Quant FDR'!BE$1&lt;&gt;"",'[1]Volcano &amp; Quant FDR'!$BO27&lt;&gt;"",'[1]Volcano &amp; Quant FDR'!$BN27&lt;='[1]Volcano &amp; Quant FDR'!$CO$2),IFERROR(LOG(OFFSET('[1]Volcano &amp; Quant FDR'!BE$1,'[1]Volcano &amp; Quant FDR'!$BO27,0,1,1)),""),"")</f>
        <v>-3.1472442537831542</v>
      </c>
      <c r="P52" s="20">
        <f>IF(AND('[1]Volcano &amp; Quant FDR'!BF$1&lt;&gt;"",'[1]Volcano &amp; Quant FDR'!$BO27&lt;&gt;"",'[1]Volcano &amp; Quant FDR'!$BN27&lt;='[1]Volcano &amp; Quant FDR'!$CO$2),IFERROR(LOG(OFFSET('[1]Volcano &amp; Quant FDR'!BF$1,'[1]Volcano &amp; Quant FDR'!$BO27,0,1,1)),""),"")</f>
        <v>-2.3235606551236994</v>
      </c>
      <c r="Q52" s="20">
        <f>IF(AND('[1]Volcano &amp; Quant FDR'!BG$1&lt;&gt;"",'[1]Volcano &amp; Quant FDR'!$BO27&lt;&gt;"",'[1]Volcano &amp; Quant FDR'!$BN27&lt;='[1]Volcano &amp; Quant FDR'!$CO$2),IFERROR(LOG(OFFSET('[1]Volcano &amp; Quant FDR'!BG$1,'[1]Volcano &amp; Quant FDR'!$BO27,0,1,1)),""),"")</f>
        <v>-2.1825019413703823</v>
      </c>
      <c r="R52" s="21">
        <f>IF(AND('[1]Volcano &amp; Quant FDR'!BH$1&lt;&gt;"",'[1]Volcano &amp; Quant FDR'!$BO27&lt;&gt;"",'[1]Volcano &amp; Quant FDR'!$BN27&lt;='[1]Volcano &amp; Quant FDR'!$CO$2),IFERROR(LOG(OFFSET('[1]Volcano &amp; Quant FDR'!BH$1,'[1]Volcano &amp; Quant FDR'!$BO27,0,1,1)),""),"")</f>
        <v>-4.3242171847837119</v>
      </c>
    </row>
    <row r="53" spans="1:34" ht="21" x14ac:dyDescent="0.4">
      <c r="A53" s="22">
        <f>IF(AND('[1]Protein ID Summary'!A$1&lt;&gt;"",'[1]Volcano &amp; Quant FDR'!$BO67&lt;&gt;"",'[1]Volcano &amp; Quant FDR'!$BN67&lt;='[1]Volcano &amp; Quant FDR'!$CO$2),OFFSET('[1]Protein ID Summary'!A$1,'[1]Volcano &amp; Quant FDR'!$BO67,0,1,1),"")</f>
        <v>65</v>
      </c>
      <c r="B53" s="23" t="str">
        <f>IF(AND('[1]Protein ID Summary'!B$1&lt;&gt;"",'[1]Volcano &amp; Quant FDR'!$BO67&lt;&gt;"",'[1]Volcano &amp; Quant FDR'!$BN67&lt;='[1]Volcano &amp; Quant FDR'!$CO$2),OFFSET('[1]Protein ID Summary'!B$1,'[1]Volcano &amp; Quant FDR'!$BO67,0,1,1),"")</f>
        <v>gi|160298209</v>
      </c>
      <c r="C53" s="24" t="str">
        <f>IF(AND('[1]Protein ID Summary'!C$1&lt;&gt;"",'[1]Volcano &amp; Quant FDR'!$BO67&lt;&gt;"",'[1]Volcano &amp; Quant FDR'!$BN67&lt;='[1]Volcano &amp; Quant FDR'!$CO$2),OFFSET('[1]Protein ID Summary'!C$1,'[1]Volcano &amp; Quant FDR'!$BO67,0,1,1),"")</f>
        <v>Mus musculus</v>
      </c>
      <c r="D53" s="25" t="str">
        <f>IF(AND('[1]Protein ID Summary'!D$1&lt;&gt;"",'[1]Volcano &amp; Quant FDR'!$BO67&lt;&gt;"",'[1]Volcano &amp; Quant FDR'!$BN67&lt;='[1]Volcano &amp; Quant FDR'!$CO$2),OFFSET('[1]Protein ID Summary'!D$1,'[1]Volcano &amp; Quant FDR'!$BO67,0,1,1),"")</f>
        <v>aspartate aminotransferase, cytoplasmic [Mus musculus]</v>
      </c>
      <c r="E53" s="16">
        <f>IF(AND('[1]Protein Quant Summary'!F$1&lt;&gt;"",'[1]Volcano &amp; Quant FDR'!$BO67&lt;&gt;"",'[1]Volcano &amp; Quant FDR'!$BN67&lt;='[1]Volcano &amp; Quant FDR'!$CO$2),OFFSET('[1]Protein Quant Summary'!F$1,'[1]Volcano &amp; Quant FDR'!$BO67,0,1,1),"")</f>
        <v>0.13199985689395041</v>
      </c>
      <c r="F53" s="26">
        <f>IF(AND('[1]Protein Quant Summary'!G$1&lt;&gt;"",'[1]Volcano &amp; Quant FDR'!$BO67&lt;&gt;"",'[1]Volcano &amp; Quant FDR'!$BN67&lt;='[1]Volcano &amp; Quant FDR'!$CO$2),OFFSET('[1]Protein Quant Summary'!G$1,'[1]Volcano &amp; Quant FDR'!$BO67,0,1,1),"")</f>
        <v>5.2000202162036074E-2</v>
      </c>
      <c r="G53" s="26">
        <f>IF(AND('[1]Protein Quant Summary'!H$1&lt;&gt;"",'[1]Volcano &amp; Quant FDR'!$BO67&lt;&gt;"",'[1]Volcano &amp; Quant FDR'!$BN67&lt;='[1]Volcano &amp; Quant FDR'!$CO$2),OFFSET('[1]Protein Quant Summary'!H$1,'[1]Volcano &amp; Quant FDR'!$BO67,0,1,1),"")</f>
        <v>-8.7999994486522376E-2</v>
      </c>
      <c r="H53" s="26">
        <f>IF(AND('[1]Protein Quant Summary'!I$1&lt;&gt;"",'[1]Volcano &amp; Quant FDR'!$BO67&lt;&gt;"",'[1]Volcano &amp; Quant FDR'!$BN67&lt;='[1]Volcano &amp; Quant FDR'!$CO$2),OFFSET('[1]Protein Quant Summary'!I$1,'[1]Volcano &amp; Quant FDR'!$BO67,0,1,1),"")</f>
        <v>0.10399995503396778</v>
      </c>
      <c r="I53" s="26">
        <f>IF(AND('[1]Protein Quant Summary'!J$1&lt;&gt;"",'[1]Volcano &amp; Quant FDR'!$BO67&lt;&gt;"",'[1]Volcano &amp; Quant FDR'!$BN67&lt;='[1]Volcano &amp; Quant FDR'!$CO$2),OFFSET('[1]Protein Quant Summary'!J$1,'[1]Volcano &amp; Quant FDR'!$BO67,0,1,1),"")</f>
        <v>0.10399995503396778</v>
      </c>
      <c r="J53" s="26">
        <f>IF(AND('[1]Protein Quant Summary'!K$1&lt;&gt;"",'[1]Volcano &amp; Quant FDR'!$BO67&lt;&gt;"",'[1]Volcano &amp; Quant FDR'!$BN67&lt;='[1]Volcano &amp; Quant FDR'!$CO$2),OFFSET('[1]Protein Quant Summary'!K$1,'[1]Volcano &amp; Quant FDR'!$BO67,0,1,1),"")</f>
        <v>9.9999844519518821E-2</v>
      </c>
      <c r="K53" s="27">
        <f>IF(AND('[1]Protein Quant Summary'!L$1&lt;&gt;"",'[1]Volcano &amp; Quant FDR'!$BO67&lt;&gt;"",'[1]Volcano &amp; Quant FDR'!$BN67&lt;='[1]Volcano &amp; Quant FDR'!$CO$2),OFFSET('[1]Protein Quant Summary'!L$1,'[1]Volcano &amp; Quant FDR'!$BO67,0,1,1),"")</f>
        <v>0.17999993168768094</v>
      </c>
      <c r="L53" s="19">
        <f>IF(AND('[1]Volcano &amp; Quant FDR'!BB$1&lt;&gt;"",'[1]Volcano &amp; Quant FDR'!$BO67&lt;&gt;"",'[1]Volcano &amp; Quant FDR'!$BN67&lt;='[1]Volcano &amp; Quant FDR'!$CO$2),IFERROR(LOG(OFFSET('[1]Volcano &amp; Quant FDR'!BB$1,'[1]Volcano &amp; Quant FDR'!$BO67,0,1,1)),""),"")</f>
        <v>-1.2643583895550805</v>
      </c>
      <c r="M53" s="20">
        <f>IF(AND('[1]Volcano &amp; Quant FDR'!BC$1&lt;&gt;"",'[1]Volcano &amp; Quant FDR'!$BO67&lt;&gt;"",'[1]Volcano &amp; Quant FDR'!$BN67&lt;='[1]Volcano &amp; Quant FDR'!$CO$2),IFERROR(LOG(OFFSET('[1]Volcano &amp; Quant FDR'!BC$1,'[1]Volcano &amp; Quant FDR'!$BO67,0,1,1)),""),"")</f>
        <v>-0.22589790905038404</v>
      </c>
      <c r="N53" s="20">
        <f>IF(AND('[1]Volcano &amp; Quant FDR'!BD$1&lt;&gt;"",'[1]Volcano &amp; Quant FDR'!$BO67&lt;&gt;"",'[1]Volcano &amp; Quant FDR'!$BN67&lt;='[1]Volcano &amp; Quant FDR'!$CO$2),IFERROR(LOG(OFFSET('[1]Volcano &amp; Quant FDR'!BD$1,'[1]Volcano &amp; Quant FDR'!$BO67,0,1,1)),""),"")</f>
        <v>-0.61711522775899519</v>
      </c>
      <c r="O53" s="20">
        <f>IF(AND('[1]Volcano &amp; Quant FDR'!BE$1&lt;&gt;"",'[1]Volcano &amp; Quant FDR'!$BO67&lt;&gt;"",'[1]Volcano &amp; Quant FDR'!$BN67&lt;='[1]Volcano &amp; Quant FDR'!$CO$2),IFERROR(LOG(OFFSET('[1]Volcano &amp; Quant FDR'!BE$1,'[1]Volcano &amp; Quant FDR'!$BO67,0,1,1)),""),"")</f>
        <v>-0.72458957131538682</v>
      </c>
      <c r="P53" s="20">
        <f>IF(AND('[1]Volcano &amp; Quant FDR'!BF$1&lt;&gt;"",'[1]Volcano &amp; Quant FDR'!$BO67&lt;&gt;"",'[1]Volcano &amp; Quant FDR'!$BN67&lt;='[1]Volcano &amp; Quant FDR'!$CO$2),IFERROR(LOG(OFFSET('[1]Volcano &amp; Quant FDR'!BF$1,'[1]Volcano &amp; Quant FDR'!$BO67,0,1,1)),""),"")</f>
        <v>-0.72352899531147319</v>
      </c>
      <c r="Q53" s="20">
        <f>IF(AND('[1]Volcano &amp; Quant FDR'!BG$1&lt;&gt;"",'[1]Volcano &amp; Quant FDR'!$BO67&lt;&gt;"",'[1]Volcano &amp; Quant FDR'!$BN67&lt;='[1]Volcano &amp; Quant FDR'!$CO$2),IFERROR(LOG(OFFSET('[1]Volcano &amp; Quant FDR'!BG$1,'[1]Volcano &amp; Quant FDR'!$BO67,0,1,1)),""),"")</f>
        <v>-0.90610261475269993</v>
      </c>
      <c r="R53" s="21">
        <f>IF(AND('[1]Volcano &amp; Quant FDR'!BH$1&lt;&gt;"",'[1]Volcano &amp; Quant FDR'!$BO67&lt;&gt;"",'[1]Volcano &amp; Quant FDR'!$BN67&lt;='[1]Volcano &amp; Quant FDR'!$CO$2),IFERROR(LOG(OFFSET('[1]Volcano &amp; Quant FDR'!BH$1,'[1]Volcano &amp; Quant FDR'!$BO67,0,1,1)),""),"")</f>
        <v>-2.3218509718902425</v>
      </c>
      <c r="AH53" s="1"/>
    </row>
    <row r="54" spans="1:34" ht="21" x14ac:dyDescent="0.4">
      <c r="A54" s="22">
        <f>IF(AND('[1]Protein ID Summary'!A$1&lt;&gt;"",'[1]Volcano &amp; Quant FDR'!$BO62&lt;&gt;"",'[1]Volcano &amp; Quant FDR'!$BN62&lt;='[1]Volcano &amp; Quant FDR'!$CO$2),OFFSET('[1]Protein ID Summary'!A$1,'[1]Volcano &amp; Quant FDR'!$BO62,0,1,1),"")</f>
        <v>68</v>
      </c>
      <c r="B54" s="23" t="str">
        <f>IF(AND('[1]Protein ID Summary'!B$1&lt;&gt;"",'[1]Volcano &amp; Quant FDR'!$BO62&lt;&gt;"",'[1]Volcano &amp; Quant FDR'!$BN62&lt;='[1]Volcano &amp; Quant FDR'!$CO$2),OFFSET('[1]Protein ID Summary'!B$1,'[1]Volcano &amp; Quant FDR'!$BO62,0,1,1),"")</f>
        <v>gi|7949078</v>
      </c>
      <c r="C54" s="24" t="str">
        <f>IF(AND('[1]Protein ID Summary'!C$1&lt;&gt;"",'[1]Volcano &amp; Quant FDR'!$BO62&lt;&gt;"",'[1]Volcano &amp; Quant FDR'!$BN62&lt;='[1]Volcano &amp; Quant FDR'!$CO$2),OFFSET('[1]Protein ID Summary'!C$1,'[1]Volcano &amp; Quant FDR'!$BO62,0,1,1),"")</f>
        <v>Mus musculus</v>
      </c>
      <c r="D54" s="25" t="str">
        <f>IF(AND('[1]Protein ID Summary'!D$1&lt;&gt;"",'[1]Volcano &amp; Quant FDR'!$BO62&lt;&gt;"",'[1]Volcano &amp; Quant FDR'!$BN62&lt;='[1]Volcano &amp; Quant FDR'!$CO$2),OFFSET('[1]Protein ID Summary'!D$1,'[1]Volcano &amp; Quant FDR'!$BO62,0,1,1),"")</f>
        <v>myosin regulatory light chain 2, skeletal muscle isoform [Mus musculus]</v>
      </c>
      <c r="E54" s="16">
        <f>IF(AND('[1]Protein Quant Summary'!F$1&lt;&gt;"",'[1]Volcano &amp; Quant FDR'!$BO62&lt;&gt;"",'[1]Volcano &amp; Quant FDR'!$BN62&lt;='[1]Volcano &amp; Quant FDR'!$CO$2),OFFSET('[1]Protein Quant Summary'!F$1,'[1]Volcano &amp; Quant FDR'!$BO62,0,1,1),"")</f>
        <v>4.4000087613418476E-2</v>
      </c>
      <c r="F54" s="26">
        <f>IF(AND('[1]Protein Quant Summary'!G$1&lt;&gt;"",'[1]Volcano &amp; Quant FDR'!$BO62&lt;&gt;"",'[1]Volcano &amp; Quant FDR'!$BN62&lt;='[1]Volcano &amp; Quant FDR'!$CO$2),OFFSET('[1]Protein Quant Summary'!G$1,'[1]Volcano &amp; Quant FDR'!$BO62,0,1,1),"")</f>
        <v>-0.1640000015351801</v>
      </c>
      <c r="G54" s="26">
        <f>IF(AND('[1]Protein Quant Summary'!H$1&lt;&gt;"",'[1]Volcano &amp; Quant FDR'!$BO62&lt;&gt;"",'[1]Volcano &amp; Quant FDR'!$BN62&lt;='[1]Volcano &amp; Quant FDR'!$CO$2),OFFSET('[1]Protein Quant Summary'!H$1,'[1]Volcano &amp; Quant FDR'!$BO62,0,1,1),"")</f>
        <v>-0.23199998197663385</v>
      </c>
      <c r="H54" s="26">
        <f>IF(AND('[1]Protein Quant Summary'!I$1&lt;&gt;"",'[1]Volcano &amp; Quant FDR'!$BO62&lt;&gt;"",'[1]Volcano &amp; Quant FDR'!$BN62&lt;='[1]Volcano &amp; Quant FDR'!$CO$2),OFFSET('[1]Protein Quant Summary'!I$1,'[1]Volcano &amp; Quant FDR'!$BO62,0,1,1),"")</f>
        <v>3.1999918105977673E-2</v>
      </c>
      <c r="I54" s="26">
        <f>IF(AND('[1]Protein Quant Summary'!J$1&lt;&gt;"",'[1]Volcano &amp; Quant FDR'!$BO62&lt;&gt;"",'[1]Volcano &amp; Quant FDR'!$BN62&lt;='[1]Volcano &amp; Quant FDR'!$CO$2),OFFSET('[1]Protein Quant Summary'!J$1,'[1]Volcano &amp; Quant FDR'!$BO62,0,1,1),"")</f>
        <v>-0.6399999315004653</v>
      </c>
      <c r="J54" s="26">
        <f>IF(AND('[1]Protein Quant Summary'!K$1&lt;&gt;"",'[1]Volcano &amp; Quant FDR'!$BO62&lt;&gt;"",'[1]Volcano &amp; Quant FDR'!$BN62&lt;='[1]Volcano &amp; Quant FDR'!$CO$2),OFFSET('[1]Protein Quant Summary'!K$1,'[1]Volcano &amp; Quant FDR'!$BO62,0,1,1),"")</f>
        <v>-7.5999985111945528E-2</v>
      </c>
      <c r="K54" s="27">
        <f>IF(AND('[1]Protein Quant Summary'!L$1&lt;&gt;"",'[1]Volcano &amp; Quant FDR'!$BO62&lt;&gt;"",'[1]Volcano &amp; Quant FDR'!$BN62&lt;='[1]Volcano &amp; Quant FDR'!$CO$2),OFFSET('[1]Protein Quant Summary'!L$1,'[1]Volcano &amp; Quant FDR'!$BO62,0,1,1),"")</f>
        <v>-9.5999968740855521E-2</v>
      </c>
      <c r="L54" s="19">
        <f>IF(AND('[1]Volcano &amp; Quant FDR'!BB$1&lt;&gt;"",'[1]Volcano &amp; Quant FDR'!$BO62&lt;&gt;"",'[1]Volcano &amp; Quant FDR'!$BN62&lt;='[1]Volcano &amp; Quant FDR'!$CO$2),IFERROR(LOG(OFFSET('[1]Volcano &amp; Quant FDR'!BB$1,'[1]Volcano &amp; Quant FDR'!$BO62,0,1,1)),""),"")</f>
        <v>-7.4920940788751375E-2</v>
      </c>
      <c r="M54" s="20">
        <f>IF(AND('[1]Volcano &amp; Quant FDR'!BC$1&lt;&gt;"",'[1]Volcano &amp; Quant FDR'!$BO62&lt;&gt;"",'[1]Volcano &amp; Quant FDR'!$BN62&lt;='[1]Volcano &amp; Quant FDR'!$CO$2),IFERROR(LOG(OFFSET('[1]Volcano &amp; Quant FDR'!BC$1,'[1]Volcano &amp; Quant FDR'!$BO62,0,1,1)),""),"")</f>
        <v>-0.87045866389610393</v>
      </c>
      <c r="N54" s="20">
        <f>IF(AND('[1]Volcano &amp; Quant FDR'!BD$1&lt;&gt;"",'[1]Volcano &amp; Quant FDR'!$BO62&lt;&gt;"",'[1]Volcano &amp; Quant FDR'!$BN62&lt;='[1]Volcano &amp; Quant FDR'!$CO$2),IFERROR(LOG(OFFSET('[1]Volcano &amp; Quant FDR'!BD$1,'[1]Volcano &amp; Quant FDR'!$BO62,0,1,1)),""),"")</f>
        <v>-1.0470713740207924</v>
      </c>
      <c r="O54" s="20">
        <f>IF(AND('[1]Volcano &amp; Quant FDR'!BE$1&lt;&gt;"",'[1]Volcano &amp; Quant FDR'!$BO62&lt;&gt;"",'[1]Volcano &amp; Quant FDR'!$BN62&lt;='[1]Volcano &amp; Quant FDR'!$CO$2),IFERROR(LOG(OFFSET('[1]Volcano &amp; Quant FDR'!BE$1,'[1]Volcano &amp; Quant FDR'!$BO62,0,1,1)),""),"")</f>
        <v>-8.9047877262092318E-2</v>
      </c>
      <c r="P54" s="20">
        <f>IF(AND('[1]Volcano &amp; Quant FDR'!BF$1&lt;&gt;"",'[1]Volcano &amp; Quant FDR'!$BO62&lt;&gt;"",'[1]Volcano &amp; Quant FDR'!$BN62&lt;='[1]Volcano &amp; Quant FDR'!$CO$2),IFERROR(LOG(OFFSET('[1]Volcano &amp; Quant FDR'!BF$1,'[1]Volcano &amp; Quant FDR'!$BO62,0,1,1)),""),"")</f>
        <v>-2.4974043843070226</v>
      </c>
      <c r="Q54" s="20">
        <f>IF(AND('[1]Volcano &amp; Quant FDR'!BG$1&lt;&gt;"",'[1]Volcano &amp; Quant FDR'!$BO62&lt;&gt;"",'[1]Volcano &amp; Quant FDR'!$BN62&lt;='[1]Volcano &amp; Quant FDR'!$CO$2),IFERROR(LOG(OFFSET('[1]Volcano &amp; Quant FDR'!BG$1,'[1]Volcano &amp; Quant FDR'!$BO62,0,1,1)),""),"")</f>
        <v>-8.5121933090507543E-2</v>
      </c>
      <c r="R54" s="21">
        <f>IF(AND('[1]Volcano &amp; Quant FDR'!BH$1&lt;&gt;"",'[1]Volcano &amp; Quant FDR'!$BO62&lt;&gt;"",'[1]Volcano &amp; Quant FDR'!$BN62&lt;='[1]Volcano &amp; Quant FDR'!$CO$2),IFERROR(LOG(OFFSET('[1]Volcano &amp; Quant FDR'!BH$1,'[1]Volcano &amp; Quant FDR'!$BO62,0,1,1)),""),"")</f>
        <v>-0.23327561993181897</v>
      </c>
    </row>
    <row r="55" spans="1:34" ht="21" x14ac:dyDescent="0.4">
      <c r="A55" s="22">
        <f>IF(AND('[1]Protein ID Summary'!A$1&lt;&gt;"",'[1]Volcano &amp; Quant FDR'!$BO33&lt;&gt;"",'[1]Volcano &amp; Quant FDR'!$BN33&lt;='[1]Volcano &amp; Quant FDR'!$CO$2),OFFSET('[1]Protein ID Summary'!A$1,'[1]Volcano &amp; Quant FDR'!$BO33,0,1,1),"")</f>
        <v>70</v>
      </c>
      <c r="B55" s="23" t="str">
        <f>IF(AND('[1]Protein ID Summary'!B$1&lt;&gt;"",'[1]Volcano &amp; Quant FDR'!$BO33&lt;&gt;"",'[1]Volcano &amp; Quant FDR'!$BN33&lt;='[1]Volcano &amp; Quant FDR'!$CO$2),OFFSET('[1]Protein ID Summary'!B$1,'[1]Volcano &amp; Quant FDR'!$BO33,0,1,1),"")</f>
        <v>gi|6678097</v>
      </c>
      <c r="C55" s="24" t="str">
        <f>IF(AND('[1]Protein ID Summary'!C$1&lt;&gt;"",'[1]Volcano &amp; Quant FDR'!$BO33&lt;&gt;"",'[1]Volcano &amp; Quant FDR'!$BN33&lt;='[1]Volcano &amp; Quant FDR'!$CO$2),OFFSET('[1]Protein ID Summary'!C$1,'[1]Volcano &amp; Quant FDR'!$BO33,0,1,1),"")</f>
        <v>Mus musculus</v>
      </c>
      <c r="D55" s="25" t="str">
        <f>IF(AND('[1]Protein ID Summary'!D$1&lt;&gt;"",'[1]Volcano &amp; Quant FDR'!$BO33&lt;&gt;"",'[1]Volcano &amp; Quant FDR'!$BN33&lt;='[1]Volcano &amp; Quant FDR'!$CO$2),OFFSET('[1]Protein ID Summary'!D$1,'[1]Volcano &amp; Quant FDR'!$BO33,0,1,1),"")</f>
        <v>serpin B6 isoform b [Mus musculus]</v>
      </c>
      <c r="E55" s="16">
        <f>IF(AND('[1]Protein Quant Summary'!F$1&lt;&gt;"",'[1]Volcano &amp; Quant FDR'!$BO33&lt;&gt;"",'[1]Volcano &amp; Quant FDR'!$BN33&lt;='[1]Volcano &amp; Quant FDR'!$CO$2),OFFSET('[1]Protein Quant Summary'!F$1,'[1]Volcano &amp; Quant FDR'!$BO33,0,1,1),"")</f>
        <v>-0.12799997178724998</v>
      </c>
      <c r="F55" s="26">
        <f>IF(AND('[1]Protein Quant Summary'!G$1&lt;&gt;"",'[1]Volcano &amp; Quant FDR'!$BO33&lt;&gt;"",'[1]Volcano &amp; Quant FDR'!$BN33&lt;='[1]Volcano &amp; Quant FDR'!$CO$2),OFFSET('[1]Protein Quant Summary'!G$1,'[1]Volcano &amp; Quant FDR'!$BO33,0,1,1),"")</f>
        <v>-0.42400000024556805</v>
      </c>
      <c r="G55" s="26">
        <f>IF(AND('[1]Protein Quant Summary'!H$1&lt;&gt;"",'[1]Volcano &amp; Quant FDR'!$BO33&lt;&gt;"",'[1]Volcano &amp; Quant FDR'!$BN33&lt;='[1]Volcano &amp; Quant FDR'!$CO$2),OFFSET('[1]Protein Quant Summary'!H$1,'[1]Volcano &amp; Quant FDR'!$BO33,0,1,1),"")</f>
        <v>-0.22800001373475798</v>
      </c>
      <c r="H55" s="26">
        <f>IF(AND('[1]Protein Quant Summary'!I$1&lt;&gt;"",'[1]Volcano &amp; Quant FDR'!$BO33&lt;&gt;"",'[1]Volcano &amp; Quant FDR'!$BN33&lt;='[1]Volcano &amp; Quant FDR'!$CO$2),OFFSET('[1]Protein Quant Summary'!I$1,'[1]Volcano &amp; Quant FDR'!$BO33,0,1,1),"")</f>
        <v>-0.14799999056158644</v>
      </c>
      <c r="I55" s="26">
        <f>IF(AND('[1]Protein Quant Summary'!J$1&lt;&gt;"",'[1]Volcano &amp; Quant FDR'!$BO33&lt;&gt;"",'[1]Volcano &amp; Quant FDR'!$BN33&lt;='[1]Volcano &amp; Quant FDR'!$CO$2),OFFSET('[1]Protein Quant Summary'!J$1,'[1]Volcano &amp; Quant FDR'!$BO33,0,1,1),"")</f>
        <v>-0.33199999764433352</v>
      </c>
      <c r="J55" s="26">
        <f>IF(AND('[1]Protein Quant Summary'!K$1&lt;&gt;"",'[1]Volcano &amp; Quant FDR'!$BO33&lt;&gt;"",'[1]Volcano &amp; Quant FDR'!$BN33&lt;='[1]Volcano &amp; Quant FDR'!$CO$2),OFFSET('[1]Protein Quant Summary'!K$1,'[1]Volcano &amp; Quant FDR'!$BO33,0,1,1),"")</f>
        <v>-0.24399996147901837</v>
      </c>
      <c r="K55" s="27">
        <f>IF(AND('[1]Protein Quant Summary'!L$1&lt;&gt;"",'[1]Volcano &amp; Quant FDR'!$BO33&lt;&gt;"",'[1]Volcano &amp; Quant FDR'!$BN33&lt;='[1]Volcano &amp; Quant FDR'!$CO$2),OFFSET('[1]Protein Quant Summary'!L$1,'[1]Volcano &amp; Quant FDR'!$BO33,0,1,1),"")</f>
        <v>-0.20400001258742925</v>
      </c>
      <c r="L55" s="19">
        <f>IF(AND('[1]Volcano &amp; Quant FDR'!BB$1&lt;&gt;"",'[1]Volcano &amp; Quant FDR'!$BO33&lt;&gt;"",'[1]Volcano &amp; Quant FDR'!$BN33&lt;='[1]Volcano &amp; Quant FDR'!$CO$2),IFERROR(LOG(OFFSET('[1]Volcano &amp; Quant FDR'!BB$1,'[1]Volcano &amp; Quant FDR'!$BO33,0,1,1)),""),"")</f>
        <v>-1.3358158599597401</v>
      </c>
      <c r="M55" s="20">
        <f>IF(AND('[1]Volcano &amp; Quant FDR'!BC$1&lt;&gt;"",'[1]Volcano &amp; Quant FDR'!$BO33&lt;&gt;"",'[1]Volcano &amp; Quant FDR'!$BN33&lt;='[1]Volcano &amp; Quant FDR'!$CO$2),IFERROR(LOG(OFFSET('[1]Volcano &amp; Quant FDR'!BC$1,'[1]Volcano &amp; Quant FDR'!$BO33,0,1,1)),""),"")</f>
        <v>-3.9624384566488109</v>
      </c>
      <c r="N55" s="20">
        <f>IF(AND('[1]Volcano &amp; Quant FDR'!BD$1&lt;&gt;"",'[1]Volcano &amp; Quant FDR'!$BO33&lt;&gt;"",'[1]Volcano &amp; Quant FDR'!$BN33&lt;='[1]Volcano &amp; Quant FDR'!$CO$2),IFERROR(LOG(OFFSET('[1]Volcano &amp; Quant FDR'!BD$1,'[1]Volcano &amp; Quant FDR'!$BO33,0,1,1)),""),"")</f>
        <v>-2.127331201443643</v>
      </c>
      <c r="O55" s="20">
        <f>IF(AND('[1]Volcano &amp; Quant FDR'!BE$1&lt;&gt;"",'[1]Volcano &amp; Quant FDR'!$BO33&lt;&gt;"",'[1]Volcano &amp; Quant FDR'!$BN33&lt;='[1]Volcano &amp; Quant FDR'!$CO$2),IFERROR(LOG(OFFSET('[1]Volcano &amp; Quant FDR'!BE$1,'[1]Volcano &amp; Quant FDR'!$BO33,0,1,1)),""),"")</f>
        <v>-1.0912282116743071</v>
      </c>
      <c r="P55" s="20">
        <f>IF(AND('[1]Volcano &amp; Quant FDR'!BF$1&lt;&gt;"",'[1]Volcano &amp; Quant FDR'!$BO33&lt;&gt;"",'[1]Volcano &amp; Quant FDR'!$BN33&lt;='[1]Volcano &amp; Quant FDR'!$CO$2),IFERROR(LOG(OFFSET('[1]Volcano &amp; Quant FDR'!BF$1,'[1]Volcano &amp; Quant FDR'!$BO33,0,1,1)),""),"")</f>
        <v>-3.6738374936791978</v>
      </c>
      <c r="Q55" s="20">
        <f>IF(AND('[1]Volcano &amp; Quant FDR'!BG$1&lt;&gt;"",'[1]Volcano &amp; Quant FDR'!$BO33&lt;&gt;"",'[1]Volcano &amp; Quant FDR'!$BN33&lt;='[1]Volcano &amp; Quant FDR'!$CO$2),IFERROR(LOG(OFFSET('[1]Volcano &amp; Quant FDR'!BG$1,'[1]Volcano &amp; Quant FDR'!$BO33,0,1,1)),""),"")</f>
        <v>-2.9140169607312139</v>
      </c>
      <c r="R55" s="21">
        <f>IF(AND('[1]Volcano &amp; Quant FDR'!BH$1&lt;&gt;"",'[1]Volcano &amp; Quant FDR'!$BO33&lt;&gt;"",'[1]Volcano &amp; Quant FDR'!$BN33&lt;='[1]Volcano &amp; Quant FDR'!$CO$2),IFERROR(LOG(OFFSET('[1]Volcano &amp; Quant FDR'!BH$1,'[1]Volcano &amp; Quant FDR'!$BO33,0,1,1)),""),"")</f>
        <v>-1.6750858929716019</v>
      </c>
    </row>
    <row r="56" spans="1:34" ht="21" x14ac:dyDescent="0.4">
      <c r="A56" s="22">
        <f>IF(AND('[1]Protein ID Summary'!A$1&lt;&gt;"",'[1]Volcano &amp; Quant FDR'!$BO58&lt;&gt;"",'[1]Volcano &amp; Quant FDR'!$BN58&lt;='[1]Volcano &amp; Quant FDR'!$CO$2),OFFSET('[1]Protein ID Summary'!A$1,'[1]Volcano &amp; Quant FDR'!$BO58,0,1,1),"")</f>
        <v>71</v>
      </c>
      <c r="B56" s="23" t="str">
        <f>IF(AND('[1]Protein ID Summary'!B$1&lt;&gt;"",'[1]Volcano &amp; Quant FDR'!$BO58&lt;&gt;"",'[1]Volcano &amp; Quant FDR'!$BN58&lt;='[1]Volcano &amp; Quant FDR'!$CO$2),OFFSET('[1]Protein ID Summary'!B$1,'[1]Volcano &amp; Quant FDR'!$BO58,0,1,1),"")</f>
        <v>gi|31982755</v>
      </c>
      <c r="C56" s="24" t="str">
        <f>IF(AND('[1]Protein ID Summary'!C$1&lt;&gt;"",'[1]Volcano &amp; Quant FDR'!$BO58&lt;&gt;"",'[1]Volcano &amp; Quant FDR'!$BN58&lt;='[1]Volcano &amp; Quant FDR'!$CO$2),OFFSET('[1]Protein ID Summary'!C$1,'[1]Volcano &amp; Quant FDR'!$BO58,0,1,1),"")</f>
        <v>Mus musculus</v>
      </c>
      <c r="D56" s="25" t="str">
        <f>IF(AND('[1]Protein ID Summary'!D$1&lt;&gt;"",'[1]Volcano &amp; Quant FDR'!$BO58&lt;&gt;"",'[1]Volcano &amp; Quant FDR'!$BN58&lt;='[1]Volcano &amp; Quant FDR'!$CO$2),OFFSET('[1]Protein ID Summary'!D$1,'[1]Volcano &amp; Quant FDR'!$BO58,0,1,1),"")</f>
        <v>vimentin [Mus musculus]</v>
      </c>
      <c r="E56" s="16">
        <f>IF(AND('[1]Protein Quant Summary'!F$1&lt;&gt;"",'[1]Volcano &amp; Quant FDR'!$BO58&lt;&gt;"",'[1]Volcano &amp; Quant FDR'!$BN58&lt;='[1]Volcano &amp; Quant FDR'!$CO$2),OFFSET('[1]Protein Quant Summary'!F$1,'[1]Volcano &amp; Quant FDR'!$BO58,0,1,1),"")</f>
        <v>-0.10000001202085533</v>
      </c>
      <c r="F56" s="26">
        <f>IF(AND('[1]Protein Quant Summary'!G$1&lt;&gt;"",'[1]Volcano &amp; Quant FDR'!$BO58&lt;&gt;"",'[1]Volcano &amp; Quant FDR'!$BN58&lt;='[1]Volcano &amp; Quant FDR'!$CO$2),OFFSET('[1]Protein Quant Summary'!G$1,'[1]Volcano &amp; Quant FDR'!$BO58,0,1,1),"")</f>
        <v>2.7999963337162325E-2</v>
      </c>
      <c r="G56" s="26">
        <f>IF(AND('[1]Protein Quant Summary'!H$1&lt;&gt;"",'[1]Volcano &amp; Quant FDR'!$BO58&lt;&gt;"",'[1]Volcano &amp; Quant FDR'!$BN58&lt;='[1]Volcano &amp; Quant FDR'!$CO$2),OFFSET('[1]Protein Quant Summary'!H$1,'[1]Volcano &amp; Quant FDR'!$BO58,0,1,1),"")</f>
        <v>0.22400002443785533</v>
      </c>
      <c r="H56" s="26">
        <f>IF(AND('[1]Protein Quant Summary'!I$1&lt;&gt;"",'[1]Volcano &amp; Quant FDR'!$BO58&lt;&gt;"",'[1]Volcano &amp; Quant FDR'!$BN58&lt;='[1]Volcano &amp; Quant FDR'!$CO$2),OFFSET('[1]Protein Quant Summary'!I$1,'[1]Volcano &amp; Quant FDR'!$BO58,0,1,1),"")</f>
        <v>-0.11599998792987816</v>
      </c>
      <c r="I56" s="26">
        <f>IF(AND('[1]Protein Quant Summary'!J$1&lt;&gt;"",'[1]Volcano &amp; Quant FDR'!$BO58&lt;&gt;"",'[1]Volcano &amp; Quant FDR'!$BN58&lt;='[1]Volcano &amp; Quant FDR'!$CO$2),OFFSET('[1]Protein Quant Summary'!J$1,'[1]Volcano &amp; Quant FDR'!$BO58,0,1,1),"")</f>
        <v>0.16000008508796787</v>
      </c>
      <c r="J56" s="26">
        <f>IF(AND('[1]Protein Quant Summary'!K$1&lt;&gt;"",'[1]Volcano &amp; Quant FDR'!$BO58&lt;&gt;"",'[1]Volcano &amp; Quant FDR'!$BN58&lt;='[1]Volcano &amp; Quant FDR'!$CO$2),OFFSET('[1]Protein Quant Summary'!K$1,'[1]Volcano &amp; Quant FDR'!$BO58,0,1,1),"")</f>
        <v>0.16000008508796787</v>
      </c>
      <c r="K56" s="27">
        <f>IF(AND('[1]Protein Quant Summary'!L$1&lt;&gt;"",'[1]Volcano &amp; Quant FDR'!$BO58&lt;&gt;"",'[1]Volcano &amp; Quant FDR'!$BN58&lt;='[1]Volcano &amp; Quant FDR'!$CO$2),OFFSET('[1]Protein Quant Summary'!L$1,'[1]Volcano &amp; Quant FDR'!$BO58,0,1,1),"")</f>
        <v>-5.6000018662609952E-2</v>
      </c>
      <c r="L56" s="19">
        <f>IF(AND('[1]Volcano &amp; Quant FDR'!BB$1&lt;&gt;"",'[1]Volcano &amp; Quant FDR'!$BO58&lt;&gt;"",'[1]Volcano &amp; Quant FDR'!$BN58&lt;='[1]Volcano &amp; Quant FDR'!$CO$2),IFERROR(LOG(OFFSET('[1]Volcano &amp; Quant FDR'!BB$1,'[1]Volcano &amp; Quant FDR'!$BO58,0,1,1)),""),"")</f>
        <v>-0.37761966552597026</v>
      </c>
      <c r="M56" s="20">
        <f>IF(AND('[1]Volcano &amp; Quant FDR'!BC$1&lt;&gt;"",'[1]Volcano &amp; Quant FDR'!$BO58&lt;&gt;"",'[1]Volcano &amp; Quant FDR'!$BN58&lt;='[1]Volcano &amp; Quant FDR'!$CO$2),IFERROR(LOG(OFFSET('[1]Volcano &amp; Quant FDR'!BC$1,'[1]Volcano &amp; Quant FDR'!$BO58,0,1,1)),""),"")</f>
        <v>-0.1631023258497136</v>
      </c>
      <c r="N56" s="20">
        <f>IF(AND('[1]Volcano &amp; Quant FDR'!BD$1&lt;&gt;"",'[1]Volcano &amp; Quant FDR'!$BO58&lt;&gt;"",'[1]Volcano &amp; Quant FDR'!$BN58&lt;='[1]Volcano &amp; Quant FDR'!$CO$2),IFERROR(LOG(OFFSET('[1]Volcano &amp; Quant FDR'!BD$1,'[1]Volcano &amp; Quant FDR'!$BO58,0,1,1)),""),"")</f>
        <v>-2.6005994172442271</v>
      </c>
      <c r="O56" s="20">
        <f>IF(AND('[1]Volcano &amp; Quant FDR'!BE$1&lt;&gt;"",'[1]Volcano &amp; Quant FDR'!$BO58&lt;&gt;"",'[1]Volcano &amp; Quant FDR'!$BN58&lt;='[1]Volcano &amp; Quant FDR'!$CO$2),IFERROR(LOG(OFFSET('[1]Volcano &amp; Quant FDR'!BE$1,'[1]Volcano &amp; Quant FDR'!$BO58,0,1,1)),""),"")</f>
        <v>-1.0518594705911324</v>
      </c>
      <c r="P56" s="20">
        <f>IF(AND('[1]Volcano &amp; Quant FDR'!BF$1&lt;&gt;"",'[1]Volcano &amp; Quant FDR'!$BO58&lt;&gt;"",'[1]Volcano &amp; Quant FDR'!$BN58&lt;='[1]Volcano &amp; Quant FDR'!$CO$2),IFERROR(LOG(OFFSET('[1]Volcano &amp; Quant FDR'!BF$1,'[1]Volcano &amp; Quant FDR'!$BO58,0,1,1)),""),"")</f>
        <v>-1.7768024167172205</v>
      </c>
      <c r="Q56" s="20">
        <f>IF(AND('[1]Volcano &amp; Quant FDR'!BG$1&lt;&gt;"",'[1]Volcano &amp; Quant FDR'!$BO58&lt;&gt;"",'[1]Volcano &amp; Quant FDR'!$BN58&lt;='[1]Volcano &amp; Quant FDR'!$CO$2),IFERROR(LOG(OFFSET('[1]Volcano &amp; Quant FDR'!BG$1,'[1]Volcano &amp; Quant FDR'!$BO58,0,1,1)),""),"")</f>
        <v>-1.8198465880824952</v>
      </c>
      <c r="R56" s="21">
        <f>IF(AND('[1]Volcano &amp; Quant FDR'!BH$1&lt;&gt;"",'[1]Volcano &amp; Quant FDR'!$BO58&lt;&gt;"",'[1]Volcano &amp; Quant FDR'!$BN58&lt;='[1]Volcano &amp; Quant FDR'!$CO$2),IFERROR(LOG(OFFSET('[1]Volcano &amp; Quant FDR'!BH$1,'[1]Volcano &amp; Quant FDR'!$BO58,0,1,1)),""),"")</f>
        <v>-0.23486125078920964</v>
      </c>
      <c r="AH56" s="1"/>
    </row>
    <row r="57" spans="1:34" ht="21" x14ac:dyDescent="0.4">
      <c r="A57" s="22">
        <f>IF(AND('[1]Protein ID Summary'!A$1&lt;&gt;"",'[1]Volcano &amp; Quant FDR'!$BO132&lt;&gt;"",'[1]Volcano &amp; Quant FDR'!$BN132&lt;='[1]Volcano &amp; Quant FDR'!$CO$2),OFFSET('[1]Protein ID Summary'!A$1,'[1]Volcano &amp; Quant FDR'!$BO132,0,1,1),"")</f>
        <v>73</v>
      </c>
      <c r="B57" s="23" t="str">
        <f>IF(AND('[1]Protein ID Summary'!B$1&lt;&gt;"",'[1]Volcano &amp; Quant FDR'!$BO132&lt;&gt;"",'[1]Volcano &amp; Quant FDR'!$BN132&lt;='[1]Volcano &amp; Quant FDR'!$CO$2),OFFSET('[1]Protein ID Summary'!B$1,'[1]Volcano &amp; Quant FDR'!$BO132,0,1,1),"")</f>
        <v>gi|6681273</v>
      </c>
      <c r="C57" s="24" t="str">
        <f>IF(AND('[1]Protein ID Summary'!C$1&lt;&gt;"",'[1]Volcano &amp; Quant FDR'!$BO132&lt;&gt;"",'[1]Volcano &amp; Quant FDR'!$BN132&lt;='[1]Volcano &amp; Quant FDR'!$CO$2),OFFSET('[1]Protein ID Summary'!C$1,'[1]Volcano &amp; Quant FDR'!$BO132,0,1,1),"")</f>
        <v>Mus musculus</v>
      </c>
      <c r="D57" s="25" t="str">
        <f>IF(AND('[1]Protein ID Summary'!D$1&lt;&gt;"",'[1]Volcano &amp; Quant FDR'!$BO132&lt;&gt;"",'[1]Volcano &amp; Quant FDR'!$BN132&lt;='[1]Volcano &amp; Quant FDR'!$CO$2),OFFSET('[1]Protein ID Summary'!D$1,'[1]Volcano &amp; Quant FDR'!$BO132,0,1,1),"")</f>
        <v>elongation factor 1-alpha 2 [Mus musculus]</v>
      </c>
      <c r="E57" s="16">
        <f>IF(AND('[1]Protein Quant Summary'!F$1&lt;&gt;"",'[1]Volcano &amp; Quant FDR'!$BO132&lt;&gt;"",'[1]Volcano &amp; Quant FDR'!$BN132&lt;='[1]Volcano &amp; Quant FDR'!$CO$2),OFFSET('[1]Protein Quant Summary'!F$1,'[1]Volcano &amp; Quant FDR'!$BO132,0,1,1),"")</f>
        <v>-5.2000001157207834E-2</v>
      </c>
      <c r="F57" s="26">
        <f>IF(AND('[1]Protein Quant Summary'!G$1&lt;&gt;"",'[1]Volcano &amp; Quant FDR'!$BO132&lt;&gt;"",'[1]Volcano &amp; Quant FDR'!$BN132&lt;='[1]Volcano &amp; Quant FDR'!$CO$2),OFFSET('[1]Protein Quant Summary'!G$1,'[1]Volcano &amp; Quant FDR'!$BO132,0,1,1),"")</f>
        <v>-0.17599996884084324</v>
      </c>
      <c r="G57" s="26">
        <f>IF(AND('[1]Protein Quant Summary'!H$1&lt;&gt;"",'[1]Volcano &amp; Quant FDR'!$BO132&lt;&gt;"",'[1]Volcano &amp; Quant FDR'!$BN132&lt;='[1]Volcano &amp; Quant FDR'!$CO$2),OFFSET('[1]Protein Quant Summary'!H$1,'[1]Volcano &amp; Quant FDR'!$BO132,0,1,1),"")</f>
        <v>-0.10800000688957691</v>
      </c>
      <c r="H57" s="26">
        <f>IF(AND('[1]Protein Quant Summary'!I$1&lt;&gt;"",'[1]Volcano &amp; Quant FDR'!$BO132&lt;&gt;"",'[1]Volcano &amp; Quant FDR'!$BN132&lt;='[1]Volcano &amp; Quant FDR'!$CO$2),OFFSET('[1]Protein Quant Summary'!I$1,'[1]Volcano &amp; Quant FDR'!$BO132,0,1,1),"")</f>
        <v>-2.800000838205384E-2</v>
      </c>
      <c r="I57" s="26">
        <f>IF(AND('[1]Protein Quant Summary'!J$1&lt;&gt;"",'[1]Volcano &amp; Quant FDR'!$BO132&lt;&gt;"",'[1]Volcano &amp; Quant FDR'!$BN132&lt;='[1]Volcano &amp; Quant FDR'!$CO$2),OFFSET('[1]Protein Quant Summary'!J$1,'[1]Volcano &amp; Quant FDR'!$BO132,0,1,1),"")</f>
        <v>-0.15199999382009946</v>
      </c>
      <c r="J57" s="26">
        <f>IF(AND('[1]Protein Quant Summary'!K$1&lt;&gt;"",'[1]Volcano &amp; Quant FDR'!$BO132&lt;&gt;"",'[1]Volcano &amp; Quant FDR'!$BN132&lt;='[1]Volcano &amp; Quant FDR'!$CO$2),OFFSET('[1]Protein Quant Summary'!K$1,'[1]Volcano &amp; Quant FDR'!$BO132,0,1,1),"")</f>
        <v>-6.0000008227641441E-2</v>
      </c>
      <c r="K57" s="27">
        <f>IF(AND('[1]Protein Quant Summary'!L$1&lt;&gt;"",'[1]Volcano &amp; Quant FDR'!$BO132&lt;&gt;"",'[1]Volcano &amp; Quant FDR'!$BN132&lt;='[1]Volcano &amp; Quant FDR'!$CO$2),OFFSET('[1]Protein Quant Summary'!L$1,'[1]Volcano &amp; Quant FDR'!$BO132,0,1,1),"")</f>
        <v>-3.1999992413563695E-2</v>
      </c>
      <c r="L57" s="19">
        <f>IF(AND('[1]Volcano &amp; Quant FDR'!BB$1&lt;&gt;"",'[1]Volcano &amp; Quant FDR'!$BO132&lt;&gt;"",'[1]Volcano &amp; Quant FDR'!$BN132&lt;='[1]Volcano &amp; Quant FDR'!$CO$2),IFERROR(LOG(OFFSET('[1]Volcano &amp; Quant FDR'!BB$1,'[1]Volcano &amp; Quant FDR'!$BO132,0,1,1)),""),"")</f>
        <v>-0.26138968778137023</v>
      </c>
      <c r="M57" s="20">
        <f>IF(AND('[1]Volcano &amp; Quant FDR'!BC$1&lt;&gt;"",'[1]Volcano &amp; Quant FDR'!$BO132&lt;&gt;"",'[1]Volcano &amp; Quant FDR'!$BN132&lt;='[1]Volcano &amp; Quant FDR'!$CO$2),IFERROR(LOG(OFFSET('[1]Volcano &amp; Quant FDR'!BC$1,'[1]Volcano &amp; Quant FDR'!$BO132,0,1,1)),""),"")</f>
        <v>-1.3905527769343886</v>
      </c>
      <c r="N57" s="20">
        <f>IF(AND('[1]Volcano &amp; Quant FDR'!BD$1&lt;&gt;"",'[1]Volcano &amp; Quant FDR'!$BO132&lt;&gt;"",'[1]Volcano &amp; Quant FDR'!$BN132&lt;='[1]Volcano &amp; Quant FDR'!$CO$2),IFERROR(LOG(OFFSET('[1]Volcano &amp; Quant FDR'!BD$1,'[1]Volcano &amp; Quant FDR'!$BO132,0,1,1)),""),"")</f>
        <v>-0.78987685021816456</v>
      </c>
      <c r="O57" s="20">
        <f>IF(AND('[1]Volcano &amp; Quant FDR'!BE$1&lt;&gt;"",'[1]Volcano &amp; Quant FDR'!$BO132&lt;&gt;"",'[1]Volcano &amp; Quant FDR'!$BN132&lt;='[1]Volcano &amp; Quant FDR'!$CO$2),IFERROR(LOG(OFFSET('[1]Volcano &amp; Quant FDR'!BE$1,'[1]Volcano &amp; Quant FDR'!$BO132,0,1,1)),""),"")</f>
        <v>-0.17274711969190246</v>
      </c>
      <c r="P57" s="20">
        <f>IF(AND('[1]Volcano &amp; Quant FDR'!BF$1&lt;&gt;"",'[1]Volcano &amp; Quant FDR'!$BO132&lt;&gt;"",'[1]Volcano &amp; Quant FDR'!$BN132&lt;='[1]Volcano &amp; Quant FDR'!$CO$2),IFERROR(LOG(OFFSET('[1]Volcano &amp; Quant FDR'!BF$1,'[1]Volcano &amp; Quant FDR'!$BO132,0,1,1)),""),"")</f>
        <v>-1.0363771910341879</v>
      </c>
      <c r="Q57" s="20">
        <f>IF(AND('[1]Volcano &amp; Quant FDR'!BG$1&lt;&gt;"",'[1]Volcano &amp; Quant FDR'!$BO132&lt;&gt;"",'[1]Volcano &amp; Quant FDR'!$BN132&lt;='[1]Volcano &amp; Quant FDR'!$CO$2),IFERROR(LOG(OFFSET('[1]Volcano &amp; Quant FDR'!BG$1,'[1]Volcano &amp; Quant FDR'!$BO132,0,1,1)),""),"")</f>
        <v>-0.29804588607079374</v>
      </c>
      <c r="R57" s="21">
        <f>IF(AND('[1]Volcano &amp; Quant FDR'!BH$1&lt;&gt;"",'[1]Volcano &amp; Quant FDR'!$BO132&lt;&gt;"",'[1]Volcano &amp; Quant FDR'!$BN132&lt;='[1]Volcano &amp; Quant FDR'!$CO$2),IFERROR(LOG(OFFSET('[1]Volcano &amp; Quant FDR'!BH$1,'[1]Volcano &amp; Quant FDR'!$BO132,0,1,1)),""),"")</f>
        <v>-8.0009319478270058E-2</v>
      </c>
    </row>
    <row r="58" spans="1:34" ht="21" x14ac:dyDescent="0.4">
      <c r="A58" s="22">
        <f>IF(AND('[1]Protein ID Summary'!A$1&lt;&gt;"",'[1]Volcano &amp; Quant FDR'!$BO71&lt;&gt;"",'[1]Volcano &amp; Quant FDR'!$BN71&lt;='[1]Volcano &amp; Quant FDR'!$CO$2),OFFSET('[1]Protein ID Summary'!A$1,'[1]Volcano &amp; Quant FDR'!$BO71,0,1,1),"")</f>
        <v>74</v>
      </c>
      <c r="B58" s="23" t="str">
        <f>IF(AND('[1]Protein ID Summary'!B$1&lt;&gt;"",'[1]Volcano &amp; Quant FDR'!$BO71&lt;&gt;"",'[1]Volcano &amp; Quant FDR'!$BN71&lt;='[1]Volcano &amp; Quant FDR'!$CO$2),OFFSET('[1]Protein ID Summary'!B$1,'[1]Volcano &amp; Quant FDR'!$BO71,0,1,1),"")</f>
        <v>gi|23956084</v>
      </c>
      <c r="C58" s="24" t="str">
        <f>IF(AND('[1]Protein ID Summary'!C$1&lt;&gt;"",'[1]Volcano &amp; Quant FDR'!$BO71&lt;&gt;"",'[1]Volcano &amp; Quant FDR'!$BN71&lt;='[1]Volcano &amp; Quant FDR'!$CO$2),OFFSET('[1]Protein ID Summary'!C$1,'[1]Volcano &amp; Quant FDR'!$BO71,0,1,1),"")</f>
        <v>Mus musculus</v>
      </c>
      <c r="D58" s="25" t="str">
        <f>IF(AND('[1]Protein ID Summary'!D$1&lt;&gt;"",'[1]Volcano &amp; Quant FDR'!$BO71&lt;&gt;"",'[1]Volcano &amp; Quant FDR'!$BN71&lt;='[1]Volcano &amp; Quant FDR'!$CO$2),OFFSET('[1]Protein ID Summary'!D$1,'[1]Volcano &amp; Quant FDR'!$BO71,0,1,1),"")</f>
        <v>very long-chain specific acyl-CoA dehydrogenase, mitochondrial precursor [Mus musculus]</v>
      </c>
      <c r="E58" s="16">
        <f>IF(AND('[1]Protein Quant Summary'!F$1&lt;&gt;"",'[1]Volcano &amp; Quant FDR'!$BO71&lt;&gt;"",'[1]Volcano &amp; Quant FDR'!$BN71&lt;='[1]Volcano &amp; Quant FDR'!$CO$2),OFFSET('[1]Protein Quant Summary'!F$1,'[1]Volcano &amp; Quant FDR'!$BO71,0,1,1),"")</f>
        <v>0.18399997096611601</v>
      </c>
      <c r="F58" s="26">
        <f>IF(AND('[1]Protein Quant Summary'!G$1&lt;&gt;"",'[1]Volcano &amp; Quant FDR'!$BO71&lt;&gt;"",'[1]Volcano &amp; Quant FDR'!$BN71&lt;='[1]Volcano &amp; Quant FDR'!$CO$2),OFFSET('[1]Protein Quant Summary'!G$1,'[1]Volcano &amp; Quant FDR'!$BO71,0,1,1),"")</f>
        <v>9.9999844519518821E-2</v>
      </c>
      <c r="G58" s="26">
        <f>IF(AND('[1]Protein Quant Summary'!H$1&lt;&gt;"",'[1]Volcano &amp; Quant FDR'!$BO71&lt;&gt;"",'[1]Volcano &amp; Quant FDR'!$BN71&lt;='[1]Volcano &amp; Quant FDR'!$CO$2),OFFSET('[1]Protein Quant Summary'!H$1,'[1]Volcano &amp; Quant FDR'!$BO71,0,1,1),"")</f>
        <v>-0.10800000688957691</v>
      </c>
      <c r="H58" s="26">
        <f>IF(AND('[1]Protein Quant Summary'!I$1&lt;&gt;"",'[1]Volcano &amp; Quant FDR'!$BO71&lt;&gt;"",'[1]Volcano &amp; Quant FDR'!$BN71&lt;='[1]Volcano &amp; Quant FDR'!$CO$2),OFFSET('[1]Protein Quant Summary'!I$1,'[1]Volcano &amp; Quant FDR'!$BO71,0,1,1),"")</f>
        <v>0.13199985689395041</v>
      </c>
      <c r="I58" s="26">
        <f>IF(AND('[1]Protein Quant Summary'!J$1&lt;&gt;"",'[1]Volcano &amp; Quant FDR'!$BO71&lt;&gt;"",'[1]Volcano &amp; Quant FDR'!$BN71&lt;='[1]Volcano &amp; Quant FDR'!$CO$2),OFFSET('[1]Protein Quant Summary'!J$1,'[1]Volcano &amp; Quant FDR'!$BO71,0,1,1),"")</f>
        <v>7.5999989635786497E-2</v>
      </c>
      <c r="J58" s="26">
        <f>IF(AND('[1]Protein Quant Summary'!K$1&lt;&gt;"",'[1]Volcano &amp; Quant FDR'!$BO71&lt;&gt;"",'[1]Volcano &amp; Quant FDR'!$BN71&lt;='[1]Volcano &amp; Quant FDR'!$CO$2),OFFSET('[1]Protein Quant Summary'!K$1,'[1]Volcano &amp; Quant FDR'!$BO71,0,1,1),"")</f>
        <v>9.5999820424984603E-2</v>
      </c>
      <c r="K58" s="27">
        <f>IF(AND('[1]Protein Quant Summary'!L$1&lt;&gt;"",'[1]Volcano &amp; Quant FDR'!$BO71&lt;&gt;"",'[1]Volcano &amp; Quant FDR'!$BN71&lt;='[1]Volcano &amp; Quant FDR'!$CO$2),OFFSET('[1]Protein Quant Summary'!L$1,'[1]Volcano &amp; Quant FDR'!$BO71,0,1,1),"")</f>
        <v>0.12800000404374551</v>
      </c>
      <c r="L58" s="19">
        <f>IF(AND('[1]Volcano &amp; Quant FDR'!BB$1&lt;&gt;"",'[1]Volcano &amp; Quant FDR'!$BO71&lt;&gt;"",'[1]Volcano &amp; Quant FDR'!$BN71&lt;='[1]Volcano &amp; Quant FDR'!$CO$2),IFERROR(LOG(OFFSET('[1]Volcano &amp; Quant FDR'!BB$1,'[1]Volcano &amp; Quant FDR'!$BO71,0,1,1)),""),"")</f>
        <v>-2.2239909611414737</v>
      </c>
      <c r="M58" s="20">
        <f>IF(AND('[1]Volcano &amp; Quant FDR'!BC$1&lt;&gt;"",'[1]Volcano &amp; Quant FDR'!$BO71&lt;&gt;"",'[1]Volcano &amp; Quant FDR'!$BN71&lt;='[1]Volcano &amp; Quant FDR'!$CO$2),IFERROR(LOG(OFFSET('[1]Volcano &amp; Quant FDR'!BC$1,'[1]Volcano &amp; Quant FDR'!$BO71,0,1,1)),""),"")</f>
        <v>-0.73776705475444793</v>
      </c>
      <c r="N58" s="20">
        <f>IF(AND('[1]Volcano &amp; Quant FDR'!BD$1&lt;&gt;"",'[1]Volcano &amp; Quant FDR'!$BO71&lt;&gt;"",'[1]Volcano &amp; Quant FDR'!$BN71&lt;='[1]Volcano &amp; Quant FDR'!$CO$2),IFERROR(LOG(OFFSET('[1]Volcano &amp; Quant FDR'!BD$1,'[1]Volcano &amp; Quant FDR'!$BO71,0,1,1)),""),"")</f>
        <v>-0.47973333914658417</v>
      </c>
      <c r="O58" s="20">
        <f>IF(AND('[1]Volcano &amp; Quant FDR'!BE$1&lt;&gt;"",'[1]Volcano &amp; Quant FDR'!$BO71&lt;&gt;"",'[1]Volcano &amp; Quant FDR'!$BN71&lt;='[1]Volcano &amp; Quant FDR'!$CO$2),IFERROR(LOG(OFFSET('[1]Volcano &amp; Quant FDR'!BE$1,'[1]Volcano &amp; Quant FDR'!$BO71,0,1,1)),""),"")</f>
        <v>-1.2622050107579112</v>
      </c>
      <c r="P58" s="20">
        <f>IF(AND('[1]Volcano &amp; Quant FDR'!BF$1&lt;&gt;"",'[1]Volcano &amp; Quant FDR'!$BO71&lt;&gt;"",'[1]Volcano &amp; Quant FDR'!$BN71&lt;='[1]Volcano &amp; Quant FDR'!$CO$2),IFERROR(LOG(OFFSET('[1]Volcano &amp; Quant FDR'!BF$1,'[1]Volcano &amp; Quant FDR'!$BO71,0,1,1)),""),"")</f>
        <v>-0.85147231853230754</v>
      </c>
      <c r="Q58" s="20">
        <f>IF(AND('[1]Volcano &amp; Quant FDR'!BG$1&lt;&gt;"",'[1]Volcano &amp; Quant FDR'!$BO71&lt;&gt;"",'[1]Volcano &amp; Quant FDR'!$BN71&lt;='[1]Volcano &amp; Quant FDR'!$CO$2),IFERROR(LOG(OFFSET('[1]Volcano &amp; Quant FDR'!BG$1,'[1]Volcano &amp; Quant FDR'!$BO71,0,1,1)),""),"")</f>
        <v>-0.97337808832183159</v>
      </c>
      <c r="R58" s="21">
        <f>IF(AND('[1]Volcano &amp; Quant FDR'!BH$1&lt;&gt;"",'[1]Volcano &amp; Quant FDR'!$BO71&lt;&gt;"",'[1]Volcano &amp; Quant FDR'!$BN71&lt;='[1]Volcano &amp; Quant FDR'!$CO$2),IFERROR(LOG(OFFSET('[1]Volcano &amp; Quant FDR'!BH$1,'[1]Volcano &amp; Quant FDR'!$BO71,0,1,1)),""),"")</f>
        <v>-1.4733381019191356</v>
      </c>
    </row>
    <row r="59" spans="1:34" ht="21" x14ac:dyDescent="0.4">
      <c r="A59" s="22">
        <f>IF(AND('[1]Protein ID Summary'!A$1&lt;&gt;"",'[1]Volcano &amp; Quant FDR'!$BO69&lt;&gt;"",'[1]Volcano &amp; Quant FDR'!$BN69&lt;='[1]Volcano &amp; Quant FDR'!$CO$2),OFFSET('[1]Protein ID Summary'!A$1,'[1]Volcano &amp; Quant FDR'!$BO69,0,1,1),"")</f>
        <v>75</v>
      </c>
      <c r="B59" s="23" t="str">
        <f>IF(AND('[1]Protein ID Summary'!B$1&lt;&gt;"",'[1]Volcano &amp; Quant FDR'!$BO69&lt;&gt;"",'[1]Volcano &amp; Quant FDR'!$BN69&lt;='[1]Volcano &amp; Quant FDR'!$CO$2),OFFSET('[1]Protein ID Summary'!B$1,'[1]Volcano &amp; Quant FDR'!$BO69,0,1,1),"")</f>
        <v>gi|6753966</v>
      </c>
      <c r="C59" s="24" t="str">
        <f>IF(AND('[1]Protein ID Summary'!C$1&lt;&gt;"",'[1]Volcano &amp; Quant FDR'!$BO69&lt;&gt;"",'[1]Volcano &amp; Quant FDR'!$BN69&lt;='[1]Volcano &amp; Quant FDR'!$CO$2),OFFSET('[1]Protein ID Summary'!C$1,'[1]Volcano &amp; Quant FDR'!$BO69,0,1,1),"")</f>
        <v>NAD(+)</v>
      </c>
      <c r="D59" s="25" t="str">
        <f>IF(AND('[1]Protein ID Summary'!D$1&lt;&gt;"",'[1]Volcano &amp; Quant FDR'!$BO69&lt;&gt;"",'[1]Volcano &amp; Quant FDR'!$BN69&lt;='[1]Volcano &amp; Quant FDR'!$CO$2),OFFSET('[1]Protein ID Summary'!D$1,'[1]Volcano &amp; Quant FDR'!$BO69,0,1,1),"")</f>
        <v>glycerol-3-phosphate dehydrogenase [NAD(+)], cytoplasmic [Mus musculus]</v>
      </c>
      <c r="E59" s="16">
        <f>IF(AND('[1]Protein Quant Summary'!F$1&lt;&gt;"",'[1]Volcano &amp; Quant FDR'!$BO69&lt;&gt;"",'[1]Volcano &amp; Quant FDR'!$BN69&lt;='[1]Volcano &amp; Quant FDR'!$CO$2),OFFSET('[1]Protein Quant Summary'!F$1,'[1]Volcano &amp; Quant FDR'!$BO69,0,1,1),"")</f>
        <v>6.0000150852694237E-2</v>
      </c>
      <c r="F59" s="26">
        <f>IF(AND('[1]Protein Quant Summary'!G$1&lt;&gt;"",'[1]Volcano &amp; Quant FDR'!$BO69&lt;&gt;"",'[1]Volcano &amp; Quant FDR'!$BN69&lt;='[1]Volcano &amp; Quant FDR'!$CO$2),OFFSET('[1]Protein Quant Summary'!G$1,'[1]Volcano &amp; Quant FDR'!$BO69,0,1,1),"")</f>
        <v>-0.17599996884084324</v>
      </c>
      <c r="G59" s="26">
        <f>IF(AND('[1]Protein Quant Summary'!H$1&lt;&gt;"",'[1]Volcano &amp; Quant FDR'!$BO69&lt;&gt;"",'[1]Volcano &amp; Quant FDR'!$BN69&lt;='[1]Volcano &amp; Quant FDR'!$CO$2),OFFSET('[1]Protein Quant Summary'!H$1,'[1]Volcano &amp; Quant FDR'!$BO69,0,1,1),"")</f>
        <v>-0.16800000199720139</v>
      </c>
      <c r="H59" s="26">
        <f>IF(AND('[1]Protein Quant Summary'!I$1&lt;&gt;"",'[1]Volcano &amp; Quant FDR'!$BO69&lt;&gt;"",'[1]Volcano &amp; Quant FDR'!$BN69&lt;='[1]Volcano &amp; Quant FDR'!$CO$2),OFFSET('[1]Protein Quant Summary'!I$1,'[1]Volcano &amp; Quant FDR'!$BO69,0,1,1),"")</f>
        <v>9.1999852227030429E-2</v>
      </c>
      <c r="I59" s="26">
        <f>IF(AND('[1]Protein Quant Summary'!J$1&lt;&gt;"",'[1]Volcano &amp; Quant FDR'!$BO69&lt;&gt;"",'[1]Volcano &amp; Quant FDR'!$BN69&lt;='[1]Volcano &amp; Quant FDR'!$CO$2),OFFSET('[1]Protein Quant Summary'!J$1,'[1]Volcano &amp; Quant FDR'!$BO69,0,1,1),"")</f>
        <v>-0.22399999838011689</v>
      </c>
      <c r="J59" s="26">
        <f>IF(AND('[1]Protein Quant Summary'!K$1&lt;&gt;"",'[1]Volcano &amp; Quant FDR'!$BO69&lt;&gt;"",'[1]Volcano &amp; Quant FDR'!$BN69&lt;='[1]Volcano &amp; Quant FDR'!$CO$2),OFFSET('[1]Protein Quant Summary'!K$1,'[1]Volcano &amp; Quant FDR'!$BO69,0,1,1),"")</f>
        <v>-4.4000040360117884E-2</v>
      </c>
      <c r="K59" s="27">
        <f>IF(AND('[1]Protein Quant Summary'!L$1&lt;&gt;"",'[1]Volcano &amp; Quant FDR'!$BO69&lt;&gt;"",'[1]Volcano &amp; Quant FDR'!$BN69&lt;='[1]Volcano &amp; Quant FDR'!$CO$2),OFFSET('[1]Protein Quant Summary'!L$1,'[1]Volcano &amp; Quant FDR'!$BO69,0,1,1),"")</f>
        <v>3.6000158320047139E-2</v>
      </c>
      <c r="L59" s="19">
        <f>IF(AND('[1]Volcano &amp; Quant FDR'!BB$1&lt;&gt;"",'[1]Volcano &amp; Quant FDR'!$BO69&lt;&gt;"",'[1]Volcano &amp; Quant FDR'!$BN69&lt;='[1]Volcano &amp; Quant FDR'!$CO$2),IFERROR(LOG(OFFSET('[1]Volcano &amp; Quant FDR'!BB$1,'[1]Volcano &amp; Quant FDR'!$BO69,0,1,1)),""),"")</f>
        <v>-0.47134603046540807</v>
      </c>
      <c r="M59" s="20">
        <f>IF(AND('[1]Volcano &amp; Quant FDR'!BC$1&lt;&gt;"",'[1]Volcano &amp; Quant FDR'!$BO69&lt;&gt;"",'[1]Volcano &amp; Quant FDR'!$BN69&lt;='[1]Volcano &amp; Quant FDR'!$CO$2),IFERROR(LOG(OFFSET('[1]Volcano &amp; Quant FDR'!BC$1,'[1]Volcano &amp; Quant FDR'!$BO69,0,1,1)),""),"")</f>
        <v>-1.7079582620036535</v>
      </c>
      <c r="N59" s="20">
        <f>IF(AND('[1]Volcano &amp; Quant FDR'!BD$1&lt;&gt;"",'[1]Volcano &amp; Quant FDR'!$BO69&lt;&gt;"",'[1]Volcano &amp; Quant FDR'!$BN69&lt;='[1]Volcano &amp; Quant FDR'!$CO$2),IFERROR(LOG(OFFSET('[1]Volcano &amp; Quant FDR'!BD$1,'[1]Volcano &amp; Quant FDR'!$BO69,0,1,1)),""),"")</f>
        <v>-1.665146335252047</v>
      </c>
      <c r="O59" s="20">
        <f>IF(AND('[1]Volcano &amp; Quant FDR'!BE$1&lt;&gt;"",'[1]Volcano &amp; Quant FDR'!$BO69&lt;&gt;"",'[1]Volcano &amp; Quant FDR'!$BN69&lt;='[1]Volcano &amp; Quant FDR'!$CO$2),IFERROR(LOG(OFFSET('[1]Volcano &amp; Quant FDR'!BE$1,'[1]Volcano &amp; Quant FDR'!$BO69,0,1,1)),""),"")</f>
        <v>-0.6047627508951543</v>
      </c>
      <c r="P59" s="20">
        <f>IF(AND('[1]Volcano &amp; Quant FDR'!BF$1&lt;&gt;"",'[1]Volcano &amp; Quant FDR'!$BO69&lt;&gt;"",'[1]Volcano &amp; Quant FDR'!$BN69&lt;='[1]Volcano &amp; Quant FDR'!$CO$2),IFERROR(LOG(OFFSET('[1]Volcano &amp; Quant FDR'!BF$1,'[1]Volcano &amp; Quant FDR'!$BO69,0,1,1)),""),"")</f>
        <v>-2.2970899273648739</v>
      </c>
      <c r="Q59" s="20">
        <f>IF(AND('[1]Volcano &amp; Quant FDR'!BG$1&lt;&gt;"",'[1]Volcano &amp; Quant FDR'!$BO69&lt;&gt;"",'[1]Volcano &amp; Quant FDR'!$BN69&lt;='[1]Volcano &amp; Quant FDR'!$CO$2),IFERROR(LOG(OFFSET('[1]Volcano &amp; Quant FDR'!BG$1,'[1]Volcano &amp; Quant FDR'!$BO69,0,1,1)),""),"")</f>
        <v>-0.26735922599377587</v>
      </c>
      <c r="R59" s="21">
        <f>IF(AND('[1]Volcano &amp; Quant FDR'!BH$1&lt;&gt;"",'[1]Volcano &amp; Quant FDR'!$BO69&lt;&gt;"",'[1]Volcano &amp; Quant FDR'!$BN69&lt;='[1]Volcano &amp; Quant FDR'!$CO$2),IFERROR(LOG(OFFSET('[1]Volcano &amp; Quant FDR'!BH$1,'[1]Volcano &amp; Quant FDR'!$BO69,0,1,1)),""),"")</f>
        <v>-0.19283558451631272</v>
      </c>
    </row>
    <row r="60" spans="1:34" ht="21" x14ac:dyDescent="0.4">
      <c r="A60" s="22">
        <f>IF(AND('[1]Protein ID Summary'!A$1&lt;&gt;"",'[1]Volcano &amp; Quant FDR'!$BO144&lt;&gt;"",'[1]Volcano &amp; Quant FDR'!$BN144&lt;='[1]Volcano &amp; Quant FDR'!$CO$2),OFFSET('[1]Protein ID Summary'!A$1,'[1]Volcano &amp; Quant FDR'!$BO144,0,1,1),"")</f>
        <v>76</v>
      </c>
      <c r="B60" s="23" t="str">
        <f>IF(AND('[1]Protein ID Summary'!B$1&lt;&gt;"",'[1]Volcano &amp; Quant FDR'!$BO144&lt;&gt;"",'[1]Volcano &amp; Quant FDR'!$BN144&lt;='[1]Volcano &amp; Quant FDR'!$CO$2),OFFSET('[1]Protein ID Summary'!B$1,'[1]Volcano &amp; Quant FDR'!$BO144,0,1,1),"")</f>
        <v>gi|21314832</v>
      </c>
      <c r="C60" s="24" t="str">
        <f>IF(AND('[1]Protein ID Summary'!C$1&lt;&gt;"",'[1]Volcano &amp; Quant FDR'!$BO144&lt;&gt;"",'[1]Volcano &amp; Quant FDR'!$BN144&lt;='[1]Volcano &amp; Quant FDR'!$CO$2),OFFSET('[1]Protein ID Summary'!C$1,'[1]Volcano &amp; Quant FDR'!$BO144,0,1,1),"")</f>
        <v>Mus musculus</v>
      </c>
      <c r="D60" s="25" t="str">
        <f>IF(AND('[1]Protein ID Summary'!D$1&lt;&gt;"",'[1]Volcano &amp; Quant FDR'!$BO144&lt;&gt;"",'[1]Volcano &amp; Quant FDR'!$BN144&lt;='[1]Volcano &amp; Quant FDR'!$CO$2),OFFSET('[1]Protein ID Summary'!D$1,'[1]Volcano &amp; Quant FDR'!$BO144,0,1,1),"")</f>
        <v>UTP--glucose-1-phosphate uridylyltransferase [Mus musculus]</v>
      </c>
      <c r="E60" s="16">
        <f>IF(AND('[1]Protein Quant Summary'!F$1&lt;&gt;"",'[1]Volcano &amp; Quant FDR'!$BO144&lt;&gt;"",'[1]Volcano &amp; Quant FDR'!$BN144&lt;='[1]Volcano &amp; Quant FDR'!$CO$2),OFFSET('[1]Protein Quant Summary'!F$1,'[1]Volcano &amp; Quant FDR'!$BO144,0,1,1),"")</f>
        <v>-0.11200000251787265</v>
      </c>
      <c r="F60" s="26">
        <f>IF(AND('[1]Protein Quant Summary'!G$1&lt;&gt;"",'[1]Volcano &amp; Quant FDR'!$BO144&lt;&gt;"",'[1]Volcano &amp; Quant FDR'!$BN144&lt;='[1]Volcano &amp; Quant FDR'!$CO$2),OFFSET('[1]Protein Quant Summary'!G$1,'[1]Volcano &amp; Quant FDR'!$BO144,0,1,1),"")</f>
        <v>-5.6000018662609952E-2</v>
      </c>
      <c r="G60" s="26">
        <f>IF(AND('[1]Protein Quant Summary'!H$1&lt;&gt;"",'[1]Volcano &amp; Quant FDR'!$BO144&lt;&gt;"",'[1]Volcano &amp; Quant FDR'!$BN144&lt;='[1]Volcano &amp; Quant FDR'!$CO$2),OFFSET('[1]Protein Quant Summary'!H$1,'[1]Volcano &amp; Quant FDR'!$BO144,0,1,1),"")</f>
        <v>-0.13999998500466057</v>
      </c>
      <c r="H60" s="26">
        <f>IF(AND('[1]Protein Quant Summary'!I$1&lt;&gt;"",'[1]Volcano &amp; Quant FDR'!$BO144&lt;&gt;"",'[1]Volcano &amp; Quant FDR'!$BN144&lt;='[1]Volcano &amp; Quant FDR'!$CO$2),OFFSET('[1]Protein Quant Summary'!I$1,'[1]Volcano &amp; Quant FDR'!$BO144,0,1,1),"")</f>
        <v>5.2000202162036074E-2</v>
      </c>
      <c r="I60" s="26">
        <f>IF(AND('[1]Protein Quant Summary'!J$1&lt;&gt;"",'[1]Volcano &amp; Quant FDR'!$BO144&lt;&gt;"",'[1]Volcano &amp; Quant FDR'!$BN144&lt;='[1]Volcano &amp; Quant FDR'!$CO$2),OFFSET('[1]Protein Quant Summary'!J$1,'[1]Volcano &amp; Quant FDR'!$BO144,0,1,1),"")</f>
        <v>-2.800000838205384E-2</v>
      </c>
      <c r="J60" s="26">
        <f>IF(AND('[1]Protein Quant Summary'!K$1&lt;&gt;"",'[1]Volcano &amp; Quant FDR'!$BO144&lt;&gt;"",'[1]Volcano &amp; Quant FDR'!$BN144&lt;='[1]Volcano &amp; Quant FDR'!$CO$2),OFFSET('[1]Protein Quant Summary'!K$1,'[1]Volcano &amp; Quant FDR'!$BO144,0,1,1),"")</f>
        <v>-1.6000019240888751E-2</v>
      </c>
      <c r="K60" s="27">
        <f>IF(AND('[1]Protein Quant Summary'!L$1&lt;&gt;"",'[1]Volcano &amp; Quant FDR'!$BO144&lt;&gt;"",'[1]Volcano &amp; Quant FDR'!$BN144&lt;='[1]Volcano &amp; Quant FDR'!$CO$2),OFFSET('[1]Protein Quant Summary'!L$1,'[1]Volcano &amp; Quant FDR'!$BO144,0,1,1),"")</f>
        <v>6.3999865963009731E-2</v>
      </c>
      <c r="L60" s="19">
        <f>IF(AND('[1]Volcano &amp; Quant FDR'!BB$1&lt;&gt;"",'[1]Volcano &amp; Quant FDR'!$BO144&lt;&gt;"",'[1]Volcano &amp; Quant FDR'!$BN144&lt;='[1]Volcano &amp; Quant FDR'!$CO$2),IFERROR(LOG(OFFSET('[1]Volcano &amp; Quant FDR'!BB$1,'[1]Volcano &amp; Quant FDR'!$BO144,0,1,1)),""),"")</f>
        <v>-0.76924667802080904</v>
      </c>
      <c r="M60" s="20">
        <f>IF(AND('[1]Volcano &amp; Quant FDR'!BC$1&lt;&gt;"",'[1]Volcano &amp; Quant FDR'!$BO144&lt;&gt;"",'[1]Volcano &amp; Quant FDR'!$BN144&lt;='[1]Volcano &amp; Quant FDR'!$CO$2),IFERROR(LOG(OFFSET('[1]Volcano &amp; Quant FDR'!BC$1,'[1]Volcano &amp; Quant FDR'!$BO144,0,1,1)),""),"")</f>
        <v>-0.35644617645899029</v>
      </c>
      <c r="N60" s="20">
        <f>IF(AND('[1]Volcano &amp; Quant FDR'!BD$1&lt;&gt;"",'[1]Volcano &amp; Quant FDR'!$BO144&lt;&gt;"",'[1]Volcano &amp; Quant FDR'!$BN144&lt;='[1]Volcano &amp; Quant FDR'!$CO$2),IFERROR(LOG(OFFSET('[1]Volcano &amp; Quant FDR'!BD$1,'[1]Volcano &amp; Quant FDR'!$BO144,0,1,1)),""),"")</f>
        <v>-1.3255107895803806</v>
      </c>
      <c r="O60" s="20">
        <f>IF(AND('[1]Volcano &amp; Quant FDR'!BE$1&lt;&gt;"",'[1]Volcano &amp; Quant FDR'!$BO144&lt;&gt;"",'[1]Volcano &amp; Quant FDR'!$BN144&lt;='[1]Volcano &amp; Quant FDR'!$CO$2),IFERROR(LOG(OFFSET('[1]Volcano &amp; Quant FDR'!BE$1,'[1]Volcano &amp; Quant FDR'!$BO144,0,1,1)),""),"")</f>
        <v>-0.40176370549379936</v>
      </c>
      <c r="P60" s="20">
        <f>IF(AND('[1]Volcano &amp; Quant FDR'!BF$1&lt;&gt;"",'[1]Volcano &amp; Quant FDR'!$BO144&lt;&gt;"",'[1]Volcano &amp; Quant FDR'!$BN144&lt;='[1]Volcano &amp; Quant FDR'!$CO$2),IFERROR(LOG(OFFSET('[1]Volcano &amp; Quant FDR'!BF$1,'[1]Volcano &amp; Quant FDR'!$BO144,0,1,1)),""),"")</f>
        <v>-0.2607254974049833</v>
      </c>
      <c r="Q60" s="20">
        <f>IF(AND('[1]Volcano &amp; Quant FDR'!BG$1&lt;&gt;"",'[1]Volcano &amp; Quant FDR'!$BO144&lt;&gt;"",'[1]Volcano &amp; Quant FDR'!$BN144&lt;='[1]Volcano &amp; Quant FDR'!$CO$2),IFERROR(LOG(OFFSET('[1]Volcano &amp; Quant FDR'!BG$1,'[1]Volcano &amp; Quant FDR'!$BO144,0,1,1)),""),"")</f>
        <v>-4.1551332991222635E-2</v>
      </c>
      <c r="R60" s="21">
        <f>IF(AND('[1]Volcano &amp; Quant FDR'!BH$1&lt;&gt;"",'[1]Volcano &amp; Quant FDR'!$BO144&lt;&gt;"",'[1]Volcano &amp; Quant FDR'!$BN144&lt;='[1]Volcano &amp; Quant FDR'!$CO$2),IFERROR(LOG(OFFSET('[1]Volcano &amp; Quant FDR'!BH$1,'[1]Volcano &amp; Quant FDR'!$BO144,0,1,1)),""),"")</f>
        <v>-0.59932733429329721</v>
      </c>
    </row>
    <row r="61" spans="1:34" ht="21" x14ac:dyDescent="0.4">
      <c r="A61" s="22">
        <f>IF(AND('[1]Protein ID Summary'!A$1&lt;&gt;"",'[1]Volcano &amp; Quant FDR'!$BO73&lt;&gt;"",'[1]Volcano &amp; Quant FDR'!$BN73&lt;='[1]Volcano &amp; Quant FDR'!$CO$2),OFFSET('[1]Protein ID Summary'!A$1,'[1]Volcano &amp; Quant FDR'!$BO73,0,1,1),"")</f>
        <v>77</v>
      </c>
      <c r="B61" s="23" t="str">
        <f>IF(AND('[1]Protein ID Summary'!B$1&lt;&gt;"",'[1]Volcano &amp; Quant FDR'!$BO73&lt;&gt;"",'[1]Volcano &amp; Quant FDR'!$BN73&lt;='[1]Volcano &amp; Quant FDR'!$CO$2),OFFSET('[1]Protein ID Summary'!B$1,'[1]Volcano &amp; Quant FDR'!$BO73,0,1,1),"")</f>
        <v>gi|226823367</v>
      </c>
      <c r="C61" s="24" t="str">
        <f>IF(AND('[1]Protein ID Summary'!C$1&lt;&gt;"",'[1]Volcano &amp; Quant FDR'!$BO73&lt;&gt;"",'[1]Volcano &amp; Quant FDR'!$BN73&lt;='[1]Volcano &amp; Quant FDR'!$CO$2),OFFSET('[1]Protein ID Summary'!C$1,'[1]Volcano &amp; Quant FDR'!$BO73,0,1,1),"")</f>
        <v>Mus musculus</v>
      </c>
      <c r="D61" s="25" t="str">
        <f>IF(AND('[1]Protein ID Summary'!D$1&lt;&gt;"",'[1]Volcano &amp; Quant FDR'!$BO73&lt;&gt;"",'[1]Volcano &amp; Quant FDR'!$BN73&lt;='[1]Volcano &amp; Quant FDR'!$CO$2),OFFSET('[1]Protein ID Summary'!D$1,'[1]Volcano &amp; Quant FDR'!$BO73,0,1,1),"")</f>
        <v>fumarate hydratase, mitochondrial precursor [Mus musculus]</v>
      </c>
      <c r="E61" s="16">
        <f>IF(AND('[1]Protein Quant Summary'!F$1&lt;&gt;"",'[1]Volcano &amp; Quant FDR'!$BO73&lt;&gt;"",'[1]Volcano &amp; Quant FDR'!$BN73&lt;='[1]Volcano &amp; Quant FDR'!$CO$2),OFFSET('[1]Protein Quant Summary'!F$1,'[1]Volcano &amp; Quant FDR'!$BO73,0,1,1),"")</f>
        <v>0.1480001653517212</v>
      </c>
      <c r="F61" s="26">
        <f>IF(AND('[1]Protein Quant Summary'!G$1&lt;&gt;"",'[1]Volcano &amp; Quant FDR'!$BO73&lt;&gt;"",'[1]Volcano &amp; Quant FDR'!$BN73&lt;='[1]Volcano &amp; Quant FDR'!$CO$2),OFFSET('[1]Protein Quant Summary'!G$1,'[1]Volcano &amp; Quant FDR'!$BO73,0,1,1),"")</f>
        <v>2.7999963337162325E-2</v>
      </c>
      <c r="G61" s="26">
        <f>IF(AND('[1]Protein Quant Summary'!H$1&lt;&gt;"",'[1]Volcano &amp; Quant FDR'!$BO73&lt;&gt;"",'[1]Volcano &amp; Quant FDR'!$BN73&lt;='[1]Volcano &amp; Quant FDR'!$CO$2),OFFSET('[1]Protein Quant Summary'!H$1,'[1]Volcano &amp; Quant FDR'!$BO73,0,1,1),"")</f>
        <v>-8.7999994486522376E-2</v>
      </c>
      <c r="H61" s="26">
        <f>IF(AND('[1]Protein Quant Summary'!I$1&lt;&gt;"",'[1]Volcano &amp; Quant FDR'!$BO73&lt;&gt;"",'[1]Volcano &amp; Quant FDR'!$BN73&lt;='[1]Volcano &amp; Quant FDR'!$CO$2),OFFSET('[1]Protein Quant Summary'!I$1,'[1]Volcano &amp; Quant FDR'!$BO73,0,1,1),"")</f>
        <v>8.4000067494370056E-2</v>
      </c>
      <c r="I61" s="26">
        <f>IF(AND('[1]Protein Quant Summary'!J$1&lt;&gt;"",'[1]Volcano &amp; Quant FDR'!$BO73&lt;&gt;"",'[1]Volcano &amp; Quant FDR'!$BN73&lt;='[1]Volcano &amp; Quant FDR'!$CO$2),OFFSET('[1]Protein Quant Summary'!J$1,'[1]Volcano &amp; Quant FDR'!$BO73,0,1,1),"")</f>
        <v>5.5999893014649103E-2</v>
      </c>
      <c r="J61" s="26">
        <f>IF(AND('[1]Protein Quant Summary'!K$1&lt;&gt;"",'[1]Volcano &amp; Quant FDR'!$BO73&lt;&gt;"",'[1]Volcano &amp; Quant FDR'!$BN73&lt;='[1]Volcano &amp; Quant FDR'!$CO$2),OFFSET('[1]Protein Quant Summary'!K$1,'[1]Volcano &amp; Quant FDR'!$BO73,0,1,1),"")</f>
        <v>5.2000202162036074E-2</v>
      </c>
      <c r="K61" s="27">
        <f>IF(AND('[1]Protein Quant Summary'!L$1&lt;&gt;"",'[1]Volcano &amp; Quant FDR'!$BO73&lt;&gt;"",'[1]Volcano &amp; Quant FDR'!$BN73&lt;='[1]Volcano &amp; Quant FDR'!$CO$2),OFFSET('[1]Protein Quant Summary'!L$1,'[1]Volcano &amp; Quant FDR'!$BO73,0,1,1),"")</f>
        <v>0.17200011788993216</v>
      </c>
      <c r="L61" s="19">
        <f>IF(AND('[1]Volcano &amp; Quant FDR'!BB$1&lt;&gt;"",'[1]Volcano &amp; Quant FDR'!$BO73&lt;&gt;"",'[1]Volcano &amp; Quant FDR'!$BN73&lt;='[1]Volcano &amp; Quant FDR'!$CO$2),IFERROR(LOG(OFFSET('[1]Volcano &amp; Quant FDR'!BB$1,'[1]Volcano &amp; Quant FDR'!$BO73,0,1,1)),""),"")</f>
        <v>-2.17332945132702</v>
      </c>
      <c r="M61" s="20">
        <f>IF(AND('[1]Volcano &amp; Quant FDR'!BC$1&lt;&gt;"",'[1]Volcano &amp; Quant FDR'!$BO73&lt;&gt;"",'[1]Volcano &amp; Quant FDR'!$BN73&lt;='[1]Volcano &amp; Quant FDR'!$CO$2),IFERROR(LOG(OFFSET('[1]Volcano &amp; Quant FDR'!BC$1,'[1]Volcano &amp; Quant FDR'!$BO73,0,1,1)),""),"")</f>
        <v>-0.11731172287748144</v>
      </c>
      <c r="N61" s="20">
        <f>IF(AND('[1]Volcano &amp; Quant FDR'!BD$1&lt;&gt;"",'[1]Volcano &amp; Quant FDR'!$BO73&lt;&gt;"",'[1]Volcano &amp; Quant FDR'!$BN73&lt;='[1]Volcano &amp; Quant FDR'!$CO$2),IFERROR(LOG(OFFSET('[1]Volcano &amp; Quant FDR'!BD$1,'[1]Volcano &amp; Quant FDR'!$BO73,0,1,1)),""),"")</f>
        <v>-0.85845929245231711</v>
      </c>
      <c r="O61" s="20">
        <f>IF(AND('[1]Volcano &amp; Quant FDR'!BE$1&lt;&gt;"",'[1]Volcano &amp; Quant FDR'!$BO73&lt;&gt;"",'[1]Volcano &amp; Quant FDR'!$BN73&lt;='[1]Volcano &amp; Quant FDR'!$CO$2),IFERROR(LOG(OFFSET('[1]Volcano &amp; Quant FDR'!BE$1,'[1]Volcano &amp; Quant FDR'!$BO73,0,1,1)),""),"")</f>
        <v>-1.0198714526987933</v>
      </c>
      <c r="P61" s="20">
        <f>IF(AND('[1]Volcano &amp; Quant FDR'!BF$1&lt;&gt;"",'[1]Volcano &amp; Quant FDR'!$BO73&lt;&gt;"",'[1]Volcano &amp; Quant FDR'!$BN73&lt;='[1]Volcano &amp; Quant FDR'!$CO$2),IFERROR(LOG(OFFSET('[1]Volcano &amp; Quant FDR'!BF$1,'[1]Volcano &amp; Quant FDR'!$BO73,0,1,1)),""),"")</f>
        <v>-0.48001577974005877</v>
      </c>
      <c r="Q61" s="20">
        <f>IF(AND('[1]Volcano &amp; Quant FDR'!BG$1&lt;&gt;"",'[1]Volcano &amp; Quant FDR'!$BO73&lt;&gt;"",'[1]Volcano &amp; Quant FDR'!$BN73&lt;='[1]Volcano &amp; Quant FDR'!$CO$2),IFERROR(LOG(OFFSET('[1]Volcano &amp; Quant FDR'!BG$1,'[1]Volcano &amp; Quant FDR'!$BO73,0,1,1)),""),"")</f>
        <v>-0.65610754694793549</v>
      </c>
      <c r="R61" s="21">
        <f>IF(AND('[1]Volcano &amp; Quant FDR'!BH$1&lt;&gt;"",'[1]Volcano &amp; Quant FDR'!$BO73&lt;&gt;"",'[1]Volcano &amp; Quant FDR'!$BN73&lt;='[1]Volcano &amp; Quant FDR'!$CO$2),IFERROR(LOG(OFFSET('[1]Volcano &amp; Quant FDR'!BH$1,'[1]Volcano &amp; Quant FDR'!$BO73,0,1,1)),""),"")</f>
        <v>-2.1558214667104068</v>
      </c>
    </row>
    <row r="62" spans="1:34" ht="21" x14ac:dyDescent="0.4">
      <c r="A62" s="22">
        <f>IF(AND('[1]Protein ID Summary'!A$1&lt;&gt;"",'[1]Volcano &amp; Quant FDR'!$BO146&lt;&gt;"",'[1]Volcano &amp; Quant FDR'!$BN146&lt;='[1]Volcano &amp; Quant FDR'!$CO$2),OFFSET('[1]Protein ID Summary'!A$1,'[1]Volcano &amp; Quant FDR'!$BO146,0,1,1),"")</f>
        <v>78</v>
      </c>
      <c r="B62" s="23" t="str">
        <f>IF(AND('[1]Protein ID Summary'!B$1&lt;&gt;"",'[1]Volcano &amp; Quant FDR'!$BO146&lt;&gt;"",'[1]Volcano &amp; Quant FDR'!$BN146&lt;='[1]Volcano &amp; Quant FDR'!$CO$2),OFFSET('[1]Protein ID Summary'!B$1,'[1]Volcano &amp; Quant FDR'!$BO146,0,1,1),"")</f>
        <v>gi|6679261</v>
      </c>
      <c r="C62" s="24" t="str">
        <f>IF(AND('[1]Protein ID Summary'!C$1&lt;&gt;"",'[1]Volcano &amp; Quant FDR'!$BO146&lt;&gt;"",'[1]Volcano &amp; Quant FDR'!$BN146&lt;='[1]Volcano &amp; Quant FDR'!$CO$2),OFFSET('[1]Protein ID Summary'!C$1,'[1]Volcano &amp; Quant FDR'!$BO146,0,1,1),"")</f>
        <v>Mus musculus</v>
      </c>
      <c r="D62" s="25" t="str">
        <f>IF(AND('[1]Protein ID Summary'!D$1&lt;&gt;"",'[1]Volcano &amp; Quant FDR'!$BO146&lt;&gt;"",'[1]Volcano &amp; Quant FDR'!$BN146&lt;='[1]Volcano &amp; Quant FDR'!$CO$2),OFFSET('[1]Protein ID Summary'!D$1,'[1]Volcano &amp; Quant FDR'!$BO146,0,1,1),"")</f>
        <v>pyruvate dehydrogenase E1 component subunit alpha, somatic form, mitochondrial precursor [Mus musculus]</v>
      </c>
      <c r="E62" s="16">
        <f>IF(AND('[1]Protein Quant Summary'!F$1&lt;&gt;"",'[1]Volcano &amp; Quant FDR'!$BO146&lt;&gt;"",'[1]Volcano &amp; Quant FDR'!$BN146&lt;='[1]Volcano &amp; Quant FDR'!$CO$2),OFFSET('[1]Protein Quant Summary'!F$1,'[1]Volcano &amp; Quant FDR'!$BO146,0,1,1),"")</f>
        <v>0.15600004087171662</v>
      </c>
      <c r="F62" s="26">
        <f>IF(AND('[1]Protein Quant Summary'!G$1&lt;&gt;"",'[1]Volcano &amp; Quant FDR'!$BO146&lt;&gt;"",'[1]Volcano &amp; Quant FDR'!$BN146&lt;='[1]Volcano &amp; Quant FDR'!$CO$2),OFFSET('[1]Protein Quant Summary'!G$1,'[1]Volcano &amp; Quant FDR'!$BO146,0,1,1),"")</f>
        <v>8.7999947320468452E-2</v>
      </c>
      <c r="G62" s="26">
        <f>IF(AND('[1]Protein Quant Summary'!H$1&lt;&gt;"",'[1]Volcano &amp; Quant FDR'!$BO146&lt;&gt;"",'[1]Volcano &amp; Quant FDR'!$BN146&lt;='[1]Volcano &amp; Quant FDR'!$CO$2),OFFSET('[1]Protein Quant Summary'!H$1,'[1]Volcano &amp; Quant FDR'!$BO146,0,1,1),"")</f>
        <v>-4.000002401847047E-2</v>
      </c>
      <c r="H62" s="26">
        <f>IF(AND('[1]Protein Quant Summary'!I$1&lt;&gt;"",'[1]Volcano &amp; Quant FDR'!$BO146&lt;&gt;"",'[1]Volcano &amp; Quant FDR'!$BN146&lt;='[1]Volcano &amp; Quant FDR'!$CO$2),OFFSET('[1]Protein Quant Summary'!I$1,'[1]Volcano &amp; Quant FDR'!$BO146,0,1,1),"")</f>
        <v>0.11200005643830732</v>
      </c>
      <c r="I62" s="26">
        <f>IF(AND('[1]Protein Quant Summary'!J$1&lt;&gt;"",'[1]Volcano &amp; Quant FDR'!$BO146&lt;&gt;"",'[1]Volcano &amp; Quant FDR'!$BN146&lt;='[1]Volcano &amp; Quant FDR'!$CO$2),OFFSET('[1]Protein Quant Summary'!J$1,'[1]Volcano &amp; Quant FDR'!$BO146,0,1,1),"")</f>
        <v>7.9999825411581918E-2</v>
      </c>
      <c r="J62" s="26">
        <f>IF(AND('[1]Protein Quant Summary'!K$1&lt;&gt;"",'[1]Volcano &amp; Quant FDR'!$BO146&lt;&gt;"",'[1]Volcano &amp; Quant FDR'!$BN146&lt;='[1]Volcano &amp; Quant FDR'!$CO$2),OFFSET('[1]Protein Quant Summary'!K$1,'[1]Volcano &amp; Quant FDR'!$BO146,0,1,1),"")</f>
        <v>3.1999918105977673E-2</v>
      </c>
      <c r="K62" s="27">
        <f>IF(AND('[1]Protein Quant Summary'!L$1&lt;&gt;"",'[1]Volcano &amp; Quant FDR'!$BO146&lt;&gt;"",'[1]Volcano &amp; Quant FDR'!$BN146&lt;='[1]Volcano &amp; Quant FDR'!$CO$2),OFFSET('[1]Protein Quant Summary'!L$1,'[1]Volcano &amp; Quant FDR'!$BO146,0,1,1),"")</f>
        <v>0.16000008508796787</v>
      </c>
      <c r="L62" s="19">
        <f>IF(AND('[1]Volcano &amp; Quant FDR'!BB$1&lt;&gt;"",'[1]Volcano &amp; Quant FDR'!$BO146&lt;&gt;"",'[1]Volcano &amp; Quant FDR'!$BN146&lt;='[1]Volcano &amp; Quant FDR'!$CO$2),IFERROR(LOG(OFFSET('[1]Volcano &amp; Quant FDR'!BB$1,'[1]Volcano &amp; Quant FDR'!$BO146,0,1,1)),""),"")</f>
        <v>-1.1976343093400632</v>
      </c>
      <c r="M62" s="20">
        <f>IF(AND('[1]Volcano &amp; Quant FDR'!BC$1&lt;&gt;"",'[1]Volcano &amp; Quant FDR'!$BO146&lt;&gt;"",'[1]Volcano &amp; Quant FDR'!$BN146&lt;='[1]Volcano &amp; Quant FDR'!$CO$2),IFERROR(LOG(OFFSET('[1]Volcano &amp; Quant FDR'!BC$1,'[1]Volcano &amp; Quant FDR'!$BO146,0,1,1)),""),"")</f>
        <v>-0.53046885717364423</v>
      </c>
      <c r="N62" s="20">
        <f>IF(AND('[1]Volcano &amp; Quant FDR'!BD$1&lt;&gt;"",'[1]Volcano &amp; Quant FDR'!$BO146&lt;&gt;"",'[1]Volcano &amp; Quant FDR'!$BN146&lt;='[1]Volcano &amp; Quant FDR'!$CO$2),IFERROR(LOG(OFFSET('[1]Volcano &amp; Quant FDR'!BD$1,'[1]Volcano &amp; Quant FDR'!$BO146,0,1,1)),""),"")</f>
        <v>-0.27785451079103596</v>
      </c>
      <c r="O62" s="20">
        <f>IF(AND('[1]Volcano &amp; Quant FDR'!BE$1&lt;&gt;"",'[1]Volcano &amp; Quant FDR'!$BO146&lt;&gt;"",'[1]Volcano &amp; Quant FDR'!$BN146&lt;='[1]Volcano &amp; Quant FDR'!$CO$2),IFERROR(LOG(OFFSET('[1]Volcano &amp; Quant FDR'!BE$1,'[1]Volcano &amp; Quant FDR'!$BO146,0,1,1)),""),"")</f>
        <v>-0.7133686376823144</v>
      </c>
      <c r="P62" s="20">
        <f>IF(AND('[1]Volcano &amp; Quant FDR'!BF$1&lt;&gt;"",'[1]Volcano &amp; Quant FDR'!$BO146&lt;&gt;"",'[1]Volcano &amp; Quant FDR'!$BN146&lt;='[1]Volcano &amp; Quant FDR'!$CO$2),IFERROR(LOG(OFFSET('[1]Volcano &amp; Quant FDR'!BF$1,'[1]Volcano &amp; Quant FDR'!$BO146,0,1,1)),""),"")</f>
        <v>-0.52818480164805981</v>
      </c>
      <c r="Q62" s="20">
        <f>IF(AND('[1]Volcano &amp; Quant FDR'!BG$1&lt;&gt;"",'[1]Volcano &amp; Quant FDR'!$BO146&lt;&gt;"",'[1]Volcano &amp; Quant FDR'!$BN146&lt;='[1]Volcano &amp; Quant FDR'!$CO$2),IFERROR(LOG(OFFSET('[1]Volcano &amp; Quant FDR'!BG$1,'[1]Volcano &amp; Quant FDR'!$BO146,0,1,1)),""),"")</f>
        <v>-0.31637363217985226</v>
      </c>
      <c r="R62" s="21">
        <f>IF(AND('[1]Volcano &amp; Quant FDR'!BH$1&lt;&gt;"",'[1]Volcano &amp; Quant FDR'!$BO146&lt;&gt;"",'[1]Volcano &amp; Quant FDR'!$BN146&lt;='[1]Volcano &amp; Quant FDR'!$CO$2),IFERROR(LOG(OFFSET('[1]Volcano &amp; Quant FDR'!BH$1,'[1]Volcano &amp; Quant FDR'!$BO146,0,1,1)),""),"")</f>
        <v>-1.3145105766270122</v>
      </c>
    </row>
    <row r="63" spans="1:34" ht="21" x14ac:dyDescent="0.4">
      <c r="A63" s="22">
        <f>IF(AND('[1]Protein ID Summary'!A$1&lt;&gt;"",'[1]Volcano &amp; Quant FDR'!$BO14&lt;&gt;"",'[1]Volcano &amp; Quant FDR'!$BN14&lt;='[1]Volcano &amp; Quant FDR'!$CO$2),OFFSET('[1]Protein ID Summary'!A$1,'[1]Volcano &amp; Quant FDR'!$BO14,0,1,1),"")</f>
        <v>79</v>
      </c>
      <c r="B63" s="23" t="str">
        <f>IF(AND('[1]Protein ID Summary'!B$1&lt;&gt;"",'[1]Volcano &amp; Quant FDR'!$BO14&lt;&gt;"",'[1]Volcano &amp; Quant FDR'!$BN14&lt;='[1]Volcano &amp; Quant FDR'!$CO$2),OFFSET('[1]Protein ID Summary'!B$1,'[1]Volcano &amp; Quant FDR'!$BO14,0,1,1),"")</f>
        <v>gi|205830428</v>
      </c>
      <c r="C63" s="24" t="str">
        <f>IF(AND('[1]Protein ID Summary'!C$1&lt;&gt;"",'[1]Volcano &amp; Quant FDR'!$BO14&lt;&gt;"",'[1]Volcano &amp; Quant FDR'!$BN14&lt;='[1]Volcano &amp; Quant FDR'!$CO$2),OFFSET('[1]Protein ID Summary'!C$1,'[1]Volcano &amp; Quant FDR'!$BO14,0,1,1),"")</f>
        <v>Mus musculus</v>
      </c>
      <c r="D63" s="25" t="str">
        <f>IF(AND('[1]Protein ID Summary'!D$1&lt;&gt;"",'[1]Volcano &amp; Quant FDR'!$BO14&lt;&gt;"",'[1]Volcano &amp; Quant FDR'!$BN14&lt;='[1]Volcano &amp; Quant FDR'!$CO$2),OFFSET('[1]Protein ID Summary'!D$1,'[1]Volcano &amp; Quant FDR'!$BO14,0,1,1),"")</f>
        <v>myosin heavy chain IIa [Mus musculus]</v>
      </c>
      <c r="E63" s="16">
        <f>IF(AND('[1]Protein Quant Summary'!F$1&lt;&gt;"",'[1]Volcano &amp; Quant FDR'!$BO14&lt;&gt;"",'[1]Volcano &amp; Quant FDR'!$BN14&lt;='[1]Volcano &amp; Quant FDR'!$CO$2),OFFSET('[1]Protein Quant Summary'!F$1,'[1]Volcano &amp; Quant FDR'!$BO14,0,1,1),"")</f>
        <v>0.51200001536085515</v>
      </c>
      <c r="F63" s="26">
        <f>IF(AND('[1]Protein Quant Summary'!G$1&lt;&gt;"",'[1]Volcano &amp; Quant FDR'!$BO14&lt;&gt;"",'[1]Volcano &amp; Quant FDR'!$BN14&lt;='[1]Volcano &amp; Quant FDR'!$CO$2),OFFSET('[1]Protein Quant Summary'!G$1,'[1]Volcano &amp; Quant FDR'!$BO14,0,1,1),"")</f>
        <v>0.4880000277885288</v>
      </c>
      <c r="G63" s="26">
        <f>IF(AND('[1]Protein Quant Summary'!H$1&lt;&gt;"",'[1]Volcano &amp; Quant FDR'!$BO14&lt;&gt;"",'[1]Volcano &amp; Quant FDR'!$BN14&lt;='[1]Volcano &amp; Quant FDR'!$CO$2),OFFSET('[1]Protein Quant Summary'!H$1,'[1]Volcano &amp; Quant FDR'!$BO14,0,1,1),"")</f>
        <v>-0.37199997818467639</v>
      </c>
      <c r="H63" s="26">
        <f>IF(AND('[1]Protein Quant Summary'!I$1&lt;&gt;"",'[1]Volcano &amp; Quant FDR'!$BO14&lt;&gt;"",'[1]Volcano &amp; Quant FDR'!$BN14&lt;='[1]Volcano &amp; Quant FDR'!$CO$2),OFFSET('[1]Protein Quant Summary'!I$1,'[1]Volcano &amp; Quant FDR'!$BO14,0,1,1),"")</f>
        <v>0.30399996523581618</v>
      </c>
      <c r="I63" s="26">
        <f>IF(AND('[1]Protein Quant Summary'!J$1&lt;&gt;"",'[1]Volcano &amp; Quant FDR'!$BO14&lt;&gt;"",'[1]Volcano &amp; Quant FDR'!$BN14&lt;='[1]Volcano &amp; Quant FDR'!$CO$2),OFFSET('[1]Protein Quant Summary'!J$1,'[1]Volcano &amp; Quant FDR'!$BO14,0,1,1),"")</f>
        <v>0.39599994984756248</v>
      </c>
      <c r="J63" s="26">
        <f>IF(AND('[1]Protein Quant Summary'!K$1&lt;&gt;"",'[1]Volcano &amp; Quant FDR'!$BO14&lt;&gt;"",'[1]Volcano &amp; Quant FDR'!$BN14&lt;='[1]Volcano &amp; Quant FDR'!$CO$2),OFFSET('[1]Protein Quant Summary'!K$1,'[1]Volcano &amp; Quant FDR'!$BO14,0,1,1),"")</f>
        <v>0.75600002036062475</v>
      </c>
      <c r="K63" s="27">
        <f>IF(AND('[1]Protein Quant Summary'!L$1&lt;&gt;"",'[1]Volcano &amp; Quant FDR'!$BO14&lt;&gt;"",'[1]Volcano &amp; Quant FDR'!$BN14&lt;='[1]Volcano &amp; Quant FDR'!$CO$2),OFFSET('[1]Protein Quant Summary'!L$1,'[1]Volcano &amp; Quant FDR'!$BO14,0,1,1),"")</f>
        <v>0.29999993727346269</v>
      </c>
      <c r="L63" s="19">
        <f>IF(AND('[1]Volcano &amp; Quant FDR'!BB$1&lt;&gt;"",'[1]Volcano &amp; Quant FDR'!$BO14&lt;&gt;"",'[1]Volcano &amp; Quant FDR'!$BN14&lt;='[1]Volcano &amp; Quant FDR'!$CO$2),IFERROR(LOG(OFFSET('[1]Volcano &amp; Quant FDR'!BB$1,'[1]Volcano &amp; Quant FDR'!$BO14,0,1,1)),""),"")</f>
        <v>-5.429833365297414</v>
      </c>
      <c r="M63" s="20">
        <f>IF(AND('[1]Volcano &amp; Quant FDR'!BC$1&lt;&gt;"",'[1]Volcano &amp; Quant FDR'!$BO14&lt;&gt;"",'[1]Volcano &amp; Quant FDR'!$BN14&lt;='[1]Volcano &amp; Quant FDR'!$CO$2),IFERROR(LOG(OFFSET('[1]Volcano &amp; Quant FDR'!BC$1,'[1]Volcano &amp; Quant FDR'!$BO14,0,1,1)),""),"")</f>
        <v>-4.790241389019207</v>
      </c>
      <c r="N63" s="20">
        <f>IF(AND('[1]Volcano &amp; Quant FDR'!BD$1&lt;&gt;"",'[1]Volcano &amp; Quant FDR'!$BO14&lt;&gt;"",'[1]Volcano &amp; Quant FDR'!$BN14&lt;='[1]Volcano &amp; Quant FDR'!$CO$2),IFERROR(LOG(OFFSET('[1]Volcano &amp; Quant FDR'!BD$1,'[1]Volcano &amp; Quant FDR'!$BO14,0,1,1)),""),"")</f>
        <v>-1.657826324727943</v>
      </c>
      <c r="O63" s="20">
        <f>IF(AND('[1]Volcano &amp; Quant FDR'!BE$1&lt;&gt;"",'[1]Volcano &amp; Quant FDR'!$BO14&lt;&gt;"",'[1]Volcano &amp; Quant FDR'!$BN14&lt;='[1]Volcano &amp; Quant FDR'!$CO$2),IFERROR(LOG(OFFSET('[1]Volcano &amp; Quant FDR'!BE$1,'[1]Volcano &amp; Quant FDR'!$BO14,0,1,1)),""),"")</f>
        <v>-2.6881220025321886</v>
      </c>
      <c r="P63" s="20">
        <f>IF(AND('[1]Volcano &amp; Quant FDR'!BF$1&lt;&gt;"",'[1]Volcano &amp; Quant FDR'!$BO14&lt;&gt;"",'[1]Volcano &amp; Quant FDR'!$BN14&lt;='[1]Volcano &amp; Quant FDR'!$CO$2),IFERROR(LOG(OFFSET('[1]Volcano &amp; Quant FDR'!BF$1,'[1]Volcano &amp; Quant FDR'!$BO14,0,1,1)),""),"")</f>
        <v>-3.9681961980577265</v>
      </c>
      <c r="Q63" s="20">
        <f>IF(AND('[1]Volcano &amp; Quant FDR'!BG$1&lt;&gt;"",'[1]Volcano &amp; Quant FDR'!$BO14&lt;&gt;"",'[1]Volcano &amp; Quant FDR'!$BN14&lt;='[1]Volcano &amp; Quant FDR'!$CO$2),IFERROR(LOG(OFFSET('[1]Volcano &amp; Quant FDR'!BG$1,'[1]Volcano &amp; Quant FDR'!$BO14,0,1,1)),""),"")</f>
        <v>-7.5777439695417934</v>
      </c>
      <c r="R63" s="21">
        <f>IF(AND('[1]Volcano &amp; Quant FDR'!BH$1&lt;&gt;"",'[1]Volcano &amp; Quant FDR'!$BO14&lt;&gt;"",'[1]Volcano &amp; Quant FDR'!$BN14&lt;='[1]Volcano &amp; Quant FDR'!$CO$2),IFERROR(LOG(OFFSET('[1]Volcano &amp; Quant FDR'!BH$1,'[1]Volcano &amp; Quant FDR'!$BO14,0,1,1)),""),"")</f>
        <v>-2.3687832845973618</v>
      </c>
    </row>
    <row r="64" spans="1:34" ht="21" x14ac:dyDescent="0.4">
      <c r="A64" s="22">
        <f>IF(AND('[1]Protein ID Summary'!A$1&lt;&gt;"",'[1]Volcano &amp; Quant FDR'!$BO38&lt;&gt;"",'[1]Volcano &amp; Quant FDR'!$BN38&lt;='[1]Volcano &amp; Quant FDR'!$CO$2),OFFSET('[1]Protein ID Summary'!A$1,'[1]Volcano &amp; Quant FDR'!$BO38,0,1,1),"")</f>
        <v>83</v>
      </c>
      <c r="B64" s="23" t="str">
        <f>IF(AND('[1]Protein ID Summary'!B$1&lt;&gt;"",'[1]Volcano &amp; Quant FDR'!$BO38&lt;&gt;"",'[1]Volcano &amp; Quant FDR'!$BN38&lt;='[1]Volcano &amp; Quant FDR'!$CO$2),OFFSET('[1]Protein ID Summary'!B$1,'[1]Volcano &amp; Quant FDR'!$BO38,0,1,1),"")</f>
        <v>gi|162287165</v>
      </c>
      <c r="C64" s="24" t="str">
        <f>IF(AND('[1]Protein ID Summary'!C$1&lt;&gt;"",'[1]Volcano &amp; Quant FDR'!$BO38&lt;&gt;"",'[1]Volcano &amp; Quant FDR'!$BN38&lt;='[1]Volcano &amp; Quant FDR'!$CO$2),OFFSET('[1]Protein ID Summary'!C$1,'[1]Volcano &amp; Quant FDR'!$BO38,0,1,1),"")</f>
        <v>Mus musculus</v>
      </c>
      <c r="D64" s="25" t="str">
        <f>IF(AND('[1]Protein ID Summary'!D$1&lt;&gt;"",'[1]Volcano &amp; Quant FDR'!$BO38&lt;&gt;"",'[1]Volcano &amp; Quant FDR'!$BN38&lt;='[1]Volcano &amp; Quant FDR'!$CO$2),OFFSET('[1]Protein ID Summary'!D$1,'[1]Volcano &amp; Quant FDR'!$BO38,0,1,1),"")</f>
        <v>carnitine O-palmitoyltransferase 1, muscle isoform [Mus musculus]</v>
      </c>
      <c r="E64" s="16">
        <f>IF(AND('[1]Protein Quant Summary'!F$1&lt;&gt;"",'[1]Volcano &amp; Quant FDR'!$BO38&lt;&gt;"",'[1]Volcano &amp; Quant FDR'!$BN38&lt;='[1]Volcano &amp; Quant FDR'!$CO$2),OFFSET('[1]Protein Quant Summary'!F$1,'[1]Volcano &amp; Quant FDR'!$BO38,0,1,1),"")</f>
        <v>0.10800013790258824</v>
      </c>
      <c r="F64" s="26">
        <f>IF(AND('[1]Protein Quant Summary'!G$1&lt;&gt;"",'[1]Volcano &amp; Quant FDR'!$BO38&lt;&gt;"",'[1]Volcano &amp; Quant FDR'!$BN38&lt;='[1]Volcano &amp; Quant FDR'!$CO$2),OFFSET('[1]Protein Quant Summary'!G$1,'[1]Volcano &amp; Quant FDR'!$BO38,0,1,1),"")</f>
        <v>9.9999844519518821E-2</v>
      </c>
      <c r="G64" s="26">
        <f>IF(AND('[1]Protein Quant Summary'!H$1&lt;&gt;"",'[1]Volcano &amp; Quant FDR'!$BO38&lt;&gt;"",'[1]Volcano &amp; Quant FDR'!$BN38&lt;='[1]Volcano &amp; Quant FDR'!$CO$2),OFFSET('[1]Protein Quant Summary'!H$1,'[1]Volcano &amp; Quant FDR'!$BO38,0,1,1),"")</f>
        <v>-2.800000838205384E-2</v>
      </c>
      <c r="H64" s="26">
        <f>IF(AND('[1]Protein Quant Summary'!I$1&lt;&gt;"",'[1]Volcano &amp; Quant FDR'!$BO38&lt;&gt;"",'[1]Volcano &amp; Quant FDR'!$BN38&lt;='[1]Volcano &amp; Quant FDR'!$CO$2),OFFSET('[1]Protein Quant Summary'!I$1,'[1]Volcano &amp; Quant FDR'!$BO38,0,1,1),"")</f>
        <v>7.5999989635786497E-2</v>
      </c>
      <c r="I64" s="26">
        <f>IF(AND('[1]Protein Quant Summary'!J$1&lt;&gt;"",'[1]Volcano &amp; Quant FDR'!$BO38&lt;&gt;"",'[1]Volcano &amp; Quant FDR'!$BN38&lt;='[1]Volcano &amp; Quant FDR'!$CO$2),OFFSET('[1]Protein Quant Summary'!J$1,'[1]Volcano &amp; Quant FDR'!$BO38,0,1,1),"")</f>
        <v>0.11200005643830732</v>
      </c>
      <c r="J64" s="26">
        <f>IF(AND('[1]Protein Quant Summary'!K$1&lt;&gt;"",'[1]Volcano &amp; Quant FDR'!$BO38&lt;&gt;"",'[1]Volcano &amp; Quant FDR'!$BN38&lt;='[1]Volcano &amp; Quant FDR'!$CO$2),OFFSET('[1]Protein Quant Summary'!K$1,'[1]Volcano &amp; Quant FDR'!$BO38,0,1,1),"")</f>
        <v>7.2000126026313435E-2</v>
      </c>
      <c r="K64" s="27">
        <f>IF(AND('[1]Protein Quant Summary'!L$1&lt;&gt;"",'[1]Volcano &amp; Quant FDR'!$BO38&lt;&gt;"",'[1]Volcano &amp; Quant FDR'!$BN38&lt;='[1]Volcano &amp; Quant FDR'!$CO$2),OFFSET('[1]Protein Quant Summary'!L$1,'[1]Volcano &amp; Quant FDR'!$BO38,0,1,1),"")</f>
        <v>0.15199984389142607</v>
      </c>
      <c r="L64" s="19">
        <f>IF(AND('[1]Volcano &amp; Quant FDR'!BB$1&lt;&gt;"",'[1]Volcano &amp; Quant FDR'!$BO38&lt;&gt;"",'[1]Volcano &amp; Quant FDR'!$BN38&lt;='[1]Volcano &amp; Quant FDR'!$CO$2),IFERROR(LOG(OFFSET('[1]Volcano &amp; Quant FDR'!BB$1,'[1]Volcano &amp; Quant FDR'!$BO38,0,1,1)),""),"")</f>
        <v>-2.2434447444116747</v>
      </c>
      <c r="M64" s="20">
        <f>IF(AND('[1]Volcano &amp; Quant FDR'!BC$1&lt;&gt;"",'[1]Volcano &amp; Quant FDR'!$BO38&lt;&gt;"",'[1]Volcano &amp; Quant FDR'!$BN38&lt;='[1]Volcano &amp; Quant FDR'!$CO$2),IFERROR(LOG(OFFSET('[1]Volcano &amp; Quant FDR'!BC$1,'[1]Volcano &amp; Quant FDR'!$BO38,0,1,1)),""),"")</f>
        <v>-2.2506623658225613</v>
      </c>
      <c r="N64" s="20">
        <f>IF(AND('[1]Volcano &amp; Quant FDR'!BD$1&lt;&gt;"",'[1]Volcano &amp; Quant FDR'!$BO38&lt;&gt;"",'[1]Volcano &amp; Quant FDR'!$BN38&lt;='[1]Volcano &amp; Quant FDR'!$CO$2),IFERROR(LOG(OFFSET('[1]Volcano &amp; Quant FDR'!BD$1,'[1]Volcano &amp; Quant FDR'!$BO38,0,1,1)),""),"")</f>
        <v>-9.174903927364772E-2</v>
      </c>
      <c r="O64" s="20">
        <f>IF(AND('[1]Volcano &amp; Quant FDR'!BE$1&lt;&gt;"",'[1]Volcano &amp; Quant FDR'!$BO38&lt;&gt;"",'[1]Volcano &amp; Quant FDR'!$BN38&lt;='[1]Volcano &amp; Quant FDR'!$CO$2),IFERROR(LOG(OFFSET('[1]Volcano &amp; Quant FDR'!BE$1,'[1]Volcano &amp; Quant FDR'!$BO38,0,1,1)),""),"")</f>
        <v>-1.2378164661669442</v>
      </c>
      <c r="P64" s="20">
        <f>IF(AND('[1]Volcano &amp; Quant FDR'!BF$1&lt;&gt;"",'[1]Volcano &amp; Quant FDR'!$BO38&lt;&gt;"",'[1]Volcano &amp; Quant FDR'!$BN38&lt;='[1]Volcano &amp; Quant FDR'!$CO$2),IFERROR(LOG(OFFSET('[1]Volcano &amp; Quant FDR'!BF$1,'[1]Volcano &amp; Quant FDR'!$BO38,0,1,1)),""),"")</f>
        <v>-3.0140985643108413</v>
      </c>
      <c r="Q64" s="20">
        <f>IF(AND('[1]Volcano &amp; Quant FDR'!BG$1&lt;&gt;"",'[1]Volcano &amp; Quant FDR'!$BO38&lt;&gt;"",'[1]Volcano &amp; Quant FDR'!$BN38&lt;='[1]Volcano &amp; Quant FDR'!$CO$2),IFERROR(LOG(OFFSET('[1]Volcano &amp; Quant FDR'!BG$1,'[1]Volcano &amp; Quant FDR'!$BO38,0,1,1)),""),"")</f>
        <v>-1.2522697699482501</v>
      </c>
      <c r="R64" s="21">
        <f>IF(AND('[1]Volcano &amp; Quant FDR'!BH$1&lt;&gt;"",'[1]Volcano &amp; Quant FDR'!$BO38&lt;&gt;"",'[1]Volcano &amp; Quant FDR'!$BN38&lt;='[1]Volcano &amp; Quant FDR'!$CO$2),IFERROR(LOG(OFFSET('[1]Volcano &amp; Quant FDR'!BH$1,'[1]Volcano &amp; Quant FDR'!$BO38,0,1,1)),""),"")</f>
        <v>-3.4120049728960407</v>
      </c>
    </row>
    <row r="65" spans="1:34" ht="21" x14ac:dyDescent="0.4">
      <c r="A65" s="22">
        <f>IF(AND('[1]Protein ID Summary'!A$1&lt;&gt;"",'[1]Volcano &amp; Quant FDR'!$BO124&lt;&gt;"",'[1]Volcano &amp; Quant FDR'!$BN124&lt;='[1]Volcano &amp; Quant FDR'!$CO$2),OFFSET('[1]Protein ID Summary'!A$1,'[1]Volcano &amp; Quant FDR'!$BO124,0,1,1),"")</f>
        <v>84</v>
      </c>
      <c r="B65" s="23" t="str">
        <f>IF(AND('[1]Protein ID Summary'!B$1&lt;&gt;"",'[1]Volcano &amp; Quant FDR'!$BO124&lt;&gt;"",'[1]Volcano &amp; Quant FDR'!$BN124&lt;='[1]Volcano &amp; Quant FDR'!$CO$2),OFFSET('[1]Protein ID Summary'!B$1,'[1]Volcano &amp; Quant FDR'!$BO124,0,1,1),"")</f>
        <v>gi|6755963</v>
      </c>
      <c r="C65" s="24" t="str">
        <f>IF(AND('[1]Protein ID Summary'!C$1&lt;&gt;"",'[1]Volcano &amp; Quant FDR'!$BO124&lt;&gt;"",'[1]Volcano &amp; Quant FDR'!$BN124&lt;='[1]Volcano &amp; Quant FDR'!$CO$2),OFFSET('[1]Protein ID Summary'!C$1,'[1]Volcano &amp; Quant FDR'!$BO124,0,1,1),"")</f>
        <v>Mus musculus</v>
      </c>
      <c r="D65" s="25" t="str">
        <f>IF(AND('[1]Protein ID Summary'!D$1&lt;&gt;"",'[1]Volcano &amp; Quant FDR'!$BO124&lt;&gt;"",'[1]Volcano &amp; Quant FDR'!$BN124&lt;='[1]Volcano &amp; Quant FDR'!$CO$2),OFFSET('[1]Protein ID Summary'!D$1,'[1]Volcano &amp; Quant FDR'!$BO124,0,1,1),"")</f>
        <v>voltage-dependent anion-selective channel protein 1 [Mus musculus]</v>
      </c>
      <c r="E65" s="16">
        <f>IF(AND('[1]Protein Quant Summary'!F$1&lt;&gt;"",'[1]Volcano &amp; Quant FDR'!$BO124&lt;&gt;"",'[1]Volcano &amp; Quant FDR'!$BN124&lt;='[1]Volcano &amp; Quant FDR'!$CO$2),OFFSET('[1]Protein Quant Summary'!F$1,'[1]Volcano &amp; Quant FDR'!$BO124,0,1,1),"")</f>
        <v>0.15199984389142607</v>
      </c>
      <c r="F65" s="26">
        <f>IF(AND('[1]Protein Quant Summary'!G$1&lt;&gt;"",'[1]Volcano &amp; Quant FDR'!$BO124&lt;&gt;"",'[1]Volcano &amp; Quant FDR'!$BN124&lt;='[1]Volcano &amp; Quant FDR'!$CO$2),OFFSET('[1]Protein Quant Summary'!G$1,'[1]Volcano &amp; Quant FDR'!$BO124,0,1,1),"")</f>
        <v>1.1999861880175884E-2</v>
      </c>
      <c r="G65" s="26">
        <f>IF(AND('[1]Protein Quant Summary'!H$1&lt;&gt;"",'[1]Volcano &amp; Quant FDR'!$BO124&lt;&gt;"",'[1]Volcano &amp; Quant FDR'!$BN124&lt;='[1]Volcano &amp; Quant FDR'!$CO$2),OFFSET('[1]Protein Quant Summary'!H$1,'[1]Volcano &amp; Quant FDR'!$BO124,0,1,1),"")</f>
        <v>-0.2719999866108726</v>
      </c>
      <c r="H65" s="26">
        <f>IF(AND('[1]Protein Quant Summary'!I$1&lt;&gt;"",'[1]Volcano &amp; Quant FDR'!$BO124&lt;&gt;"",'[1]Volcano &amp; Quant FDR'!$BN124&lt;='[1]Volcano &amp; Quant FDR'!$CO$2),OFFSET('[1]Protein Quant Summary'!I$1,'[1]Volcano &amp; Quant FDR'!$BO124,0,1,1),"")</f>
        <v>0.10399995503396778</v>
      </c>
      <c r="I65" s="26">
        <f>IF(AND('[1]Protein Quant Summary'!J$1&lt;&gt;"",'[1]Volcano &amp; Quant FDR'!$BO124&lt;&gt;"",'[1]Volcano &amp; Quant FDR'!$BN124&lt;='[1]Volcano &amp; Quant FDR'!$CO$2),OFFSET('[1]Protein Quant Summary'!J$1,'[1]Volcano &amp; Quant FDR'!$BO124,0,1,1),"")</f>
        <v>-4.4000040360117884E-2</v>
      </c>
      <c r="J65" s="26">
        <f>IF(AND('[1]Protein Quant Summary'!K$1&lt;&gt;"",'[1]Volcano &amp; Quant FDR'!$BO124&lt;&gt;"",'[1]Volcano &amp; Quant FDR'!$BN124&lt;='[1]Volcano &amp; Quant FDR'!$CO$2),OFFSET('[1]Protein Quant Summary'!K$1,'[1]Volcano &amp; Quant FDR'!$BO124,0,1,1),"")</f>
        <v>3.1999918105977673E-2</v>
      </c>
      <c r="K65" s="27">
        <f>IF(AND('[1]Protein Quant Summary'!L$1&lt;&gt;"",'[1]Volcano &amp; Quant FDR'!$BO124&lt;&gt;"",'[1]Volcano &amp; Quant FDR'!$BN124&lt;='[1]Volcano &amp; Quant FDR'!$CO$2),OFFSET('[1]Protein Quant Summary'!L$1,'[1]Volcano &amp; Quant FDR'!$BO124,0,1,1),"")</f>
        <v>5.2000202162036074E-2</v>
      </c>
      <c r="L65" s="19">
        <f>IF(AND('[1]Volcano &amp; Quant FDR'!BB$1&lt;&gt;"",'[1]Volcano &amp; Quant FDR'!$BO124&lt;&gt;"",'[1]Volcano &amp; Quant FDR'!$BN124&lt;='[1]Volcano &amp; Quant FDR'!$CO$2),IFERROR(LOG(OFFSET('[1]Volcano &amp; Quant FDR'!BB$1,'[1]Volcano &amp; Quant FDR'!$BO124,0,1,1)),""),"")</f>
        <v>-1.249236503658548</v>
      </c>
      <c r="M65" s="20">
        <f>IF(AND('[1]Volcano &amp; Quant FDR'!BC$1&lt;&gt;"",'[1]Volcano &amp; Quant FDR'!$BO124&lt;&gt;"",'[1]Volcano &amp; Quant FDR'!$BN124&lt;='[1]Volcano &amp; Quant FDR'!$CO$2),IFERROR(LOG(OFFSET('[1]Volcano &amp; Quant FDR'!BC$1,'[1]Volcano &amp; Quant FDR'!$BO124,0,1,1)),""),"")</f>
        <v>-0.1836617858528585</v>
      </c>
      <c r="N65" s="20">
        <f>IF(AND('[1]Volcano &amp; Quant FDR'!BD$1&lt;&gt;"",'[1]Volcano &amp; Quant FDR'!$BO124&lt;&gt;"",'[1]Volcano &amp; Quant FDR'!$BN124&lt;='[1]Volcano &amp; Quant FDR'!$CO$2),IFERROR(LOG(OFFSET('[1]Volcano &amp; Quant FDR'!BD$1,'[1]Volcano &amp; Quant FDR'!$BO124,0,1,1)),""),"")</f>
        <v>-1.4173158693499939</v>
      </c>
      <c r="O65" s="20">
        <f>IF(AND('[1]Volcano &amp; Quant FDR'!BE$1&lt;&gt;"",'[1]Volcano &amp; Quant FDR'!$BO124&lt;&gt;"",'[1]Volcano &amp; Quant FDR'!$BN124&lt;='[1]Volcano &amp; Quant FDR'!$CO$2),IFERROR(LOG(OFFSET('[1]Volcano &amp; Quant FDR'!BE$1,'[1]Volcano &amp; Quant FDR'!$BO124,0,1,1)),""),"")</f>
        <v>-0.78650188606899074</v>
      </c>
      <c r="P65" s="20">
        <f>IF(AND('[1]Volcano &amp; Quant FDR'!BF$1&lt;&gt;"",'[1]Volcano &amp; Quant FDR'!$BO124&lt;&gt;"",'[1]Volcano &amp; Quant FDR'!$BN124&lt;='[1]Volcano &amp; Quant FDR'!$CO$2),IFERROR(LOG(OFFSET('[1]Volcano &amp; Quant FDR'!BF$1,'[1]Volcano &amp; Quant FDR'!$BO124,0,1,1)),""),"")</f>
        <v>-8.7427577796615946E-2</v>
      </c>
      <c r="Q65" s="20">
        <f>IF(AND('[1]Volcano &amp; Quant FDR'!BG$1&lt;&gt;"",'[1]Volcano &amp; Quant FDR'!$BO124&lt;&gt;"",'[1]Volcano &amp; Quant FDR'!$BN124&lt;='[1]Volcano &amp; Quant FDR'!$CO$2),IFERROR(LOG(OFFSET('[1]Volcano &amp; Quant FDR'!BG$1,'[1]Volcano &amp; Quant FDR'!$BO124,0,1,1)),""),"")</f>
        <v>-0.23341658473558341</v>
      </c>
      <c r="R65" s="21">
        <f>IF(AND('[1]Volcano &amp; Quant FDR'!BH$1&lt;&gt;"",'[1]Volcano &amp; Quant FDR'!$BO124&lt;&gt;"",'[1]Volcano &amp; Quant FDR'!$BN124&lt;='[1]Volcano &amp; Quant FDR'!$CO$2),IFERROR(LOG(OFFSET('[1]Volcano &amp; Quant FDR'!BH$1,'[1]Volcano &amp; Quant FDR'!$BO124,0,1,1)),""),"")</f>
        <v>-0.26094722195529985</v>
      </c>
    </row>
    <row r="66" spans="1:34" ht="21" x14ac:dyDescent="0.4">
      <c r="A66" s="22">
        <f>IF(AND('[1]Protein ID Summary'!A$1&lt;&gt;"",'[1]Volcano &amp; Quant FDR'!$BO22&lt;&gt;"",'[1]Volcano &amp; Quant FDR'!$BN22&lt;='[1]Volcano &amp; Quant FDR'!$CO$2),OFFSET('[1]Protein ID Summary'!A$1,'[1]Volcano &amp; Quant FDR'!$BO22,0,1,1),"")</f>
        <v>85</v>
      </c>
      <c r="B66" s="23" t="str">
        <f>IF(AND('[1]Protein ID Summary'!B$1&lt;&gt;"",'[1]Volcano &amp; Quant FDR'!$BO22&lt;&gt;"",'[1]Volcano &amp; Quant FDR'!$BN22&lt;='[1]Volcano &amp; Quant FDR'!$CO$2),OFFSET('[1]Protein ID Summary'!B$1,'[1]Volcano &amp; Quant FDR'!$BO22,0,1,1),"")</f>
        <v>gi|6671509</v>
      </c>
      <c r="C66" s="24" t="str">
        <f>IF(AND('[1]Protein ID Summary'!C$1&lt;&gt;"",'[1]Volcano &amp; Quant FDR'!$BO22&lt;&gt;"",'[1]Volcano &amp; Quant FDR'!$BN22&lt;='[1]Volcano &amp; Quant FDR'!$CO$2),OFFSET('[1]Protein ID Summary'!C$1,'[1]Volcano &amp; Quant FDR'!$BO22,0,1,1),"")</f>
        <v>Mus musculus</v>
      </c>
      <c r="D66" s="25" t="str">
        <f>IF(AND('[1]Protein ID Summary'!D$1&lt;&gt;"",'[1]Volcano &amp; Quant FDR'!$BO22&lt;&gt;"",'[1]Volcano &amp; Quant FDR'!$BN22&lt;='[1]Volcano &amp; Quant FDR'!$CO$2),OFFSET('[1]Protein ID Summary'!D$1,'[1]Volcano &amp; Quant FDR'!$BO22,0,1,1),"")</f>
        <v>actin, cytoplasmic 1 [Mus musculus]</v>
      </c>
      <c r="E66" s="16">
        <f>IF(AND('[1]Protein Quant Summary'!F$1&lt;&gt;"",'[1]Volcano &amp; Quant FDR'!$BO22&lt;&gt;"",'[1]Volcano &amp; Quant FDR'!$BN22&lt;='[1]Volcano &amp; Quant FDR'!$CO$2),OFFSET('[1]Protein Quant Summary'!F$1,'[1]Volcano &amp; Quant FDR'!$BO22,0,1,1),"")</f>
        <v>-1.6000019240888751E-2</v>
      </c>
      <c r="F66" s="26">
        <f>IF(AND('[1]Protein Quant Summary'!G$1&lt;&gt;"",'[1]Volcano &amp; Quant FDR'!$BO22&lt;&gt;"",'[1]Volcano &amp; Quant FDR'!$BN22&lt;='[1]Volcano &amp; Quant FDR'!$CO$2),OFFSET('[1]Protein Quant Summary'!G$1,'[1]Volcano &amp; Quant FDR'!$BO22,0,1,1),"")</f>
        <v>0.12399986091386854</v>
      </c>
      <c r="G66" s="26">
        <f>IF(AND('[1]Protein Quant Summary'!H$1&lt;&gt;"",'[1]Volcano &amp; Quant FDR'!$BO22&lt;&gt;"",'[1]Volcano &amp; Quant FDR'!$BN22&lt;='[1]Volcano &amp; Quant FDR'!$CO$2),OFFSET('[1]Protein Quant Summary'!H$1,'[1]Volcano &amp; Quant FDR'!$BO22,0,1,1),"")</f>
        <v>1.4800000418060233</v>
      </c>
      <c r="H66" s="26">
        <f>IF(AND('[1]Protein Quant Summary'!I$1&lt;&gt;"",'[1]Volcano &amp; Quant FDR'!$BO22&lt;&gt;"",'[1]Volcano &amp; Quant FDR'!$BN22&lt;='[1]Volcano &amp; Quant FDR'!$CO$2),OFFSET('[1]Protein Quant Summary'!I$1,'[1]Volcano &amp; Quant FDR'!$BO22,0,1,1),"")</f>
        <v>1.5359999291414459</v>
      </c>
      <c r="I66" s="26">
        <f>IF(AND('[1]Protein Quant Summary'!J$1&lt;&gt;"",'[1]Volcano &amp; Quant FDR'!$BO22&lt;&gt;"",'[1]Volcano &amp; Quant FDR'!$BN22&lt;='[1]Volcano &amp; Quant FDR'!$CO$2),OFFSET('[1]Protein Quant Summary'!J$1,'[1]Volcano &amp; Quant FDR'!$BO22,0,1,1),"")</f>
        <v>1.4199999858486561</v>
      </c>
      <c r="J66" s="26">
        <f>IF(AND('[1]Protein Quant Summary'!K$1&lt;&gt;"",'[1]Volcano &amp; Quant FDR'!$BO22&lt;&gt;"",'[1]Volcano &amp; Quant FDR'!$BN22&lt;='[1]Volcano &amp; Quant FDR'!$CO$2),OFFSET('[1]Protein Quant Summary'!K$1,'[1]Volcano &amp; Quant FDR'!$BO22,0,1,1),"")</f>
        <v>1.4319999317451821</v>
      </c>
      <c r="K66" s="27">
        <f>IF(AND('[1]Protein Quant Summary'!L$1&lt;&gt;"",'[1]Volcano &amp; Quant FDR'!$BO22&lt;&gt;"",'[1]Volcano &amp; Quant FDR'!$BN22&lt;='[1]Volcano &amp; Quant FDR'!$CO$2),OFFSET('[1]Protein Quant Summary'!L$1,'[1]Volcano &amp; Quant FDR'!$BO22,0,1,1),"")</f>
        <v>1.3479999600251364</v>
      </c>
      <c r="L66" s="19">
        <f>IF(AND('[1]Volcano &amp; Quant FDR'!BB$1&lt;&gt;"",'[1]Volcano &amp; Quant FDR'!$BO22&lt;&gt;"",'[1]Volcano &amp; Quant FDR'!$BN22&lt;='[1]Volcano &amp; Quant FDR'!$CO$2),IFERROR(LOG(OFFSET('[1]Volcano &amp; Quant FDR'!BB$1,'[1]Volcano &amp; Quant FDR'!$BO22,0,1,1)),""),"")</f>
        <v>-0.41047406536116854</v>
      </c>
      <c r="M66" s="20">
        <f>IF(AND('[1]Volcano &amp; Quant FDR'!BC$1&lt;&gt;"",'[1]Volcano &amp; Quant FDR'!$BO22&lt;&gt;"",'[1]Volcano &amp; Quant FDR'!$BN22&lt;='[1]Volcano &amp; Quant FDR'!$CO$2),IFERROR(LOG(OFFSET('[1]Volcano &amp; Quant FDR'!BC$1,'[1]Volcano &amp; Quant FDR'!$BO22,0,1,1)),""),"")</f>
        <v>-0.28047985488765415</v>
      </c>
      <c r="N66" s="20">
        <f>IF(AND('[1]Volcano &amp; Quant FDR'!BD$1&lt;&gt;"",'[1]Volcano &amp; Quant FDR'!$BO22&lt;&gt;"",'[1]Volcano &amp; Quant FDR'!$BN22&lt;='[1]Volcano &amp; Quant FDR'!$CO$2),IFERROR(LOG(OFFSET('[1]Volcano &amp; Quant FDR'!BD$1,'[1]Volcano &amp; Quant FDR'!$BO22,0,1,1)),""),"")</f>
        <v>-4.9775835739301346</v>
      </c>
      <c r="O66" s="20">
        <f>IF(AND('[1]Volcano &amp; Quant FDR'!BE$1&lt;&gt;"",'[1]Volcano &amp; Quant FDR'!$BO22&lt;&gt;"",'[1]Volcano &amp; Quant FDR'!$BN22&lt;='[1]Volcano &amp; Quant FDR'!$CO$2),IFERROR(LOG(OFFSET('[1]Volcano &amp; Quant FDR'!BE$1,'[1]Volcano &amp; Quant FDR'!$BO22,0,1,1)),""),"")</f>
        <v>-5.2015355941291261</v>
      </c>
      <c r="P66" s="20">
        <f>IF(AND('[1]Volcano &amp; Quant FDR'!BF$1&lt;&gt;"",'[1]Volcano &amp; Quant FDR'!$BO22&lt;&gt;"",'[1]Volcano &amp; Quant FDR'!$BN22&lt;='[1]Volcano &amp; Quant FDR'!$CO$2),IFERROR(LOG(OFFSET('[1]Volcano &amp; Quant FDR'!BF$1,'[1]Volcano &amp; Quant FDR'!$BO22,0,1,1)),""),"")</f>
        <v>-4.323172383704815</v>
      </c>
      <c r="Q66" s="20">
        <f>IF(AND('[1]Volcano &amp; Quant FDR'!BG$1&lt;&gt;"",'[1]Volcano &amp; Quant FDR'!$BO22&lt;&gt;"",'[1]Volcano &amp; Quant FDR'!$BN22&lt;='[1]Volcano &amp; Quant FDR'!$CO$2),IFERROR(LOG(OFFSET('[1]Volcano &amp; Quant FDR'!BG$1,'[1]Volcano &amp; Quant FDR'!$BO22,0,1,1)),""),"")</f>
        <v>-4.9572784506705734</v>
      </c>
      <c r="R66" s="21">
        <f>IF(AND('[1]Volcano &amp; Quant FDR'!BH$1&lt;&gt;"",'[1]Volcano &amp; Quant FDR'!$BO22&lt;&gt;"",'[1]Volcano &amp; Quant FDR'!$BN22&lt;='[1]Volcano &amp; Quant FDR'!$CO$2),IFERROR(LOG(OFFSET('[1]Volcano &amp; Quant FDR'!BH$1,'[1]Volcano &amp; Quant FDR'!$BO22,0,1,1)),""),"")</f>
        <v>-4.2841607948156897</v>
      </c>
    </row>
    <row r="67" spans="1:34" ht="21" x14ac:dyDescent="0.4">
      <c r="A67" s="22">
        <f>IF(AND('[1]Protein ID Summary'!A$1&lt;&gt;"",'[1]Volcano &amp; Quant FDR'!$BO77&lt;&gt;"",'[1]Volcano &amp; Quant FDR'!$BN77&lt;='[1]Volcano &amp; Quant FDR'!$CO$2),OFFSET('[1]Protein ID Summary'!A$1,'[1]Volcano &amp; Quant FDR'!$BO77,0,1,1),"")</f>
        <v>86</v>
      </c>
      <c r="B67" s="23" t="str">
        <f>IF(AND('[1]Protein ID Summary'!B$1&lt;&gt;"",'[1]Volcano &amp; Quant FDR'!$BO77&lt;&gt;"",'[1]Volcano &amp; Quant FDR'!$BN77&lt;='[1]Volcano &amp; Quant FDR'!$CO$2),OFFSET('[1]Protein ID Summary'!B$1,'[1]Volcano &amp; Quant FDR'!$BO77,0,1,1),"")</f>
        <v>gi|226958349</v>
      </c>
      <c r="C67" s="24" t="str">
        <f>IF(AND('[1]Protein ID Summary'!C$1&lt;&gt;"",'[1]Volcano &amp; Quant FDR'!$BO77&lt;&gt;"",'[1]Volcano &amp; Quant FDR'!$BN77&lt;='[1]Volcano &amp; Quant FDR'!$CO$2),OFFSET('[1]Protein ID Summary'!C$1,'[1]Volcano &amp; Quant FDR'!$BO77,0,1,1),"")</f>
        <v>Mus musculus</v>
      </c>
      <c r="D67" s="25" t="str">
        <f>IF(AND('[1]Protein ID Summary'!D$1&lt;&gt;"",'[1]Volcano &amp; Quant FDR'!$BO77&lt;&gt;"",'[1]Volcano &amp; Quant FDR'!$BN77&lt;='[1]Volcano &amp; Quant FDR'!$CO$2),OFFSET('[1]Protein ID Summary'!D$1,'[1]Volcano &amp; Quant FDR'!$BO77,0,1,1),"")</f>
        <v>triosephosphate isomerase [Mus musculus]</v>
      </c>
      <c r="E67" s="16">
        <f>IF(AND('[1]Protein Quant Summary'!F$1&lt;&gt;"",'[1]Volcano &amp; Quant FDR'!$BO77&lt;&gt;"",'[1]Volcano &amp; Quant FDR'!$BN77&lt;='[1]Volcano &amp; Quant FDR'!$CO$2),OFFSET('[1]Protein Quant Summary'!F$1,'[1]Volcano &amp; Quant FDR'!$BO77,0,1,1),"")</f>
        <v>-2.800000838205384E-2</v>
      </c>
      <c r="F67" s="26">
        <f>IF(AND('[1]Protein Quant Summary'!G$1&lt;&gt;"",'[1]Volcano &amp; Quant FDR'!$BO77&lt;&gt;"",'[1]Volcano &amp; Quant FDR'!$BN77&lt;='[1]Volcano &amp; Quant FDR'!$CO$2),OFFSET('[1]Protein Quant Summary'!G$1,'[1]Volcano &amp; Quant FDR'!$BO77,0,1,1),"")</f>
        <v>-0.18400005906626823</v>
      </c>
      <c r="G67" s="26">
        <f>IF(AND('[1]Protein Quant Summary'!H$1&lt;&gt;"",'[1]Volcano &amp; Quant FDR'!$BO77&lt;&gt;"",'[1]Volcano &amp; Quant FDR'!$BN77&lt;='[1]Volcano &amp; Quant FDR'!$CO$2),OFFSET('[1]Protein Quant Summary'!H$1,'[1]Volcano &amp; Quant FDR'!$BO77,0,1,1),"")</f>
        <v>-0.23600000347080588</v>
      </c>
      <c r="H67" s="26">
        <f>IF(AND('[1]Protein Quant Summary'!I$1&lt;&gt;"",'[1]Volcano &amp; Quant FDR'!$BO77&lt;&gt;"",'[1]Volcano &amp; Quant FDR'!$BN77&lt;='[1]Volcano &amp; Quant FDR'!$CO$2),OFFSET('[1]Protein Quant Summary'!I$1,'[1]Volcano &amp; Quant FDR'!$BO77,0,1,1),"")</f>
        <v>0</v>
      </c>
      <c r="I67" s="26">
        <f>IF(AND('[1]Protein Quant Summary'!J$1&lt;&gt;"",'[1]Volcano &amp; Quant FDR'!$BO77&lt;&gt;"",'[1]Volcano &amp; Quant FDR'!$BN77&lt;='[1]Volcano &amp; Quant FDR'!$CO$2),OFFSET('[1]Protein Quant Summary'!J$1,'[1]Volcano &amp; Quant FDR'!$BO77,0,1,1),"")</f>
        <v>-0.29599998017211249</v>
      </c>
      <c r="J67" s="26">
        <f>IF(AND('[1]Protein Quant Summary'!K$1&lt;&gt;"",'[1]Volcano &amp; Quant FDR'!$BO77&lt;&gt;"",'[1]Volcano &amp; Quant FDR'!$BN77&lt;='[1]Volcano &amp; Quant FDR'!$CO$2),OFFSET('[1]Protein Quant Summary'!K$1,'[1]Volcano &amp; Quant FDR'!$BO77,0,1,1),"")</f>
        <v>-9.5999968740855521E-2</v>
      </c>
      <c r="K67" s="27">
        <f>IF(AND('[1]Protein Quant Summary'!L$1&lt;&gt;"",'[1]Volcano &amp; Quant FDR'!$BO77&lt;&gt;"",'[1]Volcano &amp; Quant FDR'!$BN77&lt;='[1]Volcano &amp; Quant FDR'!$CO$2),OFFSET('[1]Protein Quant Summary'!L$1,'[1]Volcano &amp; Quant FDR'!$BO77,0,1,1),"")</f>
        <v>3.9999916521464819E-2</v>
      </c>
      <c r="L67" s="19">
        <f>IF(AND('[1]Volcano &amp; Quant FDR'!BB$1&lt;&gt;"",'[1]Volcano &amp; Quant FDR'!$BO77&lt;&gt;"",'[1]Volcano &amp; Quant FDR'!$BN77&lt;='[1]Volcano &amp; Quant FDR'!$CO$2),IFERROR(LOG(OFFSET('[1]Volcano &amp; Quant FDR'!BB$1,'[1]Volcano &amp; Quant FDR'!$BO77,0,1,1)),""),"")</f>
        <v>-4.7952792797040303E-2</v>
      </c>
      <c r="M67" s="20">
        <f>IF(AND('[1]Volcano &amp; Quant FDR'!BC$1&lt;&gt;"",'[1]Volcano &amp; Quant FDR'!$BO77&lt;&gt;"",'[1]Volcano &amp; Quant FDR'!$BN77&lt;='[1]Volcano &amp; Quant FDR'!$CO$2),IFERROR(LOG(OFFSET('[1]Volcano &amp; Quant FDR'!BC$1,'[1]Volcano &amp; Quant FDR'!$BO77,0,1,1)),""),"")</f>
        <v>-1.2344358865010012</v>
      </c>
      <c r="N67" s="20">
        <f>IF(AND('[1]Volcano &amp; Quant FDR'!BD$1&lt;&gt;"",'[1]Volcano &amp; Quant FDR'!$BO77&lt;&gt;"",'[1]Volcano &amp; Quant FDR'!$BN77&lt;='[1]Volcano &amp; Quant FDR'!$CO$2),IFERROR(LOG(OFFSET('[1]Volcano &amp; Quant FDR'!BD$1,'[1]Volcano &amp; Quant FDR'!$BO77,0,1,1)),""),"")</f>
        <v>-1.7548022904849738</v>
      </c>
      <c r="O67" s="20">
        <f>IF(AND('[1]Volcano &amp; Quant FDR'!BE$1&lt;&gt;"",'[1]Volcano &amp; Quant FDR'!$BO77&lt;&gt;"",'[1]Volcano &amp; Quant FDR'!$BN77&lt;='[1]Volcano &amp; Quant FDR'!$CO$2),IFERROR(LOG(OFFSET('[1]Volcano &amp; Quant FDR'!BE$1,'[1]Volcano &amp; Quant FDR'!$BO77,0,1,1)),""),"")</f>
        <v>-0.10454359195517705</v>
      </c>
      <c r="P67" s="20">
        <f>IF(AND('[1]Volcano &amp; Quant FDR'!BF$1&lt;&gt;"",'[1]Volcano &amp; Quant FDR'!$BO77&lt;&gt;"",'[1]Volcano &amp; Quant FDR'!$BN77&lt;='[1]Volcano &amp; Quant FDR'!$CO$2),IFERROR(LOG(OFFSET('[1]Volcano &amp; Quant FDR'!BF$1,'[1]Volcano &amp; Quant FDR'!$BO77,0,1,1)),""),"")</f>
        <v>-2.1158622384924803</v>
      </c>
      <c r="Q67" s="20">
        <f>IF(AND('[1]Volcano &amp; Quant FDR'!BG$1&lt;&gt;"",'[1]Volcano &amp; Quant FDR'!$BO77&lt;&gt;"",'[1]Volcano &amp; Quant FDR'!$BN77&lt;='[1]Volcano &amp; Quant FDR'!$CO$2),IFERROR(LOG(OFFSET('[1]Volcano &amp; Quant FDR'!BG$1,'[1]Volcano &amp; Quant FDR'!$BO77,0,1,1)),""),"")</f>
        <v>-0.4147142653049003</v>
      </c>
      <c r="R67" s="21">
        <f>IF(AND('[1]Volcano &amp; Quant FDR'!BH$1&lt;&gt;"",'[1]Volcano &amp; Quant FDR'!$BO77&lt;&gt;"",'[1]Volcano &amp; Quant FDR'!$BN77&lt;='[1]Volcano &amp; Quant FDR'!$CO$2),IFERROR(LOG(OFFSET('[1]Volcano &amp; Quant FDR'!BH$1,'[1]Volcano &amp; Quant FDR'!$BO77,0,1,1)),""),"")</f>
        <v>-0.55529366504493427</v>
      </c>
    </row>
    <row r="68" spans="1:34" ht="21" x14ac:dyDescent="0.4">
      <c r="A68" s="22">
        <f>IF(AND('[1]Protein ID Summary'!A$1&lt;&gt;"",'[1]Volcano &amp; Quant FDR'!$BO54&lt;&gt;"",'[1]Volcano &amp; Quant FDR'!$BN54&lt;='[1]Volcano &amp; Quant FDR'!$CO$2),OFFSET('[1]Protein ID Summary'!A$1,'[1]Volcano &amp; Quant FDR'!$BO54,0,1,1),"")</f>
        <v>89</v>
      </c>
      <c r="B68" s="23" t="str">
        <f>IF(AND('[1]Protein ID Summary'!B$1&lt;&gt;"",'[1]Volcano &amp; Quant FDR'!$BO54&lt;&gt;"",'[1]Volcano &amp; Quant FDR'!$BN54&lt;='[1]Volcano &amp; Quant FDR'!$CO$2),OFFSET('[1]Protein ID Summary'!B$1,'[1]Volcano &amp; Quant FDR'!$BO54,0,1,1),"")</f>
        <v>gi|9256624</v>
      </c>
      <c r="C68" s="24" t="str">
        <f>IF(AND('[1]Protein ID Summary'!C$1&lt;&gt;"",'[1]Volcano &amp; Quant FDR'!$BO54&lt;&gt;"",'[1]Volcano &amp; Quant FDR'!$BN54&lt;='[1]Volcano &amp; Quant FDR'!$CO$2),OFFSET('[1]Protein ID Summary'!C$1,'[1]Volcano &amp; Quant FDR'!$BO54,0,1,1),"")</f>
        <v>Mus musculus</v>
      </c>
      <c r="D68" s="25" t="str">
        <f>IF(AND('[1]Protein ID Summary'!D$1&lt;&gt;"",'[1]Volcano &amp; Quant FDR'!$BO54&lt;&gt;"",'[1]Volcano &amp; Quant FDR'!$BN54&lt;='[1]Volcano &amp; Quant FDR'!$CO$2),OFFSET('[1]Protein ID Summary'!D$1,'[1]Volcano &amp; Quant FDR'!$BO54,0,1,1),"")</f>
        <v>phosphoglycerate mutase 2 [Mus musculus]</v>
      </c>
      <c r="E68" s="16">
        <f>IF(AND('[1]Protein Quant Summary'!F$1&lt;&gt;"",'[1]Volcano &amp; Quant FDR'!$BO54&lt;&gt;"",'[1]Volcano &amp; Quant FDR'!$BN54&lt;='[1]Volcano &amp; Quant FDR'!$CO$2),OFFSET('[1]Protein Quant Summary'!F$1,'[1]Volcano &amp; Quant FDR'!$BO54,0,1,1),"")</f>
        <v>-8.4000005320998716E-2</v>
      </c>
      <c r="F68" s="26">
        <f>IF(AND('[1]Protein Quant Summary'!G$1&lt;&gt;"",'[1]Volcano &amp; Quant FDR'!$BO54&lt;&gt;"",'[1]Volcano &amp; Quant FDR'!$BN54&lt;='[1]Volcano &amp; Quant FDR'!$CO$2),OFFSET('[1]Protein Quant Summary'!G$1,'[1]Volcano &amp; Quant FDR'!$BO54,0,1,1),"")</f>
        <v>-0.34799999053457309</v>
      </c>
      <c r="G68" s="26">
        <f>IF(AND('[1]Protein Quant Summary'!H$1&lt;&gt;"",'[1]Volcano &amp; Quant FDR'!$BO54&lt;&gt;"",'[1]Volcano &amp; Quant FDR'!$BN54&lt;='[1]Volcano &amp; Quant FDR'!$CO$2),OFFSET('[1]Protein Quant Summary'!H$1,'[1]Volcano &amp; Quant FDR'!$BO54,0,1,1),"")</f>
        <v>-0.26800001191022665</v>
      </c>
      <c r="H68" s="26">
        <f>IF(AND('[1]Protein Quant Summary'!I$1&lt;&gt;"",'[1]Volcano &amp; Quant FDR'!$BO54&lt;&gt;"",'[1]Volcano &amp; Quant FDR'!$BN54&lt;='[1]Volcano &amp; Quant FDR'!$CO$2),OFFSET('[1]Protein Quant Summary'!I$1,'[1]Volcano &amp; Quant FDR'!$BO54,0,1,1),"")</f>
        <v>-1.2000007629602863E-2</v>
      </c>
      <c r="I68" s="26">
        <f>IF(AND('[1]Protein Quant Summary'!J$1&lt;&gt;"",'[1]Volcano &amp; Quant FDR'!$BO54&lt;&gt;"",'[1]Volcano &amp; Quant FDR'!$BN54&lt;='[1]Volcano &amp; Quant FDR'!$CO$2),OFFSET('[1]Protein Quant Summary'!J$1,'[1]Volcano &amp; Quant FDR'!$BO54,0,1,1),"")</f>
        <v>-0.50399997014718001</v>
      </c>
      <c r="J68" s="26">
        <f>IF(AND('[1]Protein Quant Summary'!K$1&lt;&gt;"",'[1]Volcano &amp; Quant FDR'!$BO54&lt;&gt;"",'[1]Volcano &amp; Quant FDR'!$BN54&lt;='[1]Volcano &amp; Quant FDR'!$CO$2),OFFSET('[1]Protein Quant Summary'!K$1,'[1]Volcano &amp; Quant FDR'!$BO54,0,1,1),"")</f>
        <v>-7.5999985111945528E-2</v>
      </c>
      <c r="K68" s="27">
        <f>IF(AND('[1]Protein Quant Summary'!L$1&lt;&gt;"",'[1]Volcano &amp; Quant FDR'!$BO54&lt;&gt;"",'[1]Volcano &amp; Quant FDR'!$BN54&lt;='[1]Volcano &amp; Quant FDR'!$CO$2),OFFSET('[1]Protein Quant Summary'!L$1,'[1]Volcano &amp; Quant FDR'!$BO54,0,1,1),"")</f>
        <v>0.12800000404374551</v>
      </c>
      <c r="L68" s="19">
        <f>IF(AND('[1]Volcano &amp; Quant FDR'!BB$1&lt;&gt;"",'[1]Volcano &amp; Quant FDR'!$BO54&lt;&gt;"",'[1]Volcano &amp; Quant FDR'!$BN54&lt;='[1]Volcano &amp; Quant FDR'!$CO$2),IFERROR(LOG(OFFSET('[1]Volcano &amp; Quant FDR'!BB$1,'[1]Volcano &amp; Quant FDR'!$BO54,0,1,1)),""),"")</f>
        <v>-0.38205300381544538</v>
      </c>
      <c r="M68" s="20">
        <f>IF(AND('[1]Volcano &amp; Quant FDR'!BC$1&lt;&gt;"",'[1]Volcano &amp; Quant FDR'!$BO54&lt;&gt;"",'[1]Volcano &amp; Quant FDR'!$BN54&lt;='[1]Volcano &amp; Quant FDR'!$CO$2),IFERROR(LOG(OFFSET('[1]Volcano &amp; Quant FDR'!BC$1,'[1]Volcano &amp; Quant FDR'!$BO54,0,1,1)),""),"")</f>
        <v>-2.0776731559242192</v>
      </c>
      <c r="N68" s="20">
        <f>IF(AND('[1]Volcano &amp; Quant FDR'!BD$1&lt;&gt;"",'[1]Volcano &amp; Quant FDR'!$BO54&lt;&gt;"",'[1]Volcano &amp; Quant FDR'!$BN54&lt;='[1]Volcano &amp; Quant FDR'!$CO$2),IFERROR(LOG(OFFSET('[1]Volcano &amp; Quant FDR'!BD$1,'[1]Volcano &amp; Quant FDR'!$BO54,0,1,1)),""),"")</f>
        <v>-0.72377607274992661</v>
      </c>
      <c r="O68" s="20">
        <f>IF(AND('[1]Volcano &amp; Quant FDR'!BE$1&lt;&gt;"",'[1]Volcano &amp; Quant FDR'!$BO54&lt;&gt;"",'[1]Volcano &amp; Quant FDR'!$BN54&lt;='[1]Volcano &amp; Quant FDR'!$CO$2),IFERROR(LOG(OFFSET('[1]Volcano &amp; Quant FDR'!BE$1,'[1]Volcano &amp; Quant FDR'!$BO54,0,1,1)),""),"")</f>
        <v>-0.111210888199219</v>
      </c>
      <c r="P68" s="20">
        <f>IF(AND('[1]Volcano &amp; Quant FDR'!BF$1&lt;&gt;"",'[1]Volcano &amp; Quant FDR'!$BO54&lt;&gt;"",'[1]Volcano &amp; Quant FDR'!$BN54&lt;='[1]Volcano &amp; Quant FDR'!$CO$2),IFERROR(LOG(OFFSET('[1]Volcano &amp; Quant FDR'!BF$1,'[1]Volcano &amp; Quant FDR'!$BO54,0,1,1)),""),"")</f>
        <v>-2.6793345365665817</v>
      </c>
      <c r="Q68" s="20">
        <f>IF(AND('[1]Volcano &amp; Quant FDR'!BG$1&lt;&gt;"",'[1]Volcano &amp; Quant FDR'!$BO54&lt;&gt;"",'[1]Volcano &amp; Quant FDR'!$BN54&lt;='[1]Volcano &amp; Quant FDR'!$CO$2),IFERROR(LOG(OFFSET('[1]Volcano &amp; Quant FDR'!BG$1,'[1]Volcano &amp; Quant FDR'!$BO54,0,1,1)),""),"")</f>
        <v>-0.17862424771631197</v>
      </c>
      <c r="R68" s="21">
        <f>IF(AND('[1]Volcano &amp; Quant FDR'!BH$1&lt;&gt;"",'[1]Volcano &amp; Quant FDR'!$BO54&lt;&gt;"",'[1]Volcano &amp; Quant FDR'!$BN54&lt;='[1]Volcano &amp; Quant FDR'!$CO$2),IFERROR(LOG(OFFSET('[1]Volcano &amp; Quant FDR'!BH$1,'[1]Volcano &amp; Quant FDR'!$BO54,0,1,1)),""),"")</f>
        <v>-0.67388933113028504</v>
      </c>
    </row>
    <row r="69" spans="1:34" ht="21" x14ac:dyDescent="0.4">
      <c r="A69" s="22">
        <f>IF(AND('[1]Protein ID Summary'!A$1&lt;&gt;"",'[1]Volcano &amp; Quant FDR'!$BO107&lt;&gt;"",'[1]Volcano &amp; Quant FDR'!$BN107&lt;='[1]Volcano &amp; Quant FDR'!$CO$2),OFFSET('[1]Protein ID Summary'!A$1,'[1]Volcano &amp; Quant FDR'!$BO107,0,1,1),"")</f>
        <v>90</v>
      </c>
      <c r="B69" s="23" t="str">
        <f>IF(AND('[1]Protein ID Summary'!B$1&lt;&gt;"",'[1]Volcano &amp; Quant FDR'!$BO107&lt;&gt;"",'[1]Volcano &amp; Quant FDR'!$BN107&lt;='[1]Volcano &amp; Quant FDR'!$CO$2),OFFSET('[1]Protein ID Summary'!B$1,'[1]Volcano &amp; Quant FDR'!$BO107,0,1,1),"")</f>
        <v>gi|46593021</v>
      </c>
      <c r="C69" s="24" t="str">
        <f>IF(AND('[1]Protein ID Summary'!C$1&lt;&gt;"",'[1]Volcano &amp; Quant FDR'!$BO107&lt;&gt;"",'[1]Volcano &amp; Quant FDR'!$BN107&lt;='[1]Volcano &amp; Quant FDR'!$CO$2),OFFSET('[1]Protein ID Summary'!C$1,'[1]Volcano &amp; Quant FDR'!$BO107,0,1,1),"")</f>
        <v>Mus musculus</v>
      </c>
      <c r="D69" s="25" t="str">
        <f>IF(AND('[1]Protein ID Summary'!D$1&lt;&gt;"",'[1]Volcano &amp; Quant FDR'!$BO107&lt;&gt;"",'[1]Volcano &amp; Quant FDR'!$BN107&lt;='[1]Volcano &amp; Quant FDR'!$CO$2),OFFSET('[1]Protein ID Summary'!D$1,'[1]Volcano &amp; Quant FDR'!$BO107,0,1,1),"")</f>
        <v>cytochrome b-c1 complex subunit 1, mitochondrial precursor [Mus musculus]</v>
      </c>
      <c r="E69" s="16">
        <f>IF(AND('[1]Protein Quant Summary'!F$1&lt;&gt;"",'[1]Volcano &amp; Quant FDR'!$BO107&lt;&gt;"",'[1]Volcano &amp; Quant FDR'!$BN107&lt;='[1]Volcano &amp; Quant FDR'!$CO$2),OFFSET('[1]Protein Quant Summary'!F$1,'[1]Volcano &amp; Quant FDR'!$BO107,0,1,1),"")</f>
        <v>8.7999947320468452E-2</v>
      </c>
      <c r="F69" s="26">
        <f>IF(AND('[1]Protein Quant Summary'!G$1&lt;&gt;"",'[1]Volcano &amp; Quant FDR'!$BO107&lt;&gt;"",'[1]Volcano &amp; Quant FDR'!$BN107&lt;='[1]Volcano &amp; Quant FDR'!$CO$2),OFFSET('[1]Protein Quant Summary'!G$1,'[1]Volcano &amp; Quant FDR'!$BO107,0,1,1),"")</f>
        <v>3.1999918105977673E-2</v>
      </c>
      <c r="G69" s="26">
        <f>IF(AND('[1]Protein Quant Summary'!H$1&lt;&gt;"",'[1]Volcano &amp; Quant FDR'!$BO107&lt;&gt;"",'[1]Volcano &amp; Quant FDR'!$BN107&lt;='[1]Volcano &amp; Quant FDR'!$CO$2),OFFSET('[1]Protein Quant Summary'!H$1,'[1]Volcano &amp; Quant FDR'!$BO107,0,1,1),"")</f>
        <v>-6.0000008227641441E-2</v>
      </c>
      <c r="H69" s="26">
        <f>IF(AND('[1]Protein Quant Summary'!I$1&lt;&gt;"",'[1]Volcano &amp; Quant FDR'!$BO107&lt;&gt;"",'[1]Volcano &amp; Quant FDR'!$BN107&lt;='[1]Volcano &amp; Quant FDR'!$CO$2),OFFSET('[1]Protein Quant Summary'!I$1,'[1]Volcano &amp; Quant FDR'!$BO107,0,1,1),"")</f>
        <v>7.5999989635786497E-2</v>
      </c>
      <c r="I69" s="26">
        <f>IF(AND('[1]Protein Quant Summary'!J$1&lt;&gt;"",'[1]Volcano &amp; Quant FDR'!$BO107&lt;&gt;"",'[1]Volcano &amp; Quant FDR'!$BN107&lt;='[1]Volcano &amp; Quant FDR'!$CO$2),OFFSET('[1]Protein Quant Summary'!J$1,'[1]Volcano &amp; Quant FDR'!$BO107,0,1,1),"")</f>
        <v>9.9999844519518821E-2</v>
      </c>
      <c r="J69" s="26">
        <f>IF(AND('[1]Protein Quant Summary'!K$1&lt;&gt;"",'[1]Volcano &amp; Quant FDR'!$BO107&lt;&gt;"",'[1]Volcano &amp; Quant FDR'!$BN107&lt;='[1]Volcano &amp; Quant FDR'!$CO$2),OFFSET('[1]Protein Quant Summary'!K$1,'[1]Volcano &amp; Quant FDR'!$BO107,0,1,1),"")</f>
        <v>4.4000087613418476E-2</v>
      </c>
      <c r="K69" s="27">
        <f>IF(AND('[1]Protein Quant Summary'!L$1&lt;&gt;"",'[1]Volcano &amp; Quant FDR'!$BO107&lt;&gt;"",'[1]Volcano &amp; Quant FDR'!$BN107&lt;='[1]Volcano &amp; Quant FDR'!$CO$2),OFFSET('[1]Protein Quant Summary'!L$1,'[1]Volcano &amp; Quant FDR'!$BO107,0,1,1),"")</f>
        <v>0.15199984389142607</v>
      </c>
      <c r="L69" s="19">
        <f>IF(AND('[1]Volcano &amp; Quant FDR'!BB$1&lt;&gt;"",'[1]Volcano &amp; Quant FDR'!$BO107&lt;&gt;"",'[1]Volcano &amp; Quant FDR'!$BN107&lt;='[1]Volcano &amp; Quant FDR'!$CO$2),IFERROR(LOG(OFFSET('[1]Volcano &amp; Quant FDR'!BB$1,'[1]Volcano &amp; Quant FDR'!$BO107,0,1,1)),""),"")</f>
        <v>-0.76843765479855175</v>
      </c>
      <c r="M69" s="20">
        <f>IF(AND('[1]Volcano &amp; Quant FDR'!BC$1&lt;&gt;"",'[1]Volcano &amp; Quant FDR'!$BO107&lt;&gt;"",'[1]Volcano &amp; Quant FDR'!$BN107&lt;='[1]Volcano &amp; Quant FDR'!$CO$2),IFERROR(LOG(OFFSET('[1]Volcano &amp; Quant FDR'!BC$1,'[1]Volcano &amp; Quant FDR'!$BO107,0,1,1)),""),"")</f>
        <v>-9.625955884999382E-2</v>
      </c>
      <c r="N69" s="20">
        <f>IF(AND('[1]Volcano &amp; Quant FDR'!BD$1&lt;&gt;"",'[1]Volcano &amp; Quant FDR'!$BO107&lt;&gt;"",'[1]Volcano &amp; Quant FDR'!$BN107&lt;='[1]Volcano &amp; Quant FDR'!$CO$2),IFERROR(LOG(OFFSET('[1]Volcano &amp; Quant FDR'!BD$1,'[1]Volcano &amp; Quant FDR'!$BO107,0,1,1)),""),"")</f>
        <v>-0.50781674164038615</v>
      </c>
      <c r="O69" s="20">
        <f>IF(AND('[1]Volcano &amp; Quant FDR'!BE$1&lt;&gt;"",'[1]Volcano &amp; Quant FDR'!$BO107&lt;&gt;"",'[1]Volcano &amp; Quant FDR'!$BN107&lt;='[1]Volcano &amp; Quant FDR'!$CO$2),IFERROR(LOG(OFFSET('[1]Volcano &amp; Quant FDR'!BE$1,'[1]Volcano &amp; Quant FDR'!$BO107,0,1,1)),""),"")</f>
        <v>-0.39074388814067307</v>
      </c>
      <c r="P69" s="20">
        <f>IF(AND('[1]Volcano &amp; Quant FDR'!BF$1&lt;&gt;"",'[1]Volcano &amp; Quant FDR'!$BO107&lt;&gt;"",'[1]Volcano &amp; Quant FDR'!$BN107&lt;='[1]Volcano &amp; Quant FDR'!$CO$2),IFERROR(LOG(OFFSET('[1]Volcano &amp; Quant FDR'!BF$1,'[1]Volcano &amp; Quant FDR'!$BO107,0,1,1)),""),"")</f>
        <v>-0.67175619856696267</v>
      </c>
      <c r="Q69" s="20">
        <f>IF(AND('[1]Volcano &amp; Quant FDR'!BG$1&lt;&gt;"",'[1]Volcano &amp; Quant FDR'!$BO107&lt;&gt;"",'[1]Volcano &amp; Quant FDR'!$BN107&lt;='[1]Volcano &amp; Quant FDR'!$CO$2),IFERROR(LOG(OFFSET('[1]Volcano &amp; Quant FDR'!BG$1,'[1]Volcano &amp; Quant FDR'!$BO107,0,1,1)),""),"")</f>
        <v>-0.28974125935708311</v>
      </c>
      <c r="R69" s="21">
        <f>IF(AND('[1]Volcano &amp; Quant FDR'!BH$1&lt;&gt;"",'[1]Volcano &amp; Quant FDR'!$BO107&lt;&gt;"",'[1]Volcano &amp; Quant FDR'!$BN107&lt;='[1]Volcano &amp; Quant FDR'!$CO$2),IFERROR(LOG(OFFSET('[1]Volcano &amp; Quant FDR'!BH$1,'[1]Volcano &amp; Quant FDR'!$BO107,0,1,1)),""),"")</f>
        <v>-1.6027999504895503</v>
      </c>
    </row>
    <row r="70" spans="1:34" ht="21" x14ac:dyDescent="0.4">
      <c r="A70" s="22">
        <f>IF(AND('[1]Protein ID Summary'!A$1&lt;&gt;"",'[1]Volcano &amp; Quant FDR'!$BO40&lt;&gt;"",'[1]Volcano &amp; Quant FDR'!$BN40&lt;='[1]Volcano &amp; Quant FDR'!$CO$2),OFFSET('[1]Protein ID Summary'!A$1,'[1]Volcano &amp; Quant FDR'!$BO40,0,1,1),"")</f>
        <v>91</v>
      </c>
      <c r="B70" s="23" t="str">
        <f>IF(AND('[1]Protein ID Summary'!B$1&lt;&gt;"",'[1]Volcano &amp; Quant FDR'!$BO40&lt;&gt;"",'[1]Volcano &amp; Quant FDR'!$BN40&lt;='[1]Volcano &amp; Quant FDR'!$CO$2),OFFSET('[1]Protein ID Summary'!B$1,'[1]Volcano &amp; Quant FDR'!$BO40,0,1,1),"")</f>
        <v>gi|31982861</v>
      </c>
      <c r="C70" s="24" t="str">
        <f>IF(AND('[1]Protein ID Summary'!C$1&lt;&gt;"",'[1]Volcano &amp; Quant FDR'!$BO40&lt;&gt;"",'[1]Volcano &amp; Quant FDR'!$BN40&lt;='[1]Volcano &amp; Quant FDR'!$CO$2),OFFSET('[1]Protein ID Summary'!C$1,'[1]Volcano &amp; Quant FDR'!$BO40,0,1,1),"")</f>
        <v>Mus musculus</v>
      </c>
      <c r="D70" s="25" t="str">
        <f>IF(AND('[1]Protein ID Summary'!D$1&lt;&gt;"",'[1]Volcano &amp; Quant FDR'!$BO40&lt;&gt;"",'[1]Volcano &amp; Quant FDR'!$BN40&lt;='[1]Volcano &amp; Quant FDR'!$CO$2),OFFSET('[1]Protein ID Summary'!D$1,'[1]Volcano &amp; Quant FDR'!$BO40,0,1,1),"")</f>
        <v>carbonic anhydrase 3 [Mus musculus]</v>
      </c>
      <c r="E70" s="16">
        <f>IF(AND('[1]Protein Quant Summary'!F$1&lt;&gt;"",'[1]Volcano &amp; Quant FDR'!$BO40&lt;&gt;"",'[1]Volcano &amp; Quant FDR'!$BN40&lt;='[1]Volcano &amp; Quant FDR'!$CO$2),OFFSET('[1]Protein Quant Summary'!F$1,'[1]Volcano &amp; Quant FDR'!$BO40,0,1,1),"")</f>
        <v>0.22800002074287687</v>
      </c>
      <c r="F70" s="26">
        <f>IF(AND('[1]Protein Quant Summary'!G$1&lt;&gt;"",'[1]Volcano &amp; Quant FDR'!$BO40&lt;&gt;"",'[1]Volcano &amp; Quant FDR'!$BN40&lt;='[1]Volcano &amp; Quant FDR'!$CO$2),OFFSET('[1]Protein Quant Summary'!G$1,'[1]Volcano &amp; Quant FDR'!$BO40,0,1,1),"")</f>
        <v>7.2000126026313435E-2</v>
      </c>
      <c r="G70" s="26">
        <f>IF(AND('[1]Protein Quant Summary'!H$1&lt;&gt;"",'[1]Volcano &amp; Quant FDR'!$BO40&lt;&gt;"",'[1]Volcano &amp; Quant FDR'!$BN40&lt;='[1]Volcano &amp; Quant FDR'!$CO$2),OFFSET('[1]Protein Quant Summary'!H$1,'[1]Volcano &amp; Quant FDR'!$BO40,0,1,1),"")</f>
        <v>-0.13999998500466057</v>
      </c>
      <c r="H70" s="26">
        <f>IF(AND('[1]Protein Quant Summary'!I$1&lt;&gt;"",'[1]Volcano &amp; Quant FDR'!$BO40&lt;&gt;"",'[1]Volcano &amp; Quant FDR'!$BN40&lt;='[1]Volcano &amp; Quant FDR'!$CO$2),OFFSET('[1]Protein Quant Summary'!I$1,'[1]Volcano &amp; Quant FDR'!$BO40,0,1,1),"")</f>
        <v>0.33199990604301527</v>
      </c>
      <c r="I70" s="26">
        <f>IF(AND('[1]Protein Quant Summary'!J$1&lt;&gt;"",'[1]Volcano &amp; Quant FDR'!$BO40&lt;&gt;"",'[1]Volcano &amp; Quant FDR'!$BN40&lt;='[1]Volcano &amp; Quant FDR'!$CO$2),OFFSET('[1]Protein Quant Summary'!J$1,'[1]Volcano &amp; Quant FDR'!$BO40,0,1,1),"")</f>
        <v>0.16000008508796787</v>
      </c>
      <c r="J70" s="26">
        <f>IF(AND('[1]Protein Quant Summary'!K$1&lt;&gt;"",'[1]Volcano &amp; Quant FDR'!$BO40&lt;&gt;"",'[1]Volcano &amp; Quant FDR'!$BN40&lt;='[1]Volcano &amp; Quant FDR'!$CO$2),OFFSET('[1]Protein Quant Summary'!K$1,'[1]Volcano &amp; Quant FDR'!$BO40,0,1,1),"")</f>
        <v>0.33199990604301527</v>
      </c>
      <c r="K70" s="27">
        <f>IF(AND('[1]Protein Quant Summary'!L$1&lt;&gt;"",'[1]Volcano &amp; Quant FDR'!$BO40&lt;&gt;"",'[1]Volcano &amp; Quant FDR'!$BN40&lt;='[1]Volcano &amp; Quant FDR'!$CO$2),OFFSET('[1]Protein Quant Summary'!L$1,'[1]Volcano &amp; Quant FDR'!$BO40,0,1,1),"")</f>
        <v>0.36799997850289007</v>
      </c>
      <c r="L70" s="19">
        <f>IF(AND('[1]Volcano &amp; Quant FDR'!BB$1&lt;&gt;"",'[1]Volcano &amp; Quant FDR'!$BO40&lt;&gt;"",'[1]Volcano &amp; Quant FDR'!$BN40&lt;='[1]Volcano &amp; Quant FDR'!$CO$2),IFERROR(LOG(OFFSET('[1]Volcano &amp; Quant FDR'!BB$1,'[1]Volcano &amp; Quant FDR'!$BO40,0,1,1)),""),"")</f>
        <v>-1.6094709463389809</v>
      </c>
      <c r="M70" s="20">
        <f>IF(AND('[1]Volcano &amp; Quant FDR'!BC$1&lt;&gt;"",'[1]Volcano &amp; Quant FDR'!$BO40&lt;&gt;"",'[1]Volcano &amp; Quant FDR'!$BN40&lt;='[1]Volcano &amp; Quant FDR'!$CO$2),IFERROR(LOG(OFFSET('[1]Volcano &amp; Quant FDR'!BC$1,'[1]Volcano &amp; Quant FDR'!$BO40,0,1,1)),""),"")</f>
        <v>-0.37139111320145757</v>
      </c>
      <c r="N70" s="20">
        <f>IF(AND('[1]Volcano &amp; Quant FDR'!BD$1&lt;&gt;"",'[1]Volcano &amp; Quant FDR'!$BO40&lt;&gt;"",'[1]Volcano &amp; Quant FDR'!$BN40&lt;='[1]Volcano &amp; Quant FDR'!$CO$2),IFERROR(LOG(OFFSET('[1]Volcano &amp; Quant FDR'!BD$1,'[1]Volcano &amp; Quant FDR'!$BO40,0,1,1)),""),"")</f>
        <v>-0.5920504182086509</v>
      </c>
      <c r="O70" s="20">
        <f>IF(AND('[1]Volcano &amp; Quant FDR'!BE$1&lt;&gt;"",'[1]Volcano &amp; Quant FDR'!$BO40&lt;&gt;"",'[1]Volcano &amp; Quant FDR'!$BN40&lt;='[1]Volcano &amp; Quant FDR'!$CO$2),IFERROR(LOG(OFFSET('[1]Volcano &amp; Quant FDR'!BE$1,'[1]Volcano &amp; Quant FDR'!$BO40,0,1,1)),""),"")</f>
        <v>-2.4415711727921425</v>
      </c>
      <c r="P70" s="20">
        <f>IF(AND('[1]Volcano &amp; Quant FDR'!BF$1&lt;&gt;"",'[1]Volcano &amp; Quant FDR'!$BO40&lt;&gt;"",'[1]Volcano &amp; Quant FDR'!$BN40&lt;='[1]Volcano &amp; Quant FDR'!$CO$2),IFERROR(LOG(OFFSET('[1]Volcano &amp; Quant FDR'!BF$1,'[1]Volcano &amp; Quant FDR'!$BO40,0,1,1)),""),"")</f>
        <v>-0.60169484209243529</v>
      </c>
      <c r="Q70" s="20">
        <f>IF(AND('[1]Volcano &amp; Quant FDR'!BG$1&lt;&gt;"",'[1]Volcano &amp; Quant FDR'!$BO40&lt;&gt;"",'[1]Volcano &amp; Quant FDR'!$BN40&lt;='[1]Volcano &amp; Quant FDR'!$CO$2),IFERROR(LOG(OFFSET('[1]Volcano &amp; Quant FDR'!BG$1,'[1]Volcano &amp; Quant FDR'!$BO40,0,1,1)),""),"")</f>
        <v>-2.6115847239057599</v>
      </c>
      <c r="R70" s="21">
        <f>IF(AND('[1]Volcano &amp; Quant FDR'!BH$1&lt;&gt;"",'[1]Volcano &amp; Quant FDR'!$BO40&lt;&gt;"",'[1]Volcano &amp; Quant FDR'!$BN40&lt;='[1]Volcano &amp; Quant FDR'!$CO$2),IFERROR(LOG(OFFSET('[1]Volcano &amp; Quant FDR'!BH$1,'[1]Volcano &amp; Quant FDR'!$BO40,0,1,1)),""),"")</f>
        <v>-3.3416000031826325</v>
      </c>
    </row>
    <row r="71" spans="1:34" ht="21" x14ac:dyDescent="0.4">
      <c r="A71" s="22">
        <f>IF(AND('[1]Protein ID Summary'!A$1&lt;&gt;"",'[1]Volcano &amp; Quant FDR'!$BO16&lt;&gt;"",'[1]Volcano &amp; Quant FDR'!$BN16&lt;='[1]Volcano &amp; Quant FDR'!$CO$2),OFFSET('[1]Protein ID Summary'!A$1,'[1]Volcano &amp; Quant FDR'!$BO16,0,1,1),"")</f>
        <v>93</v>
      </c>
      <c r="B71" s="23" t="str">
        <f>IF(AND('[1]Protein ID Summary'!B$1&lt;&gt;"",'[1]Volcano &amp; Quant FDR'!$BO16&lt;&gt;"",'[1]Volcano &amp; Quant FDR'!$BN16&lt;='[1]Volcano &amp; Quant FDR'!$CO$2),OFFSET('[1]Protein ID Summary'!B$1,'[1]Volcano &amp; Quant FDR'!$BO16,0,1,1),"")</f>
        <v>gi|31982300</v>
      </c>
      <c r="C71" s="24" t="str">
        <f>IF(AND('[1]Protein ID Summary'!C$1&lt;&gt;"",'[1]Volcano &amp; Quant FDR'!$BO16&lt;&gt;"",'[1]Volcano &amp; Quant FDR'!$BN16&lt;='[1]Volcano &amp; Quant FDR'!$CO$2),OFFSET('[1]Protein ID Summary'!C$1,'[1]Volcano &amp; Quant FDR'!$BO16,0,1,1),"")</f>
        <v>Mus musculus</v>
      </c>
      <c r="D71" s="25" t="str">
        <f>IF(AND('[1]Protein ID Summary'!D$1&lt;&gt;"",'[1]Volcano &amp; Quant FDR'!$BO16&lt;&gt;"",'[1]Volcano &amp; Quant FDR'!$BN16&lt;='[1]Volcano &amp; Quant FDR'!$CO$2),OFFSET('[1]Protein ID Summary'!D$1,'[1]Volcano &amp; Quant FDR'!$BO16,0,1,1),"")</f>
        <v>hemoglobin subunit beta-1 [Mus musculus]</v>
      </c>
      <c r="E71" s="16">
        <f>IF(AND('[1]Protein Quant Summary'!F$1&lt;&gt;"",'[1]Volcano &amp; Quant FDR'!$BO16&lt;&gt;"",'[1]Volcano &amp; Quant FDR'!$BN16&lt;='[1]Volcano &amp; Quant FDR'!$CO$2),OFFSET('[1]Protein Quant Summary'!F$1,'[1]Volcano &amp; Quant FDR'!$BO16,0,1,1),"")</f>
        <v>-0.18800003977577306</v>
      </c>
      <c r="F71" s="26">
        <f>IF(AND('[1]Protein Quant Summary'!G$1&lt;&gt;"",'[1]Volcano &amp; Quant FDR'!$BO16&lt;&gt;"",'[1]Volcano &amp; Quant FDR'!$BN16&lt;='[1]Volcano &amp; Quant FDR'!$CO$2),OFFSET('[1]Protein Quant Summary'!G$1,'[1]Volcano &amp; Quant FDR'!$BO16,0,1,1),"")</f>
        <v>6.7999869518498665E-2</v>
      </c>
      <c r="G71" s="26">
        <f>IF(AND('[1]Protein Quant Summary'!H$1&lt;&gt;"",'[1]Volcano &amp; Quant FDR'!$BO16&lt;&gt;"",'[1]Volcano &amp; Quant FDR'!$BN16&lt;='[1]Volcano &amp; Quant FDR'!$CO$2),OFFSET('[1]Protein Quant Summary'!H$1,'[1]Volcano &amp; Quant FDR'!$BO16,0,1,1),"")</f>
        <v>-0.31999999691707265</v>
      </c>
      <c r="H71" s="26">
        <f>IF(AND('[1]Protein Quant Summary'!I$1&lt;&gt;"",'[1]Volcano &amp; Quant FDR'!$BO16&lt;&gt;"",'[1]Volcano &amp; Quant FDR'!$BN16&lt;='[1]Volcano &amp; Quant FDR'!$CO$2),OFFSET('[1]Protein Quant Summary'!I$1,'[1]Volcano &amp; Quant FDR'!$BO16,0,1,1),"")</f>
        <v>-1.6000019240888751E-2</v>
      </c>
      <c r="I71" s="26">
        <f>IF(AND('[1]Protein Quant Summary'!J$1&lt;&gt;"",'[1]Volcano &amp; Quant FDR'!$BO16&lt;&gt;"",'[1]Volcano &amp; Quant FDR'!$BN16&lt;='[1]Volcano &amp; Quant FDR'!$CO$2),OFFSET('[1]Protein Quant Summary'!J$1,'[1]Volcano &amp; Quant FDR'!$BO16,0,1,1),"")</f>
        <v>-0.17999994855698678</v>
      </c>
      <c r="J71" s="26">
        <f>IF(AND('[1]Protein Quant Summary'!K$1&lt;&gt;"",'[1]Volcano &amp; Quant FDR'!$BO16&lt;&gt;"",'[1]Volcano &amp; Quant FDR'!$BN16&lt;='[1]Volcano &amp; Quant FDR'!$CO$2),OFFSET('[1]Protein Quant Summary'!K$1,'[1]Volcano &amp; Quant FDR'!$BO16,0,1,1),"")</f>
        <v>-0.21600001164666707</v>
      </c>
      <c r="K71" s="27">
        <f>IF(AND('[1]Protein Quant Summary'!L$1&lt;&gt;"",'[1]Volcano &amp; Quant FDR'!$BO16&lt;&gt;"",'[1]Volcano &amp; Quant FDR'!$BN16&lt;='[1]Volcano &amp; Quant FDR'!$CO$2),OFFSET('[1]Protein Quant Summary'!L$1,'[1]Volcano &amp; Quant FDR'!$BO16,0,1,1),"")</f>
        <v>-0.26399998190179419</v>
      </c>
      <c r="L71" s="19">
        <f>IF(AND('[1]Volcano &amp; Quant FDR'!BB$1&lt;&gt;"",'[1]Volcano &amp; Quant FDR'!$BO16&lt;&gt;"",'[1]Volcano &amp; Quant FDR'!$BN16&lt;='[1]Volcano &amp; Quant FDR'!$CO$2),IFERROR(LOG(OFFSET('[1]Volcano &amp; Quant FDR'!BB$1,'[1]Volcano &amp; Quant FDR'!$BO16,0,1,1)),""),"")</f>
        <v>-3.2586967942439116</v>
      </c>
      <c r="M71" s="20">
        <f>IF(AND('[1]Volcano &amp; Quant FDR'!BC$1&lt;&gt;"",'[1]Volcano &amp; Quant FDR'!$BO16&lt;&gt;"",'[1]Volcano &amp; Quant FDR'!$BN16&lt;='[1]Volcano &amp; Quant FDR'!$CO$2),IFERROR(LOG(OFFSET('[1]Volcano &amp; Quant FDR'!BC$1,'[1]Volcano &amp; Quant FDR'!$BO16,0,1,1)),""),"")</f>
        <v>-0.14680813671102319</v>
      </c>
      <c r="N71" s="20">
        <f>IF(AND('[1]Volcano &amp; Quant FDR'!BD$1&lt;&gt;"",'[1]Volcano &amp; Quant FDR'!$BO16&lt;&gt;"",'[1]Volcano &amp; Quant FDR'!$BN16&lt;='[1]Volcano &amp; Quant FDR'!$CO$2),IFERROR(LOG(OFFSET('[1]Volcano &amp; Quant FDR'!BD$1,'[1]Volcano &amp; Quant FDR'!$BO16,0,1,1)),""),"")</f>
        <v>-6.0879513898559443</v>
      </c>
      <c r="O71" s="20">
        <f>IF(AND('[1]Volcano &amp; Quant FDR'!BE$1&lt;&gt;"",'[1]Volcano &amp; Quant FDR'!$BO16&lt;&gt;"",'[1]Volcano &amp; Quant FDR'!$BN16&lt;='[1]Volcano &amp; Quant FDR'!$CO$2),IFERROR(LOG(OFFSET('[1]Volcano &amp; Quant FDR'!BE$1,'[1]Volcano &amp; Quant FDR'!$BO16,0,1,1)),""),"")</f>
        <v>-1.7501174614577304E-2</v>
      </c>
      <c r="P71" s="20">
        <f>IF(AND('[1]Volcano &amp; Quant FDR'!BF$1&lt;&gt;"",'[1]Volcano &amp; Quant FDR'!$BO16&lt;&gt;"",'[1]Volcano &amp; Quant FDR'!$BN16&lt;='[1]Volcano &amp; Quant FDR'!$CO$2),IFERROR(LOG(OFFSET('[1]Volcano &amp; Quant FDR'!BF$1,'[1]Volcano &amp; Quant FDR'!$BO16,0,1,1)),""),"")</f>
        <v>-4.0937386949870262</v>
      </c>
      <c r="Q71" s="20">
        <f>IF(AND('[1]Volcano &amp; Quant FDR'!BG$1&lt;&gt;"",'[1]Volcano &amp; Quant FDR'!$BO16&lt;&gt;"",'[1]Volcano &amp; Quant FDR'!$BN16&lt;='[1]Volcano &amp; Quant FDR'!$CO$2),IFERROR(LOG(OFFSET('[1]Volcano &amp; Quant FDR'!BG$1,'[1]Volcano &amp; Quant FDR'!$BO16,0,1,1)),""),"")</f>
        <v>-3.8060710336079087</v>
      </c>
      <c r="R71" s="21">
        <f>IF(AND('[1]Volcano &amp; Quant FDR'!BH$1&lt;&gt;"",'[1]Volcano &amp; Quant FDR'!$BO16&lt;&gt;"",'[1]Volcano &amp; Quant FDR'!$BN16&lt;='[1]Volcano &amp; Quant FDR'!$CO$2),IFERROR(LOG(OFFSET('[1]Volcano &amp; Quant FDR'!BH$1,'[1]Volcano &amp; Quant FDR'!$BO16,0,1,1)),""),"")</f>
        <v>-4.4393911907426782</v>
      </c>
    </row>
    <row r="72" spans="1:34" ht="21" x14ac:dyDescent="0.4">
      <c r="A72" s="22">
        <f>IF(AND('[1]Protein ID Summary'!A$1&lt;&gt;"",'[1]Volcano &amp; Quant FDR'!$BO105&lt;&gt;"",'[1]Volcano &amp; Quant FDR'!$BN105&lt;='[1]Volcano &amp; Quant FDR'!$CO$2),OFFSET('[1]Protein ID Summary'!A$1,'[1]Volcano &amp; Quant FDR'!$BO105,0,1,1),"")</f>
        <v>94</v>
      </c>
      <c r="B72" s="23" t="str">
        <f>IF(AND('[1]Protein ID Summary'!B$1&lt;&gt;"",'[1]Volcano &amp; Quant FDR'!$BO105&lt;&gt;"",'[1]Volcano &amp; Quant FDR'!$BN105&lt;='[1]Volcano &amp; Quant FDR'!$CO$2),OFFSET('[1]Protein ID Summary'!B$1,'[1]Volcano &amp; Quant FDR'!$BO105,0,1,1),"")</f>
        <v>gi|31560022</v>
      </c>
      <c r="C72" s="24">
        <f>IF(AND('[1]Protein ID Summary'!C$1&lt;&gt;"",'[1]Volcano &amp; Quant FDR'!$BO105&lt;&gt;"",'[1]Volcano &amp; Quant FDR'!$BN105&lt;='[1]Volcano &amp; Quant FDR'!$CO$2),OFFSET('[1]Protein ID Summary'!C$1,'[1]Volcano &amp; Quant FDR'!$BO105,0,1,1),"")</f>
        <v>109603.2</v>
      </c>
      <c r="D72" s="25" t="str">
        <f>IF(AND('[1]Protein ID Summary'!D$1&lt;&gt;"",'[1]Volcano &amp; Quant FDR'!$BO105&lt;&gt;"",'[1]Volcano &amp; Quant FDR'!$BN105&lt;='[1]Volcano &amp; Quant FDR'!$CO$2),OFFSET('[1]Protein ID Summary'!D$1,'[1]Volcano &amp; Quant FDR'!$BO105,0,1,1),"")</f>
        <v>glycogen [starch] synthase, muscle [Mus musculus]</v>
      </c>
      <c r="E72" s="16">
        <f>IF(AND('[1]Protein Quant Summary'!F$1&lt;&gt;"",'[1]Volcano &amp; Quant FDR'!$BO105&lt;&gt;"",'[1]Volcano &amp; Quant FDR'!$BN105&lt;='[1]Volcano &amp; Quant FDR'!$CO$2),OFFSET('[1]Protein Quant Summary'!F$1,'[1]Volcano &amp; Quant FDR'!$BO105,0,1,1),"")</f>
        <v>3.1999918105977673E-2</v>
      </c>
      <c r="F72" s="26">
        <f>IF(AND('[1]Protein Quant Summary'!G$1&lt;&gt;"",'[1]Volcano &amp; Quant FDR'!$BO105&lt;&gt;"",'[1]Volcano &amp; Quant FDR'!$BN105&lt;='[1]Volcano &amp; Quant FDR'!$CO$2),OFFSET('[1]Protein Quant Summary'!G$1,'[1]Volcano &amp; Quant FDR'!$BO105,0,1,1),"")</f>
        <v>0.12000007763852631</v>
      </c>
      <c r="G72" s="26">
        <f>IF(AND('[1]Protein Quant Summary'!H$1&lt;&gt;"",'[1]Volcano &amp; Quant FDR'!$BO105&lt;&gt;"",'[1]Volcano &amp; Quant FDR'!$BN105&lt;='[1]Volcano &amp; Quant FDR'!$CO$2),OFFSET('[1]Protein Quant Summary'!H$1,'[1]Volcano &amp; Quant FDR'!$BO105,0,1,1),"")</f>
        <v>9.1999852227030429E-2</v>
      </c>
      <c r="H72" s="26">
        <f>IF(AND('[1]Protein Quant Summary'!I$1&lt;&gt;"",'[1]Volcano &amp; Quant FDR'!$BO105&lt;&gt;"",'[1]Volcano &amp; Quant FDR'!$BN105&lt;='[1]Volcano &amp; Quant FDR'!$CO$2),OFFSET('[1]Protein Quant Summary'!I$1,'[1]Volcano &amp; Quant FDR'!$BO105,0,1,1),"")</f>
        <v>0.15199984389142607</v>
      </c>
      <c r="I72" s="26">
        <f>IF(AND('[1]Protein Quant Summary'!J$1&lt;&gt;"",'[1]Volcano &amp; Quant FDR'!$BO105&lt;&gt;"",'[1]Volcano &amp; Quant FDR'!$BN105&lt;='[1]Volcano &amp; Quant FDR'!$CO$2),OFFSET('[1]Protein Quant Summary'!J$1,'[1]Volcano &amp; Quant FDR'!$BO105,0,1,1),"")</f>
        <v>0.19200010830396655</v>
      </c>
      <c r="J72" s="26">
        <f>IF(AND('[1]Protein Quant Summary'!K$1&lt;&gt;"",'[1]Volcano &amp; Quant FDR'!$BO105&lt;&gt;"",'[1]Volcano &amp; Quant FDR'!$BN105&lt;='[1]Volcano &amp; Quant FDR'!$CO$2),OFFSET('[1]Protein Quant Summary'!K$1,'[1]Volcano &amp; Quant FDR'!$BO105,0,1,1),"")</f>
        <v>4.0000598041203331E-3</v>
      </c>
      <c r="K72" s="27">
        <f>IF(AND('[1]Protein Quant Summary'!L$1&lt;&gt;"",'[1]Volcano &amp; Quant FDR'!$BO105&lt;&gt;"",'[1]Volcano &amp; Quant FDR'!$BN105&lt;='[1]Volcano &amp; Quant FDR'!$CO$2),OFFSET('[1]Protein Quant Summary'!L$1,'[1]Volcano &amp; Quant FDR'!$BO105,0,1,1),"")</f>
        <v>-2.4000034017039793E-2</v>
      </c>
      <c r="L72" s="19">
        <f>IF(AND('[1]Volcano &amp; Quant FDR'!BB$1&lt;&gt;"",'[1]Volcano &amp; Quant FDR'!$BO105&lt;&gt;"",'[1]Volcano &amp; Quant FDR'!$BN105&lt;='[1]Volcano &amp; Quant FDR'!$CO$2),IFERROR(LOG(OFFSET('[1]Volcano &amp; Quant FDR'!BB$1,'[1]Volcano &amp; Quant FDR'!$BO105,0,1,1)),""),"")</f>
        <v>-0.52393101524530106</v>
      </c>
      <c r="M72" s="20">
        <f>IF(AND('[1]Volcano &amp; Quant FDR'!BC$1&lt;&gt;"",'[1]Volcano &amp; Quant FDR'!$BO105&lt;&gt;"",'[1]Volcano &amp; Quant FDR'!$BN105&lt;='[1]Volcano &amp; Quant FDR'!$CO$2),IFERROR(LOG(OFFSET('[1]Volcano &amp; Quant FDR'!BC$1,'[1]Volcano &amp; Quant FDR'!$BO105,0,1,1)),""),"")</f>
        <v>-1.2354686654369684</v>
      </c>
      <c r="N72" s="20">
        <f>IF(AND('[1]Volcano &amp; Quant FDR'!BD$1&lt;&gt;"",'[1]Volcano &amp; Quant FDR'!$BO105&lt;&gt;"",'[1]Volcano &amp; Quant FDR'!$BN105&lt;='[1]Volcano &amp; Quant FDR'!$CO$2),IFERROR(LOG(OFFSET('[1]Volcano &amp; Quant FDR'!BD$1,'[1]Volcano &amp; Quant FDR'!$BO105,0,1,1)),""),"")</f>
        <v>-0.86231966029318508</v>
      </c>
      <c r="O72" s="20">
        <f>IF(AND('[1]Volcano &amp; Quant FDR'!BE$1&lt;&gt;"",'[1]Volcano &amp; Quant FDR'!$BO105&lt;&gt;"",'[1]Volcano &amp; Quant FDR'!$BN105&lt;='[1]Volcano &amp; Quant FDR'!$CO$2),IFERROR(LOG(OFFSET('[1]Volcano &amp; Quant FDR'!BE$1,'[1]Volcano &amp; Quant FDR'!$BO105,0,1,1)),""),"")</f>
        <v>-1.0799191826652714</v>
      </c>
      <c r="P72" s="20">
        <f>IF(AND('[1]Volcano &amp; Quant FDR'!BF$1&lt;&gt;"",'[1]Volcano &amp; Quant FDR'!$BO105&lt;&gt;"",'[1]Volcano &amp; Quant FDR'!$BN105&lt;='[1]Volcano &amp; Quant FDR'!$CO$2),IFERROR(LOG(OFFSET('[1]Volcano &amp; Quant FDR'!BF$1,'[1]Volcano &amp; Quant FDR'!$BO105,0,1,1)),""),"")</f>
        <v>-1.6237740764693547</v>
      </c>
      <c r="Q72" s="20">
        <f>IF(AND('[1]Volcano &amp; Quant FDR'!BG$1&lt;&gt;"",'[1]Volcano &amp; Quant FDR'!$BO105&lt;&gt;"",'[1]Volcano &amp; Quant FDR'!$BN105&lt;='[1]Volcano &amp; Quant FDR'!$CO$2),IFERROR(LOG(OFFSET('[1]Volcano &amp; Quant FDR'!BG$1,'[1]Volcano &amp; Quant FDR'!$BO105,0,1,1)),""),"")</f>
        <v>-1.7762106131513015E-2</v>
      </c>
      <c r="R72" s="21">
        <f>IF(AND('[1]Volcano &amp; Quant FDR'!BH$1&lt;&gt;"",'[1]Volcano &amp; Quant FDR'!$BO105&lt;&gt;"",'[1]Volcano &amp; Quant FDR'!$BN105&lt;='[1]Volcano &amp; Quant FDR'!$CO$2),IFERROR(LOG(OFFSET('[1]Volcano &amp; Quant FDR'!BH$1,'[1]Volcano &amp; Quant FDR'!$BO105,0,1,1)),""),"")</f>
        <v>-1.2669782593285568</v>
      </c>
    </row>
    <row r="73" spans="1:34" ht="21" x14ac:dyDescent="0.4">
      <c r="A73" s="22">
        <f>IF(AND('[1]Protein ID Summary'!A$1&lt;&gt;"",'[1]Volcano &amp; Quant FDR'!$BO91&lt;&gt;"",'[1]Volcano &amp; Quant FDR'!$BN91&lt;='[1]Volcano &amp; Quant FDR'!$CO$2),OFFSET('[1]Protein ID Summary'!A$1,'[1]Volcano &amp; Quant FDR'!$BO91,0,1,1),"")</f>
        <v>95</v>
      </c>
      <c r="B73" s="23" t="str">
        <f>IF(AND('[1]Protein ID Summary'!B$1&lt;&gt;"",'[1]Volcano &amp; Quant FDR'!$BO91&lt;&gt;"",'[1]Volcano &amp; Quant FDR'!$BN91&lt;='[1]Volcano &amp; Quant FDR'!$CO$2),OFFSET('[1]Protein ID Summary'!B$1,'[1]Volcano &amp; Quant FDR'!$BO91,0,1,1),"")</f>
        <v>gi|183396771</v>
      </c>
      <c r="C73" s="24" t="str">
        <f>IF(AND('[1]Protein ID Summary'!C$1&lt;&gt;"",'[1]Volcano &amp; Quant FDR'!$BO91&lt;&gt;"",'[1]Volcano &amp; Quant FDR'!$BN91&lt;='[1]Volcano &amp; Quant FDR'!$CO$2),OFFSET('[1]Protein ID Summary'!C$1,'[1]Volcano &amp; Quant FDR'!$BO91,0,1,1),"")</f>
        <v>Mus musculus</v>
      </c>
      <c r="D73" s="25" t="str">
        <f>IF(AND('[1]Protein ID Summary'!D$1&lt;&gt;"",'[1]Volcano &amp; Quant FDR'!$BO91&lt;&gt;"",'[1]Volcano &amp; Quant FDR'!$BN91&lt;='[1]Volcano &amp; Quant FDR'!$CO$2),OFFSET('[1]Protein ID Summary'!D$1,'[1]Volcano &amp; Quant FDR'!$BO91,0,1,1),"")</f>
        <v>60 kDa heat shock protein, mitochondrial [Mus musculus]</v>
      </c>
      <c r="E73" s="16">
        <f>IF(AND('[1]Protein Quant Summary'!F$1&lt;&gt;"",'[1]Volcano &amp; Quant FDR'!$BO91&lt;&gt;"",'[1]Volcano &amp; Quant FDR'!$BN91&lt;='[1]Volcano &amp; Quant FDR'!$CO$2),OFFSET('[1]Protein Quant Summary'!F$1,'[1]Volcano &amp; Quant FDR'!$BO91,0,1,1),"")</f>
        <v>0.13199985689395041</v>
      </c>
      <c r="F73" s="26">
        <f>IF(AND('[1]Protein Quant Summary'!G$1&lt;&gt;"",'[1]Volcano &amp; Quant FDR'!$BO91&lt;&gt;"",'[1]Volcano &amp; Quant FDR'!$BN91&lt;='[1]Volcano &amp; Quant FDR'!$CO$2),OFFSET('[1]Protein Quant Summary'!G$1,'[1]Volcano &amp; Quant FDR'!$BO91,0,1,1),"")</f>
        <v>7.2000126026313435E-2</v>
      </c>
      <c r="G73" s="26">
        <f>IF(AND('[1]Protein Quant Summary'!H$1&lt;&gt;"",'[1]Volcano &amp; Quant FDR'!$BO91&lt;&gt;"",'[1]Volcano &amp; Quant FDR'!$BN91&lt;='[1]Volcano &amp; Quant FDR'!$CO$2),OFFSET('[1]Protein Quant Summary'!H$1,'[1]Volcano &amp; Quant FDR'!$BO91,0,1,1),"")</f>
        <v>5.2000202162036074E-2</v>
      </c>
      <c r="H73" s="26">
        <f>IF(AND('[1]Protein Quant Summary'!I$1&lt;&gt;"",'[1]Volcano &amp; Quant FDR'!$BO91&lt;&gt;"",'[1]Volcano &amp; Quant FDR'!$BN91&lt;='[1]Volcano &amp; Quant FDR'!$CO$2),OFFSET('[1]Protein Quant Summary'!I$1,'[1]Volcano &amp; Quant FDR'!$BO91,0,1,1),"")</f>
        <v>0.14400006308399071</v>
      </c>
      <c r="I73" s="26">
        <f>IF(AND('[1]Protein Quant Summary'!J$1&lt;&gt;"",'[1]Volcano &amp; Quant FDR'!$BO91&lt;&gt;"",'[1]Volcano &amp; Quant FDR'!$BN91&lt;='[1]Volcano &amp; Quant FDR'!$CO$2),OFFSET('[1]Protein Quant Summary'!J$1,'[1]Volcano &amp; Quant FDR'!$BO91,0,1,1),"")</f>
        <v>0.12399986091386854</v>
      </c>
      <c r="J73" s="26">
        <f>IF(AND('[1]Protein Quant Summary'!K$1&lt;&gt;"",'[1]Volcano &amp; Quant FDR'!$BO91&lt;&gt;"",'[1]Volcano &amp; Quant FDR'!$BN91&lt;='[1]Volcano &amp; Quant FDR'!$CO$2),OFFSET('[1]Protein Quant Summary'!K$1,'[1]Volcano &amp; Quant FDR'!$BO91,0,1,1),"")</f>
        <v>8.4000067494370056E-2</v>
      </c>
      <c r="K73" s="27">
        <f>IF(AND('[1]Protein Quant Summary'!L$1&lt;&gt;"",'[1]Volcano &amp; Quant FDR'!$BO91&lt;&gt;"",'[1]Volcano &amp; Quant FDR'!$BN91&lt;='[1]Volcano &amp; Quant FDR'!$CO$2),OFFSET('[1]Protein Quant Summary'!L$1,'[1]Volcano &amp; Quant FDR'!$BO91,0,1,1),"")</f>
        <v>0.22400002443785533</v>
      </c>
      <c r="L73" s="19">
        <f>IF(AND('[1]Volcano &amp; Quant FDR'!BB$1&lt;&gt;"",'[1]Volcano &amp; Quant FDR'!$BO91&lt;&gt;"",'[1]Volcano &amp; Quant FDR'!$BN91&lt;='[1]Volcano &amp; Quant FDR'!$CO$2),IFERROR(LOG(OFFSET('[1]Volcano &amp; Quant FDR'!BB$1,'[1]Volcano &amp; Quant FDR'!$BO91,0,1,1)),""),"")</f>
        <v>-0.99975860925664983</v>
      </c>
      <c r="M73" s="20">
        <f>IF(AND('[1]Volcano &amp; Quant FDR'!BC$1&lt;&gt;"",'[1]Volcano &amp; Quant FDR'!$BO91&lt;&gt;"",'[1]Volcano &amp; Quant FDR'!$BN91&lt;='[1]Volcano &amp; Quant FDR'!$CO$2),IFERROR(LOG(OFFSET('[1]Volcano &amp; Quant FDR'!BC$1,'[1]Volcano &amp; Quant FDR'!$BO91,0,1,1)),""),"")</f>
        <v>-0.35568532608382364</v>
      </c>
      <c r="N73" s="20">
        <f>IF(AND('[1]Volcano &amp; Quant FDR'!BD$1&lt;&gt;"",'[1]Volcano &amp; Quant FDR'!$BO91&lt;&gt;"",'[1]Volcano &amp; Quant FDR'!$BN91&lt;='[1]Volcano &amp; Quant FDR'!$CO$2),IFERROR(LOG(OFFSET('[1]Volcano &amp; Quant FDR'!BD$1,'[1]Volcano &amp; Quant FDR'!$BO91,0,1,1)),""),"")</f>
        <v>-0.31216668989511742</v>
      </c>
      <c r="O73" s="20">
        <f>IF(AND('[1]Volcano &amp; Quant FDR'!BE$1&lt;&gt;"",'[1]Volcano &amp; Quant FDR'!$BO91&lt;&gt;"",'[1]Volcano &amp; Quant FDR'!$BN91&lt;='[1]Volcano &amp; Quant FDR'!$CO$2),IFERROR(LOG(OFFSET('[1]Volcano &amp; Quant FDR'!BE$1,'[1]Volcano &amp; Quant FDR'!$BO91,0,1,1)),""),"")</f>
        <v>-0.84008167587389193</v>
      </c>
      <c r="P73" s="20">
        <f>IF(AND('[1]Volcano &amp; Quant FDR'!BF$1&lt;&gt;"",'[1]Volcano &amp; Quant FDR'!$BO91&lt;&gt;"",'[1]Volcano &amp; Quant FDR'!$BN91&lt;='[1]Volcano &amp; Quant FDR'!$CO$2),IFERROR(LOG(OFFSET('[1]Volcano &amp; Quant FDR'!BF$1,'[1]Volcano &amp; Quant FDR'!$BO91,0,1,1)),""),"")</f>
        <v>-0.65936019516481492</v>
      </c>
      <c r="Q73" s="20">
        <f>IF(AND('[1]Volcano &amp; Quant FDR'!BG$1&lt;&gt;"",'[1]Volcano &amp; Quant FDR'!$BO91&lt;&gt;"",'[1]Volcano &amp; Quant FDR'!$BN91&lt;='[1]Volcano &amp; Quant FDR'!$CO$2),IFERROR(LOG(OFFSET('[1]Volcano &amp; Quant FDR'!BG$1,'[1]Volcano &amp; Quant FDR'!$BO91,0,1,1)),""),"")</f>
        <v>-0.508471328682219</v>
      </c>
      <c r="R73" s="21">
        <f>IF(AND('[1]Volcano &amp; Quant FDR'!BH$1&lt;&gt;"",'[1]Volcano &amp; Quant FDR'!$BO91&lt;&gt;"",'[1]Volcano &amp; Quant FDR'!$BN91&lt;='[1]Volcano &amp; Quant FDR'!$CO$2),IFERROR(LOG(OFFSET('[1]Volcano &amp; Quant FDR'!BH$1,'[1]Volcano &amp; Quant FDR'!$BO91,0,1,1)),""),"")</f>
        <v>-1.7607523389447928</v>
      </c>
    </row>
    <row r="74" spans="1:34" ht="21" x14ac:dyDescent="0.4">
      <c r="A74" s="22">
        <f>IF(AND('[1]Protein ID Summary'!A$1&lt;&gt;"",'[1]Volcano &amp; Quant FDR'!$BO87&lt;&gt;"",'[1]Volcano &amp; Quant FDR'!$BN87&lt;='[1]Volcano &amp; Quant FDR'!$CO$2),OFFSET('[1]Protein ID Summary'!A$1,'[1]Volcano &amp; Quant FDR'!$BO87,0,1,1),"")</f>
        <v>96</v>
      </c>
      <c r="B74" s="23" t="str">
        <f>IF(AND('[1]Protein ID Summary'!B$1&lt;&gt;"",'[1]Volcano &amp; Quant FDR'!$BO87&lt;&gt;"",'[1]Volcano &amp; Quant FDR'!$BN87&lt;='[1]Volcano &amp; Quant FDR'!$CO$2),OFFSET('[1]Protein ID Summary'!B$1,'[1]Volcano &amp; Quant FDR'!$BO87,0,1,1),"")</f>
        <v>gi|46849708</v>
      </c>
      <c r="C74" s="24" t="str">
        <f>IF(AND('[1]Protein ID Summary'!C$1&lt;&gt;"",'[1]Volcano &amp; Quant FDR'!$BO87&lt;&gt;"",'[1]Volcano &amp; Quant FDR'!$BN87&lt;='[1]Volcano &amp; Quant FDR'!$CO$2),OFFSET('[1]Protein ID Summary'!C$1,'[1]Volcano &amp; Quant FDR'!$BO87,0,1,1),"")</f>
        <v>ADP-forming</v>
      </c>
      <c r="D74" s="25" t="str">
        <f>IF(AND('[1]Protein ID Summary'!D$1&lt;&gt;"",'[1]Volcano &amp; Quant FDR'!$BO87&lt;&gt;"",'[1]Volcano &amp; Quant FDR'!$BN87&lt;='[1]Volcano &amp; Quant FDR'!$CO$2),OFFSET('[1]Protein ID Summary'!D$1,'[1]Volcano &amp; Quant FDR'!$BO87,0,1,1),"")</f>
        <v>succinyl-CoA ligase [ADP-forming] subunit beta, mitochondrial precursor [Mus musculus]</v>
      </c>
      <c r="E74" s="16">
        <f>IF(AND('[1]Protein Quant Summary'!F$1&lt;&gt;"",'[1]Volcano &amp; Quant FDR'!$BO87&lt;&gt;"",'[1]Volcano &amp; Quant FDR'!$BN87&lt;='[1]Volcano &amp; Quant FDR'!$CO$2),OFFSET('[1]Protein Quant Summary'!F$1,'[1]Volcano &amp; Quant FDR'!$BO87,0,1,1),"")</f>
        <v>0.14400006308399071</v>
      </c>
      <c r="F74" s="26">
        <f>IF(AND('[1]Protein Quant Summary'!G$1&lt;&gt;"",'[1]Volcano &amp; Quant FDR'!$BO87&lt;&gt;"",'[1]Volcano &amp; Quant FDR'!$BN87&lt;='[1]Volcano &amp; Quant FDR'!$CO$2),OFFSET('[1]Protein Quant Summary'!G$1,'[1]Volcano &amp; Quant FDR'!$BO87,0,1,1),"")</f>
        <v>-3.9999884829982459E-3</v>
      </c>
      <c r="G74" s="26">
        <f>IF(AND('[1]Protein Quant Summary'!H$1&lt;&gt;"",'[1]Volcano &amp; Quant FDR'!$BO87&lt;&gt;"",'[1]Volcano &amp; Quant FDR'!$BN87&lt;='[1]Volcano &amp; Quant FDR'!$CO$2),OFFSET('[1]Protein Quant Summary'!H$1,'[1]Volcano &amp; Quant FDR'!$BO87,0,1,1),"")</f>
        <v>-0.10000001202085533</v>
      </c>
      <c r="H74" s="26">
        <f>IF(AND('[1]Protein Quant Summary'!I$1&lt;&gt;"",'[1]Volcano &amp; Quant FDR'!$BO87&lt;&gt;"",'[1]Volcano &amp; Quant FDR'!$BN87&lt;='[1]Volcano &amp; Quant FDR'!$CO$2),OFFSET('[1]Protein Quant Summary'!I$1,'[1]Volcano &amp; Quant FDR'!$BO87,0,1,1),"")</f>
        <v>7.9999825411581918E-2</v>
      </c>
      <c r="I74" s="26">
        <f>IF(AND('[1]Protein Quant Summary'!J$1&lt;&gt;"",'[1]Volcano &amp; Quant FDR'!$BO87&lt;&gt;"",'[1]Volcano &amp; Quant FDR'!$BN87&lt;='[1]Volcano &amp; Quant FDR'!$CO$2),OFFSET('[1]Protein Quant Summary'!J$1,'[1]Volcano &amp; Quant FDR'!$BO87,0,1,1),"")</f>
        <v>-1.2000007629602863E-2</v>
      </c>
      <c r="J74" s="26">
        <f>IF(AND('[1]Protein Quant Summary'!K$1&lt;&gt;"",'[1]Volcano &amp; Quant FDR'!$BO87&lt;&gt;"",'[1]Volcano &amp; Quant FDR'!$BN87&lt;='[1]Volcano &amp; Quant FDR'!$CO$2),OFFSET('[1]Protein Quant Summary'!K$1,'[1]Volcano &amp; Quant FDR'!$BO87,0,1,1),"")</f>
        <v>1.1999861880175884E-2</v>
      </c>
      <c r="K74" s="27">
        <f>IF(AND('[1]Protein Quant Summary'!L$1&lt;&gt;"",'[1]Volcano &amp; Quant FDR'!$BO87&lt;&gt;"",'[1]Volcano &amp; Quant FDR'!$BN87&lt;='[1]Volcano &amp; Quant FDR'!$CO$2),OFFSET('[1]Protein Quant Summary'!L$1,'[1]Volcano &amp; Quant FDR'!$BO87,0,1,1),"")</f>
        <v>8.4000067494370056E-2</v>
      </c>
      <c r="L74" s="19">
        <f>IF(AND('[1]Volcano &amp; Quant FDR'!BB$1&lt;&gt;"",'[1]Volcano &amp; Quant FDR'!$BO87&lt;&gt;"",'[1]Volcano &amp; Quant FDR'!$BN87&lt;='[1]Volcano &amp; Quant FDR'!$CO$2),IFERROR(LOG(OFFSET('[1]Volcano &amp; Quant FDR'!BB$1,'[1]Volcano &amp; Quant FDR'!$BO87,0,1,1)),""),"")</f>
        <v>-1.8590939929692825</v>
      </c>
      <c r="M74" s="20">
        <f>IF(AND('[1]Volcano &amp; Quant FDR'!BC$1&lt;&gt;"",'[1]Volcano &amp; Quant FDR'!$BO87&lt;&gt;"",'[1]Volcano &amp; Quant FDR'!$BN87&lt;='[1]Volcano &amp; Quant FDR'!$CO$2),IFERROR(LOG(OFFSET('[1]Volcano &amp; Quant FDR'!BC$1,'[1]Volcano &amp; Quant FDR'!$BO87,0,1,1)),""),"")</f>
        <v>-1.5170594928939355E-2</v>
      </c>
      <c r="N74" s="20">
        <f>IF(AND('[1]Volcano &amp; Quant FDR'!BD$1&lt;&gt;"",'[1]Volcano &amp; Quant FDR'!$BO87&lt;&gt;"",'[1]Volcano &amp; Quant FDR'!$BN87&lt;='[1]Volcano &amp; Quant FDR'!$CO$2),IFERROR(LOG(OFFSET('[1]Volcano &amp; Quant FDR'!BD$1,'[1]Volcano &amp; Quant FDR'!$BO87,0,1,1)),""),"")</f>
        <v>-0.5908447574984631</v>
      </c>
      <c r="O74" s="20">
        <f>IF(AND('[1]Volcano &amp; Quant FDR'!BE$1&lt;&gt;"",'[1]Volcano &amp; Quant FDR'!$BO87&lt;&gt;"",'[1]Volcano &amp; Quant FDR'!$BN87&lt;='[1]Volcano &amp; Quant FDR'!$CO$2),IFERROR(LOG(OFFSET('[1]Volcano &amp; Quant FDR'!BE$1,'[1]Volcano &amp; Quant FDR'!$BO87,0,1,1)),""),"")</f>
        <v>-0.67395390116542553</v>
      </c>
      <c r="P74" s="20">
        <f>IF(AND('[1]Volcano &amp; Quant FDR'!BF$1&lt;&gt;"",'[1]Volcano &amp; Quant FDR'!$BO87&lt;&gt;"",'[1]Volcano &amp; Quant FDR'!$BN87&lt;='[1]Volcano &amp; Quant FDR'!$CO$2),IFERROR(LOG(OFFSET('[1]Volcano &amp; Quant FDR'!BF$1,'[1]Volcano &amp; Quant FDR'!$BO87,0,1,1)),""),"")</f>
        <v>-5.817915769456684E-3</v>
      </c>
      <c r="Q74" s="20">
        <f>IF(AND('[1]Volcano &amp; Quant FDR'!BG$1&lt;&gt;"",'[1]Volcano &amp; Quant FDR'!$BO87&lt;&gt;"",'[1]Volcano &amp; Quant FDR'!$BN87&lt;='[1]Volcano &amp; Quant FDR'!$CO$2),IFERROR(LOG(OFFSET('[1]Volcano &amp; Quant FDR'!BG$1,'[1]Volcano &amp; Quant FDR'!$BO87,0,1,1)),""),"")</f>
        <v>-0.20946482817393</v>
      </c>
      <c r="R74" s="21">
        <f>IF(AND('[1]Volcano &amp; Quant FDR'!BH$1&lt;&gt;"",'[1]Volcano &amp; Quant FDR'!$BO87&lt;&gt;"",'[1]Volcano &amp; Quant FDR'!$BN87&lt;='[1]Volcano &amp; Quant FDR'!$CO$2),IFERROR(LOG(OFFSET('[1]Volcano &amp; Quant FDR'!BH$1,'[1]Volcano &amp; Quant FDR'!$BO87,0,1,1)),""),"")</f>
        <v>-1.1416900346146415</v>
      </c>
    </row>
    <row r="75" spans="1:34" ht="21" x14ac:dyDescent="0.4">
      <c r="A75" s="22">
        <f>IF(AND('[1]Protein ID Summary'!A$1&lt;&gt;"",'[1]Volcano &amp; Quant FDR'!$BO47&lt;&gt;"",'[1]Volcano &amp; Quant FDR'!$BN47&lt;='[1]Volcano &amp; Quant FDR'!$CO$2),OFFSET('[1]Protein ID Summary'!A$1,'[1]Volcano &amp; Quant FDR'!$BO47,0,1,1),"")</f>
        <v>97</v>
      </c>
      <c r="B75" s="23" t="str">
        <f>IF(AND('[1]Protein ID Summary'!B$1&lt;&gt;"",'[1]Volcano &amp; Quant FDR'!$BO47&lt;&gt;"",'[1]Volcano &amp; Quant FDR'!$BN47&lt;='[1]Volcano &amp; Quant FDR'!$CO$2),OFFSET('[1]Protein ID Summary'!B$1,'[1]Volcano &amp; Quant FDR'!$BO47,0,1,1),"")</f>
        <v>gi|254540027</v>
      </c>
      <c r="C75" s="24" t="str">
        <f>IF(AND('[1]Protein ID Summary'!C$1&lt;&gt;"",'[1]Volcano &amp; Quant FDR'!$BO47&lt;&gt;"",'[1]Volcano &amp; Quant FDR'!$BN47&lt;='[1]Volcano &amp; Quant FDR'!$CO$2),OFFSET('[1]Protein ID Summary'!C$1,'[1]Volcano &amp; Quant FDR'!$BO47,0,1,1),"")</f>
        <v>Mus musculus</v>
      </c>
      <c r="D75" s="25" t="str">
        <f>IF(AND('[1]Protein ID Summary'!D$1&lt;&gt;"",'[1]Volcano &amp; Quant FDR'!$BO47&lt;&gt;"",'[1]Volcano &amp; Quant FDR'!$BN47&lt;='[1]Volcano &amp; Quant FDR'!$CO$2),OFFSET('[1]Protein ID Summary'!D$1,'[1]Volcano &amp; Quant FDR'!$BO47,0,1,1),"")</f>
        <v>malate dehydrogenase, cytoplasmic [Mus musculus]</v>
      </c>
      <c r="E75" s="16">
        <f>IF(AND('[1]Protein Quant Summary'!F$1&lt;&gt;"",'[1]Volcano &amp; Quant FDR'!$BO47&lt;&gt;"",'[1]Volcano &amp; Quant FDR'!$BN47&lt;='[1]Volcano &amp; Quant FDR'!$CO$2),OFFSET('[1]Protein Quant Summary'!F$1,'[1]Volcano &amp; Quant FDR'!$BO47,0,1,1),"")</f>
        <v>0.12000007763852631</v>
      </c>
      <c r="F75" s="26">
        <f>IF(AND('[1]Protein Quant Summary'!G$1&lt;&gt;"",'[1]Volcano &amp; Quant FDR'!$BO47&lt;&gt;"",'[1]Volcano &amp; Quant FDR'!$BN47&lt;='[1]Volcano &amp; Quant FDR'!$CO$2),OFFSET('[1]Protein Quant Summary'!G$1,'[1]Volcano &amp; Quant FDR'!$BO47,0,1,1),"")</f>
        <v>-4.000002401847047E-2</v>
      </c>
      <c r="G75" s="26">
        <f>IF(AND('[1]Protein Quant Summary'!H$1&lt;&gt;"",'[1]Volcano &amp; Quant FDR'!$BO47&lt;&gt;"",'[1]Volcano &amp; Quant FDR'!$BN47&lt;='[1]Volcano &amp; Quant FDR'!$CO$2),OFFSET('[1]Protein Quant Summary'!H$1,'[1]Volcano &amp; Quant FDR'!$BO47,0,1,1),"")</f>
        <v>-0.19999994482472591</v>
      </c>
      <c r="H75" s="26">
        <f>IF(AND('[1]Protein Quant Summary'!I$1&lt;&gt;"",'[1]Volcano &amp; Quant FDR'!$BO47&lt;&gt;"",'[1]Volcano &amp; Quant FDR'!$BN47&lt;='[1]Volcano &amp; Quant FDR'!$CO$2),OFFSET('[1]Protein Quant Summary'!I$1,'[1]Volcano &amp; Quant FDR'!$BO47,0,1,1),"")</f>
        <v>8.4000067494370056E-2</v>
      </c>
      <c r="I75" s="26">
        <f>IF(AND('[1]Protein Quant Summary'!J$1&lt;&gt;"",'[1]Volcano &amp; Quant FDR'!$BO47&lt;&gt;"",'[1]Volcano &amp; Quant FDR'!$BN47&lt;='[1]Volcano &amp; Quant FDR'!$CO$2),OFFSET('[1]Protein Quant Summary'!J$1,'[1]Volcano &amp; Quant FDR'!$BO47,0,1,1),"")</f>
        <v>-2.800000838205384E-2</v>
      </c>
      <c r="J75" s="26">
        <f>IF(AND('[1]Protein Quant Summary'!K$1&lt;&gt;"",'[1]Volcano &amp; Quant FDR'!$BO47&lt;&gt;"",'[1]Volcano &amp; Quant FDR'!$BN47&lt;='[1]Volcano &amp; Quant FDR'!$CO$2),OFFSET('[1]Protein Quant Summary'!K$1,'[1]Volcano &amp; Quant FDR'!$BO47,0,1,1),"")</f>
        <v>5.5999893014649103E-2</v>
      </c>
      <c r="K75" s="27">
        <f>IF(AND('[1]Protein Quant Summary'!L$1&lt;&gt;"",'[1]Volcano &amp; Quant FDR'!$BO47&lt;&gt;"",'[1]Volcano &amp; Quant FDR'!$BN47&lt;='[1]Volcano &amp; Quant FDR'!$CO$2),OFFSET('[1]Protein Quant Summary'!L$1,'[1]Volcano &amp; Quant FDR'!$BO47,0,1,1),"")</f>
        <v>7.5999989635786497E-2</v>
      </c>
      <c r="L75" s="19">
        <f>IF(AND('[1]Volcano &amp; Quant FDR'!BB$1&lt;&gt;"",'[1]Volcano &amp; Quant FDR'!$BO47&lt;&gt;"",'[1]Volcano &amp; Quant FDR'!$BN47&lt;='[1]Volcano &amp; Quant FDR'!$CO$2),IFERROR(LOG(OFFSET('[1]Volcano &amp; Quant FDR'!BB$1,'[1]Volcano &amp; Quant FDR'!$BO47,0,1,1)),""),"")</f>
        <v>-1.8551049297194764</v>
      </c>
      <c r="M75" s="20">
        <f>IF(AND('[1]Volcano &amp; Quant FDR'!BC$1&lt;&gt;"",'[1]Volcano &amp; Quant FDR'!$BO47&lt;&gt;"",'[1]Volcano &amp; Quant FDR'!$BN47&lt;='[1]Volcano &amp; Quant FDR'!$CO$2),IFERROR(LOG(OFFSET('[1]Volcano &amp; Quant FDR'!BC$1,'[1]Volcano &amp; Quant FDR'!$BO47,0,1,1)),""),"")</f>
        <v>-0.73987873631601275</v>
      </c>
      <c r="N75" s="20">
        <f>IF(AND('[1]Volcano &amp; Quant FDR'!BD$1&lt;&gt;"",'[1]Volcano &amp; Quant FDR'!$BO47&lt;&gt;"",'[1]Volcano &amp; Quant FDR'!$BN47&lt;='[1]Volcano &amp; Quant FDR'!$CO$2),IFERROR(LOG(OFFSET('[1]Volcano &amp; Quant FDR'!BD$1,'[1]Volcano &amp; Quant FDR'!$BO47,0,1,1)),""),"")</f>
        <v>-2.9458835779761303</v>
      </c>
      <c r="O75" s="20">
        <f>IF(AND('[1]Volcano &amp; Quant FDR'!BE$1&lt;&gt;"",'[1]Volcano &amp; Quant FDR'!$BO47&lt;&gt;"",'[1]Volcano &amp; Quant FDR'!$BN47&lt;='[1]Volcano &amp; Quant FDR'!$CO$2),IFERROR(LOG(OFFSET('[1]Volcano &amp; Quant FDR'!BE$1,'[1]Volcano &amp; Quant FDR'!$BO47,0,1,1)),""),"")</f>
        <v>-0.75175961732607666</v>
      </c>
      <c r="P75" s="20">
        <f>IF(AND('[1]Volcano &amp; Quant FDR'!BF$1&lt;&gt;"",'[1]Volcano &amp; Quant FDR'!$BO47&lt;&gt;"",'[1]Volcano &amp; Quant FDR'!$BN47&lt;='[1]Volcano &amp; Quant FDR'!$CO$2),IFERROR(LOG(OFFSET('[1]Volcano &amp; Quant FDR'!BF$1,'[1]Volcano &amp; Quant FDR'!$BO47,0,1,1)),""),"")</f>
        <v>-0.21161370278049671</v>
      </c>
      <c r="Q75" s="20">
        <f>IF(AND('[1]Volcano &amp; Quant FDR'!BG$1&lt;&gt;"",'[1]Volcano &amp; Quant FDR'!$BO47&lt;&gt;"",'[1]Volcano &amp; Quant FDR'!$BN47&lt;='[1]Volcano &amp; Quant FDR'!$CO$2),IFERROR(LOG(OFFSET('[1]Volcano &amp; Quant FDR'!BG$1,'[1]Volcano &amp; Quant FDR'!$BO47,0,1,1)),""),"")</f>
        <v>-0.3492758693454201</v>
      </c>
      <c r="R75" s="21">
        <f>IF(AND('[1]Volcano &amp; Quant FDR'!BH$1&lt;&gt;"",'[1]Volcano &amp; Quant FDR'!$BO47&lt;&gt;"",'[1]Volcano &amp; Quant FDR'!$BN47&lt;='[1]Volcano &amp; Quant FDR'!$CO$2),IFERROR(LOG(OFFSET('[1]Volcano &amp; Quant FDR'!BH$1,'[1]Volcano &amp; Quant FDR'!$BO47,0,1,1)),""),"")</f>
        <v>-0.68916910521367425</v>
      </c>
      <c r="AH75" s="1"/>
    </row>
    <row r="76" spans="1:34" ht="21" x14ac:dyDescent="0.4">
      <c r="A76" s="22">
        <f>IF(AND('[1]Protein ID Summary'!A$1&lt;&gt;"",'[1]Volcano &amp; Quant FDR'!$BO147&lt;&gt;"",'[1]Volcano &amp; Quant FDR'!$BN147&lt;='[1]Volcano &amp; Quant FDR'!$CO$2),OFFSET('[1]Protein ID Summary'!A$1,'[1]Volcano &amp; Quant FDR'!$BO147,0,1,1),"")</f>
        <v>98</v>
      </c>
      <c r="B76" s="23" t="str">
        <f>IF(AND('[1]Protein ID Summary'!B$1&lt;&gt;"",'[1]Volcano &amp; Quant FDR'!$BO147&lt;&gt;"",'[1]Volcano &amp; Quant FDR'!$BN147&lt;='[1]Volcano &amp; Quant FDR'!$CO$2),OFFSET('[1]Protein ID Summary'!B$1,'[1]Volcano &amp; Quant FDR'!$BO147,0,1,1),"")</f>
        <v>gi|61743961</v>
      </c>
      <c r="C76" s="24" t="str">
        <f>IF(AND('[1]Protein ID Summary'!C$1&lt;&gt;"",'[1]Volcano &amp; Quant FDR'!$BO147&lt;&gt;"",'[1]Volcano &amp; Quant FDR'!$BN147&lt;='[1]Volcano &amp; Quant FDR'!$CO$2),OFFSET('[1]Protein ID Summary'!C$1,'[1]Volcano &amp; Quant FDR'!$BO147,0,1,1),"")</f>
        <v>Mus musculus</v>
      </c>
      <c r="D76" s="25" t="str">
        <f>IF(AND('[1]Protein ID Summary'!D$1&lt;&gt;"",'[1]Volcano &amp; Quant FDR'!$BO147&lt;&gt;"",'[1]Volcano &amp; Quant FDR'!$BN147&lt;='[1]Volcano &amp; Quant FDR'!$CO$2),OFFSET('[1]Protein ID Summary'!D$1,'[1]Volcano &amp; Quant FDR'!$BO147,0,1,1),"")</f>
        <v>AHNAK nucleoprotein isoform 1 [Mus musculus]</v>
      </c>
      <c r="E76" s="16">
        <f>IF(AND('[1]Protein Quant Summary'!F$1&lt;&gt;"",'[1]Volcano &amp; Quant FDR'!$BO147&lt;&gt;"",'[1]Volcano &amp; Quant FDR'!$BN147&lt;='[1]Volcano &amp; Quant FDR'!$CO$2),OFFSET('[1]Protein Quant Summary'!F$1,'[1]Volcano &amp; Quant FDR'!$BO147,0,1,1),"")</f>
        <v>2.4000205147761185E-2</v>
      </c>
      <c r="F76" s="26">
        <f>IF(AND('[1]Protein Quant Summary'!G$1&lt;&gt;"",'[1]Volcano &amp; Quant FDR'!$BO147&lt;&gt;"",'[1]Volcano &amp; Quant FDR'!$BN147&lt;='[1]Volcano &amp; Quant FDR'!$CO$2),OFFSET('[1]Protein Quant Summary'!G$1,'[1]Volcano &amp; Quant FDR'!$BO147,0,1,1),"")</f>
        <v>-3.1999992413563695E-2</v>
      </c>
      <c r="G76" s="26">
        <f>IF(AND('[1]Protein Quant Summary'!H$1&lt;&gt;"",'[1]Volcano &amp; Quant FDR'!$BO147&lt;&gt;"",'[1]Volcano &amp; Quant FDR'!$BN147&lt;='[1]Volcano &amp; Quant FDR'!$CO$2),OFFSET('[1]Protein Quant Summary'!H$1,'[1]Volcano &amp; Quant FDR'!$BO147,0,1,1),"")</f>
        <v>-3.9999884829982459E-3</v>
      </c>
      <c r="H76" s="26">
        <f>IF(AND('[1]Protein Quant Summary'!I$1&lt;&gt;"",'[1]Volcano &amp; Quant FDR'!$BO147&lt;&gt;"",'[1]Volcano &amp; Quant FDR'!$BN147&lt;='[1]Volcano &amp; Quant FDR'!$CO$2),OFFSET('[1]Protein Quant Summary'!I$1,'[1]Volcano &amp; Quant FDR'!$BO147,0,1,1),"")</f>
        <v>-0.11599998792987816</v>
      </c>
      <c r="I76" s="26">
        <f>IF(AND('[1]Protein Quant Summary'!J$1&lt;&gt;"",'[1]Volcano &amp; Quant FDR'!$BO147&lt;&gt;"",'[1]Volcano &amp; Quant FDR'!$BN147&lt;='[1]Volcano &amp; Quant FDR'!$CO$2),OFFSET('[1]Protein Quant Summary'!J$1,'[1]Volcano &amp; Quant FDR'!$BO147,0,1,1),"")</f>
        <v>-2.800000838205384E-2</v>
      </c>
      <c r="J76" s="26">
        <f>IF(AND('[1]Protein Quant Summary'!K$1&lt;&gt;"",'[1]Volcano &amp; Quant FDR'!$BO147&lt;&gt;"",'[1]Volcano &amp; Quant FDR'!$BN147&lt;='[1]Volcano &amp; Quant FDR'!$CO$2),OFFSET('[1]Protein Quant Summary'!K$1,'[1]Volcano &amp; Quant FDR'!$BO147,0,1,1),"")</f>
        <v>5.2000202162036074E-2</v>
      </c>
      <c r="K76" s="27">
        <f>IF(AND('[1]Protein Quant Summary'!L$1&lt;&gt;"",'[1]Volcano &amp; Quant FDR'!$BO147&lt;&gt;"",'[1]Volcano &amp; Quant FDR'!$BN147&lt;='[1]Volcano &amp; Quant FDR'!$CO$2),OFFSET('[1]Protein Quant Summary'!L$1,'[1]Volcano &amp; Quant FDR'!$BO147,0,1,1),"")</f>
        <v>3.6000158320047139E-2</v>
      </c>
      <c r="L76" s="19">
        <f>IF(AND('[1]Volcano &amp; Quant FDR'!BB$1&lt;&gt;"",'[1]Volcano &amp; Quant FDR'!$BO147&lt;&gt;"",'[1]Volcano &amp; Quant FDR'!$BN147&lt;='[1]Volcano &amp; Quant FDR'!$CO$2),IFERROR(LOG(OFFSET('[1]Volcano &amp; Quant FDR'!BB$1,'[1]Volcano &amp; Quant FDR'!$BO147,0,1,1)),""),"")</f>
        <v>-0.27253317606519961</v>
      </c>
      <c r="M76" s="20">
        <f>IF(AND('[1]Volcano &amp; Quant FDR'!BC$1&lt;&gt;"",'[1]Volcano &amp; Quant FDR'!$BO147&lt;&gt;"",'[1]Volcano &amp; Quant FDR'!$BN147&lt;='[1]Volcano &amp; Quant FDR'!$CO$2),IFERROR(LOG(OFFSET('[1]Volcano &amp; Quant FDR'!BC$1,'[1]Volcano &amp; Quant FDR'!$BO147,0,1,1)),""),"")</f>
        <v>-5.1014562443816629E-2</v>
      </c>
      <c r="N76" s="20">
        <f>IF(AND('[1]Volcano &amp; Quant FDR'!BD$1&lt;&gt;"",'[1]Volcano &amp; Quant FDR'!$BO147&lt;&gt;"",'[1]Volcano &amp; Quant FDR'!$BN147&lt;='[1]Volcano &amp; Quant FDR'!$CO$2),IFERROR(LOG(OFFSET('[1]Volcano &amp; Quant FDR'!BD$1,'[1]Volcano &amp; Quant FDR'!$BO147,0,1,1)),""),"")</f>
        <v>-0.19067923723950447</v>
      </c>
      <c r="O76" s="20">
        <f>IF(AND('[1]Volcano &amp; Quant FDR'!BE$1&lt;&gt;"",'[1]Volcano &amp; Quant FDR'!$BO147&lt;&gt;"",'[1]Volcano &amp; Quant FDR'!$BN147&lt;='[1]Volcano &amp; Quant FDR'!$CO$2),IFERROR(LOG(OFFSET('[1]Volcano &amp; Quant FDR'!BE$1,'[1]Volcano &amp; Quant FDR'!$BO147,0,1,1)),""),"")</f>
        <v>-1.3038373813765789</v>
      </c>
      <c r="P76" s="20">
        <f>IF(AND('[1]Volcano &amp; Quant FDR'!BF$1&lt;&gt;"",'[1]Volcano &amp; Quant FDR'!$BO147&lt;&gt;"",'[1]Volcano &amp; Quant FDR'!$BN147&lt;='[1]Volcano &amp; Quant FDR'!$CO$2),IFERROR(LOG(OFFSET('[1]Volcano &amp; Quant FDR'!BF$1,'[1]Volcano &amp; Quant FDR'!$BO147,0,1,1)),""),"")</f>
        <v>-9.0081539694945034E-2</v>
      </c>
      <c r="Q76" s="20">
        <f>IF(AND('[1]Volcano &amp; Quant FDR'!BG$1&lt;&gt;"",'[1]Volcano &amp; Quant FDR'!$BO147&lt;&gt;"",'[1]Volcano &amp; Quant FDR'!$BN147&lt;='[1]Volcano &amp; Quant FDR'!$CO$2),IFERROR(LOG(OFFSET('[1]Volcano &amp; Quant FDR'!BG$1,'[1]Volcano &amp; Quant FDR'!$BO147,0,1,1)),""),"")</f>
        <v>-0.63049117620195871</v>
      </c>
      <c r="R76" s="21">
        <f>IF(AND('[1]Volcano &amp; Quant FDR'!BH$1&lt;&gt;"",'[1]Volcano &amp; Quant FDR'!$BO147&lt;&gt;"",'[1]Volcano &amp; Quant FDR'!$BN147&lt;='[1]Volcano &amp; Quant FDR'!$CO$2),IFERROR(LOG(OFFSET('[1]Volcano &amp; Quant FDR'!BH$1,'[1]Volcano &amp; Quant FDR'!$BO147,0,1,1)),""),"")</f>
        <v>-0.5988659951244063</v>
      </c>
    </row>
    <row r="77" spans="1:34" ht="21" x14ac:dyDescent="0.4">
      <c r="A77" s="22">
        <f>IF(AND('[1]Protein ID Summary'!A$1&lt;&gt;"",'[1]Volcano &amp; Quant FDR'!$BO138&lt;&gt;"",'[1]Volcano &amp; Quant FDR'!$BN138&lt;='[1]Volcano &amp; Quant FDR'!$CO$2),OFFSET('[1]Protein ID Summary'!A$1,'[1]Volcano &amp; Quant FDR'!$BO138,0,1,1),"")</f>
        <v>101</v>
      </c>
      <c r="B77" s="23" t="str">
        <f>IF(AND('[1]Protein ID Summary'!B$1&lt;&gt;"",'[1]Volcano &amp; Quant FDR'!$BO138&lt;&gt;"",'[1]Volcano &amp; Quant FDR'!$BN138&lt;='[1]Volcano &amp; Quant FDR'!$CO$2),OFFSET('[1]Protein ID Summary'!B$1,'[1]Volcano &amp; Quant FDR'!$BO138,0,1,1),"")</f>
        <v>gi|54607098</v>
      </c>
      <c r="C77" s="24">
        <f>IF(AND('[1]Protein ID Summary'!C$1&lt;&gt;"",'[1]Volcano &amp; Quant FDR'!$BO138&lt;&gt;"",'[1]Volcano &amp; Quant FDR'!$BN138&lt;='[1]Volcano &amp; Quant FDR'!$CO$2),OFFSET('[1]Protein ID Summary'!C$1,'[1]Volcano &amp; Quant FDR'!$BO138,0,1,1),"")</f>
        <v>75770.100000000006</v>
      </c>
      <c r="D77" s="25" t="str">
        <f>IF(AND('[1]Protein ID Summary'!D$1&lt;&gt;"",'[1]Volcano &amp; Quant FDR'!$BO138&lt;&gt;"",'[1]Volcano &amp; Quant FDR'!$BN138&lt;='[1]Volcano &amp; Quant FDR'!$CO$2),OFFSET('[1]Protein ID Summary'!D$1,'[1]Volcano &amp; Quant FDR'!$BO138,0,1,1),"")</f>
        <v>succinate dehydrogenase [ubiquinone] flavoprotein subunit, mitochondrial precursor [Mus musculus]</v>
      </c>
      <c r="E77" s="16">
        <f>IF(AND('[1]Protein Quant Summary'!F$1&lt;&gt;"",'[1]Volcano &amp; Quant FDR'!$BO138&lt;&gt;"",'[1]Volcano &amp; Quant FDR'!$BN138&lt;='[1]Volcano &amp; Quant FDR'!$CO$2),OFFSET('[1]Protein Quant Summary'!F$1,'[1]Volcano &amp; Quant FDR'!$BO138,0,1,1),"")</f>
        <v>0.1480001653517212</v>
      </c>
      <c r="F77" s="26">
        <f>IF(AND('[1]Protein Quant Summary'!G$1&lt;&gt;"",'[1]Volcano &amp; Quant FDR'!$BO138&lt;&gt;"",'[1]Volcano &amp; Quant FDR'!$BN138&lt;='[1]Volcano &amp; Quant FDR'!$CO$2),OFFSET('[1]Protein Quant Summary'!G$1,'[1]Volcano &amp; Quant FDR'!$BO138,0,1,1),"")</f>
        <v>1.1999861880175884E-2</v>
      </c>
      <c r="G77" s="26">
        <f>IF(AND('[1]Protein Quant Summary'!H$1&lt;&gt;"",'[1]Volcano &amp; Quant FDR'!$BO138&lt;&gt;"",'[1]Volcano &amp; Quant FDR'!$BN138&lt;='[1]Volcano &amp; Quant FDR'!$CO$2),OFFSET('[1]Protein Quant Summary'!H$1,'[1]Volcano &amp; Quant FDR'!$BO138,0,1,1),"")</f>
        <v>-0.13999998500466057</v>
      </c>
      <c r="H77" s="26">
        <f>IF(AND('[1]Protein Quant Summary'!I$1&lt;&gt;"",'[1]Volcano &amp; Quant FDR'!$BO138&lt;&gt;"",'[1]Volcano &amp; Quant FDR'!$BN138&lt;='[1]Volcano &amp; Quant FDR'!$CO$2),OFFSET('[1]Protein Quant Summary'!I$1,'[1]Volcano &amp; Quant FDR'!$BO138,0,1,1),"")</f>
        <v>8.7999947320468452E-2</v>
      </c>
      <c r="I77" s="26">
        <f>IF(AND('[1]Protein Quant Summary'!J$1&lt;&gt;"",'[1]Volcano &amp; Quant FDR'!$BO138&lt;&gt;"",'[1]Volcano &amp; Quant FDR'!$BN138&lt;='[1]Volcano &amp; Quant FDR'!$CO$2),OFFSET('[1]Protein Quant Summary'!J$1,'[1]Volcano &amp; Quant FDR'!$BO138,0,1,1),"")</f>
        <v>8.7999947320468452E-2</v>
      </c>
      <c r="J77" s="26">
        <f>IF(AND('[1]Protein Quant Summary'!K$1&lt;&gt;"",'[1]Volcano &amp; Quant FDR'!$BO138&lt;&gt;"",'[1]Volcano &amp; Quant FDR'!$BN138&lt;='[1]Volcano &amp; Quant FDR'!$CO$2),OFFSET('[1]Protein Quant Summary'!K$1,'[1]Volcano &amp; Quant FDR'!$BO138,0,1,1),"")</f>
        <v>9.9999844519518821E-2</v>
      </c>
      <c r="K77" s="27">
        <f>IF(AND('[1]Protein Quant Summary'!L$1&lt;&gt;"",'[1]Volcano &amp; Quant FDR'!$BO138&lt;&gt;"",'[1]Volcano &amp; Quant FDR'!$BN138&lt;='[1]Volcano &amp; Quant FDR'!$CO$2),OFFSET('[1]Protein Quant Summary'!L$1,'[1]Volcano &amp; Quant FDR'!$BO138,0,1,1),"")</f>
        <v>0.16799984399953929</v>
      </c>
      <c r="L77" s="19">
        <f>IF(AND('[1]Volcano &amp; Quant FDR'!BB$1&lt;&gt;"",'[1]Volcano &amp; Quant FDR'!$BO138&lt;&gt;"",'[1]Volcano &amp; Quant FDR'!$BN138&lt;='[1]Volcano &amp; Quant FDR'!$CO$2),IFERROR(LOG(OFFSET('[1]Volcano &amp; Quant FDR'!BB$1,'[1]Volcano &amp; Quant FDR'!$BO138,0,1,1)),""),"")</f>
        <v>-1.0671958128404089</v>
      </c>
      <c r="M77" s="20">
        <f>IF(AND('[1]Volcano &amp; Quant FDR'!BC$1&lt;&gt;"",'[1]Volcano &amp; Quant FDR'!$BO138&lt;&gt;"",'[1]Volcano &amp; Quant FDR'!$BN138&lt;='[1]Volcano &amp; Quant FDR'!$CO$2),IFERROR(LOG(OFFSET('[1]Volcano &amp; Quant FDR'!BC$1,'[1]Volcano &amp; Quant FDR'!$BO138,0,1,1)),""),"")</f>
        <v>-0.16256786919926153</v>
      </c>
      <c r="N77" s="20">
        <f>IF(AND('[1]Volcano &amp; Quant FDR'!BD$1&lt;&gt;"",'[1]Volcano &amp; Quant FDR'!$BO138&lt;&gt;"",'[1]Volcano &amp; Quant FDR'!$BN138&lt;='[1]Volcano &amp; Quant FDR'!$CO$2),IFERROR(LOG(OFFSET('[1]Volcano &amp; Quant FDR'!BD$1,'[1]Volcano &amp; Quant FDR'!$BO138,0,1,1)),""),"")</f>
        <v>-0.54071140182085953</v>
      </c>
      <c r="O77" s="20">
        <f>IF(AND('[1]Volcano &amp; Quant FDR'!BE$1&lt;&gt;"",'[1]Volcano &amp; Quant FDR'!$BO138&lt;&gt;"",'[1]Volcano &amp; Quant FDR'!$BN138&lt;='[1]Volcano &amp; Quant FDR'!$CO$2),IFERROR(LOG(OFFSET('[1]Volcano &amp; Quant FDR'!BE$1,'[1]Volcano &amp; Quant FDR'!$BO138,0,1,1)),""),"")</f>
        <v>-0.47129354068303325</v>
      </c>
      <c r="P77" s="20">
        <f>IF(AND('[1]Volcano &amp; Quant FDR'!BF$1&lt;&gt;"",'[1]Volcano &amp; Quant FDR'!$BO138&lt;&gt;"",'[1]Volcano &amp; Quant FDR'!$BN138&lt;='[1]Volcano &amp; Quant FDR'!$CO$2),IFERROR(LOG(OFFSET('[1]Volcano &amp; Quant FDR'!BF$1,'[1]Volcano &amp; Quant FDR'!$BO138,0,1,1)),""),"")</f>
        <v>-0.58810363588977654</v>
      </c>
      <c r="Q77" s="20">
        <f>IF(AND('[1]Volcano &amp; Quant FDR'!BG$1&lt;&gt;"",'[1]Volcano &amp; Quant FDR'!$BO138&lt;&gt;"",'[1]Volcano &amp; Quant FDR'!$BN138&lt;='[1]Volcano &amp; Quant FDR'!$CO$2),IFERROR(LOG(OFFSET('[1]Volcano &amp; Quant FDR'!BG$1,'[1]Volcano &amp; Quant FDR'!$BO138,0,1,1)),""),"")</f>
        <v>-0.67606325699754422</v>
      </c>
      <c r="R77" s="21">
        <f>IF(AND('[1]Volcano &amp; Quant FDR'!BH$1&lt;&gt;"",'[1]Volcano &amp; Quant FDR'!$BO138&lt;&gt;"",'[1]Volcano &amp; Quant FDR'!$BN138&lt;='[1]Volcano &amp; Quant FDR'!$CO$2),IFERROR(LOG(OFFSET('[1]Volcano &amp; Quant FDR'!BH$1,'[1]Volcano &amp; Quant FDR'!$BO138,0,1,1)),""),"")</f>
        <v>-1.3490906935398377</v>
      </c>
    </row>
    <row r="78" spans="1:34" ht="21" x14ac:dyDescent="0.4">
      <c r="A78" s="22">
        <f>IF(AND('[1]Protein ID Summary'!A$1&lt;&gt;"",'[1]Volcano &amp; Quant FDR'!$BO36&lt;&gt;"",'[1]Volcano &amp; Quant FDR'!$BN36&lt;='[1]Volcano &amp; Quant FDR'!$CO$2),OFFSET('[1]Protein ID Summary'!A$1,'[1]Volcano &amp; Quant FDR'!$BO36,0,1,1),"")</f>
        <v>104</v>
      </c>
      <c r="B78" s="23" t="str">
        <f>IF(AND('[1]Protein ID Summary'!B$1&lt;&gt;"",'[1]Volcano &amp; Quant FDR'!$BO36&lt;&gt;"",'[1]Volcano &amp; Quant FDR'!$BN36&lt;='[1]Volcano &amp; Quant FDR'!$CO$2),OFFSET('[1]Protein ID Summary'!B$1,'[1]Volcano &amp; Quant FDR'!$BO36,0,1,1),"")</f>
        <v>gi|255708425</v>
      </c>
      <c r="C78" s="24" t="str">
        <f>IF(AND('[1]Protein ID Summary'!C$1&lt;&gt;"",'[1]Volcano &amp; Quant FDR'!$BO36&lt;&gt;"",'[1]Volcano &amp; Quant FDR'!$BN36&lt;='[1]Volcano &amp; Quant FDR'!$CO$2),OFFSET('[1]Protein ID Summary'!C$1,'[1]Volcano &amp; Quant FDR'!$BO36,0,1,1),"")</f>
        <v>Mus musculus</v>
      </c>
      <c r="D78" s="25" t="str">
        <f>IF(AND('[1]Protein ID Summary'!D$1&lt;&gt;"",'[1]Volcano &amp; Quant FDR'!$BO36&lt;&gt;"",'[1]Volcano &amp; Quant FDR'!$BN36&lt;='[1]Volcano &amp; Quant FDR'!$CO$2),OFFSET('[1]Protein ID Summary'!D$1,'[1]Volcano &amp; Quant FDR'!$BO36,0,1,1),"")</f>
        <v>myoglobin [Mus musculus]</v>
      </c>
      <c r="E78" s="16">
        <f>IF(AND('[1]Protein Quant Summary'!F$1&lt;&gt;"",'[1]Volcano &amp; Quant FDR'!$BO36&lt;&gt;"",'[1]Volcano &amp; Quant FDR'!$BN36&lt;='[1]Volcano &amp; Quant FDR'!$CO$2),OFFSET('[1]Protein Quant Summary'!F$1,'[1]Volcano &amp; Quant FDR'!$BO36,0,1,1),"")</f>
        <v>0.18399997096611601</v>
      </c>
      <c r="F78" s="26">
        <f>IF(AND('[1]Protein Quant Summary'!G$1&lt;&gt;"",'[1]Volcano &amp; Quant FDR'!$BO36&lt;&gt;"",'[1]Volcano &amp; Quant FDR'!$BN36&lt;='[1]Volcano &amp; Quant FDR'!$CO$2),OFFSET('[1]Protein Quant Summary'!G$1,'[1]Volcano &amp; Quant FDR'!$BO36,0,1,1),"")</f>
        <v>-3.1999992413563695E-2</v>
      </c>
      <c r="G78" s="26">
        <f>IF(AND('[1]Protein Quant Summary'!H$1&lt;&gt;"",'[1]Volcano &amp; Quant FDR'!$BO36&lt;&gt;"",'[1]Volcano &amp; Quant FDR'!$BN36&lt;='[1]Volcano &amp; Quant FDR'!$CO$2),OFFSET('[1]Protein Quant Summary'!H$1,'[1]Volcano &amp; Quant FDR'!$BO36,0,1,1),"")</f>
        <v>-0.44400005769140949</v>
      </c>
      <c r="H78" s="26">
        <f>IF(AND('[1]Protein Quant Summary'!I$1&lt;&gt;"",'[1]Volcano &amp; Quant FDR'!$BO36&lt;&gt;"",'[1]Volcano &amp; Quant FDR'!$BN36&lt;='[1]Volcano &amp; Quant FDR'!$CO$2),OFFSET('[1]Protein Quant Summary'!I$1,'[1]Volcano &amp; Quant FDR'!$BO36,0,1,1),"")</f>
        <v>0.17600006184338962</v>
      </c>
      <c r="I78" s="26">
        <f>IF(AND('[1]Protein Quant Summary'!J$1&lt;&gt;"",'[1]Volcano &amp; Quant FDR'!$BO36&lt;&gt;"",'[1]Volcano &amp; Quant FDR'!$BN36&lt;='[1]Volcano &amp; Quant FDR'!$CO$2),OFFSET('[1]Protein Quant Summary'!J$1,'[1]Volcano &amp; Quant FDR'!$BO36,0,1,1),"")</f>
        <v>0.10399995503396778</v>
      </c>
      <c r="J78" s="26">
        <f>IF(AND('[1]Protein Quant Summary'!K$1&lt;&gt;"",'[1]Volcano &amp; Quant FDR'!$BO36&lt;&gt;"",'[1]Volcano &amp; Quant FDR'!$BN36&lt;='[1]Volcano &amp; Quant FDR'!$CO$2),OFFSET('[1]Protein Quant Summary'!K$1,'[1]Volcano &amp; Quant FDR'!$BO36,0,1,1),"")</f>
        <v>0.19999994402946111</v>
      </c>
      <c r="K78" s="27">
        <f>IF(AND('[1]Protein Quant Summary'!L$1&lt;&gt;"",'[1]Volcano &amp; Quant FDR'!$BO36&lt;&gt;"",'[1]Volcano &amp; Quant FDR'!$BN36&lt;='[1]Volcano &amp; Quant FDR'!$CO$2),OFFSET('[1]Protein Quant Summary'!L$1,'[1]Volcano &amp; Quant FDR'!$BO36,0,1,1),"")</f>
        <v>0.33600000011169484</v>
      </c>
      <c r="L78" s="19">
        <f>IF(AND('[1]Volcano &amp; Quant FDR'!BB$1&lt;&gt;"",'[1]Volcano &amp; Quant FDR'!$BO36&lt;&gt;"",'[1]Volcano &amp; Quant FDR'!$BN36&lt;='[1]Volcano &amp; Quant FDR'!$CO$2),IFERROR(LOG(OFFSET('[1]Volcano &amp; Quant FDR'!BB$1,'[1]Volcano &amp; Quant FDR'!$BO36,0,1,1)),""),"")</f>
        <v>-1.3848744092744785</v>
      </c>
      <c r="M78" s="20">
        <f>IF(AND('[1]Volcano &amp; Quant FDR'!BC$1&lt;&gt;"",'[1]Volcano &amp; Quant FDR'!$BO36&lt;&gt;"",'[1]Volcano &amp; Quant FDR'!$BN36&lt;='[1]Volcano &amp; Quant FDR'!$CO$2),IFERROR(LOG(OFFSET('[1]Volcano &amp; Quant FDR'!BC$1,'[1]Volcano &amp; Quant FDR'!$BO36,0,1,1)),""),"")</f>
        <v>-1.149537767371728</v>
      </c>
      <c r="N78" s="20">
        <f>IF(AND('[1]Volcano &amp; Quant FDR'!BD$1&lt;&gt;"",'[1]Volcano &amp; Quant FDR'!$BO36&lt;&gt;"",'[1]Volcano &amp; Quant FDR'!$BN36&lt;='[1]Volcano &amp; Quant FDR'!$CO$2),IFERROR(LOG(OFFSET('[1]Volcano &amp; Quant FDR'!BD$1,'[1]Volcano &amp; Quant FDR'!$BO36,0,1,1)),""),"")</f>
        <v>-3.5401916414720382</v>
      </c>
      <c r="O78" s="20">
        <f>IF(AND('[1]Volcano &amp; Quant FDR'!BE$1&lt;&gt;"",'[1]Volcano &amp; Quant FDR'!$BO36&lt;&gt;"",'[1]Volcano &amp; Quant FDR'!$BN36&lt;='[1]Volcano &amp; Quant FDR'!$CO$2),IFERROR(LOG(OFFSET('[1]Volcano &amp; Quant FDR'!BE$1,'[1]Volcano &amp; Quant FDR'!$BO36,0,1,1)),""),"")</f>
        <v>-1.6242153573920273</v>
      </c>
      <c r="P78" s="20">
        <f>IF(AND('[1]Volcano &amp; Quant FDR'!BF$1&lt;&gt;"",'[1]Volcano &amp; Quant FDR'!$BO36&lt;&gt;"",'[1]Volcano &amp; Quant FDR'!$BN36&lt;='[1]Volcano &amp; Quant FDR'!$CO$2),IFERROR(LOG(OFFSET('[1]Volcano &amp; Quant FDR'!BF$1,'[1]Volcano &amp; Quant FDR'!$BO36,0,1,1)),""),"")</f>
        <v>-0.340878422013978</v>
      </c>
      <c r="Q78" s="20">
        <f>IF(AND('[1]Volcano &amp; Quant FDR'!BG$1&lt;&gt;"",'[1]Volcano &amp; Quant FDR'!$BO36&lt;&gt;"",'[1]Volcano &amp; Quant FDR'!$BN36&lt;='[1]Volcano &amp; Quant FDR'!$CO$2),IFERROR(LOG(OFFSET('[1]Volcano &amp; Quant FDR'!BG$1,'[1]Volcano &amp; Quant FDR'!$BO36,0,1,1)),""),"")</f>
        <v>-2.2559530195025164</v>
      </c>
      <c r="R78" s="21">
        <f>IF(AND('[1]Volcano &amp; Quant FDR'!BH$1&lt;&gt;"",'[1]Volcano &amp; Quant FDR'!$BO36&lt;&gt;"",'[1]Volcano &amp; Quant FDR'!$BN36&lt;='[1]Volcano &amp; Quant FDR'!$CO$2),IFERROR(LOG(OFFSET('[1]Volcano &amp; Quant FDR'!BH$1,'[1]Volcano &amp; Quant FDR'!$BO36,0,1,1)),""),"")</f>
        <v>-3.7738725499942412</v>
      </c>
    </row>
    <row r="79" spans="1:34" ht="21" x14ac:dyDescent="0.4">
      <c r="A79" s="22">
        <f>IF(AND('[1]Protein ID Summary'!A$1&lt;&gt;"",'[1]Volcano &amp; Quant FDR'!$BO140&lt;&gt;"",'[1]Volcano &amp; Quant FDR'!$BN140&lt;='[1]Volcano &amp; Quant FDR'!$CO$2),OFFSET('[1]Protein ID Summary'!A$1,'[1]Volcano &amp; Quant FDR'!$BO140,0,1,1),"")</f>
        <v>105</v>
      </c>
      <c r="B79" s="23" t="str">
        <f>IF(AND('[1]Protein ID Summary'!B$1&lt;&gt;"",'[1]Volcano &amp; Quant FDR'!$BO140&lt;&gt;"",'[1]Volcano &amp; Quant FDR'!$BN140&lt;='[1]Volcano &amp; Quant FDR'!$CO$2),OFFSET('[1]Protein ID Summary'!B$1,'[1]Volcano &amp; Quant FDR'!$BO140,0,1,1),"")</f>
        <v>gi|18250284</v>
      </c>
      <c r="C79" s="24" t="str">
        <f>IF(AND('[1]Protein ID Summary'!C$1&lt;&gt;"",'[1]Volcano &amp; Quant FDR'!$BO140&lt;&gt;"",'[1]Volcano &amp; Quant FDR'!$BN140&lt;='[1]Volcano &amp; Quant FDR'!$CO$2),OFFSET('[1]Protein ID Summary'!C$1,'[1]Volcano &amp; Quant FDR'!$BO140,0,1,1),"")</f>
        <v>NAD</v>
      </c>
      <c r="D79" s="25" t="str">
        <f>IF(AND('[1]Protein ID Summary'!D$1&lt;&gt;"",'[1]Volcano &amp; Quant FDR'!$BO140&lt;&gt;"",'[1]Volcano &amp; Quant FDR'!$BN140&lt;='[1]Volcano &amp; Quant FDR'!$CO$2),OFFSET('[1]Protein ID Summary'!D$1,'[1]Volcano &amp; Quant FDR'!$BO140,0,1,1),"")</f>
        <v>isocitrate dehydrogenase [NAD] subunit alpha, mitochondrial precursor [Mus musculus]</v>
      </c>
      <c r="E79" s="16">
        <f>IF(AND('[1]Protein Quant Summary'!F$1&lt;&gt;"",'[1]Volcano &amp; Quant FDR'!$BO140&lt;&gt;"",'[1]Volcano &amp; Quant FDR'!$BN140&lt;='[1]Volcano &amp; Quant FDR'!$CO$2),OFFSET('[1]Protein Quant Summary'!F$1,'[1]Volcano &amp; Quant FDR'!$BO140,0,1,1),"")</f>
        <v>0.15600004087171662</v>
      </c>
      <c r="F79" s="26">
        <f>IF(AND('[1]Protein Quant Summary'!G$1&lt;&gt;"",'[1]Volcano &amp; Quant FDR'!$BO140&lt;&gt;"",'[1]Volcano &amp; Quant FDR'!$BN140&lt;='[1]Volcano &amp; Quant FDR'!$CO$2),OFFSET('[1]Protein Quant Summary'!G$1,'[1]Volcano &amp; Quant FDR'!$BO140,0,1,1),"")</f>
        <v>5.2000202162036074E-2</v>
      </c>
      <c r="G79" s="26">
        <f>IF(AND('[1]Protein Quant Summary'!H$1&lt;&gt;"",'[1]Volcano &amp; Quant FDR'!$BO140&lt;&gt;"",'[1]Volcano &amp; Quant FDR'!$BN140&lt;='[1]Volcano &amp; Quant FDR'!$CO$2),OFFSET('[1]Protein Quant Summary'!H$1,'[1]Volcano &amp; Quant FDR'!$BO140,0,1,1),"")</f>
        <v>-0.12399998772170974</v>
      </c>
      <c r="H79" s="26">
        <f>IF(AND('[1]Protein Quant Summary'!I$1&lt;&gt;"",'[1]Volcano &amp; Quant FDR'!$BO140&lt;&gt;"",'[1]Volcano &amp; Quant FDR'!$BN140&lt;='[1]Volcano &amp; Quant FDR'!$CO$2),OFFSET('[1]Protein Quant Summary'!I$1,'[1]Volcano &amp; Quant FDR'!$BO140,0,1,1),"")</f>
        <v>9.9999844519518821E-2</v>
      </c>
      <c r="I79" s="26">
        <f>IF(AND('[1]Protein Quant Summary'!J$1&lt;&gt;"",'[1]Volcano &amp; Quant FDR'!$BO140&lt;&gt;"",'[1]Volcano &amp; Quant FDR'!$BN140&lt;='[1]Volcano &amp; Quant FDR'!$CO$2),OFFSET('[1]Protein Quant Summary'!J$1,'[1]Volcano &amp; Quant FDR'!$BO140,0,1,1),"")</f>
        <v>2.7999963337162325E-2</v>
      </c>
      <c r="J79" s="26">
        <f>IF(AND('[1]Protein Quant Summary'!K$1&lt;&gt;"",'[1]Volcano &amp; Quant FDR'!$BO140&lt;&gt;"",'[1]Volcano &amp; Quant FDR'!$BN140&lt;='[1]Volcano &amp; Quant FDR'!$CO$2),OFFSET('[1]Protein Quant Summary'!K$1,'[1]Volcano &amp; Quant FDR'!$BO140,0,1,1),"")</f>
        <v>3.1999918105977673E-2</v>
      </c>
      <c r="K79" s="27">
        <f>IF(AND('[1]Protein Quant Summary'!L$1&lt;&gt;"",'[1]Volcano &amp; Quant FDR'!$BO140&lt;&gt;"",'[1]Volcano &amp; Quant FDR'!$BN140&lt;='[1]Volcano &amp; Quant FDR'!$CO$2),OFFSET('[1]Protein Quant Summary'!L$1,'[1]Volcano &amp; Quant FDR'!$BO140,0,1,1),"")</f>
        <v>0.10399995503396778</v>
      </c>
      <c r="L79" s="19">
        <f>IF(AND('[1]Volcano &amp; Quant FDR'!BB$1&lt;&gt;"",'[1]Volcano &amp; Quant FDR'!$BO140&lt;&gt;"",'[1]Volcano &amp; Quant FDR'!$BN140&lt;='[1]Volcano &amp; Quant FDR'!$CO$2),IFERROR(LOG(OFFSET('[1]Volcano &amp; Quant FDR'!BB$1,'[1]Volcano &amp; Quant FDR'!$BO140,0,1,1)),""),"")</f>
        <v>-1.3385473939288917</v>
      </c>
      <c r="M79" s="20">
        <f>IF(AND('[1]Volcano &amp; Quant FDR'!BC$1&lt;&gt;"",'[1]Volcano &amp; Quant FDR'!$BO140&lt;&gt;"",'[1]Volcano &amp; Quant FDR'!$BN140&lt;='[1]Volcano &amp; Quant FDR'!$CO$2),IFERROR(LOG(OFFSET('[1]Volcano &amp; Quant FDR'!BC$1,'[1]Volcano &amp; Quant FDR'!$BO140,0,1,1)),""),"")</f>
        <v>-0.35854622688711757</v>
      </c>
      <c r="N79" s="20">
        <f>IF(AND('[1]Volcano &amp; Quant FDR'!BD$1&lt;&gt;"",'[1]Volcano &amp; Quant FDR'!$BO140&lt;&gt;"",'[1]Volcano &amp; Quant FDR'!$BN140&lt;='[1]Volcano &amp; Quant FDR'!$CO$2),IFERROR(LOG(OFFSET('[1]Volcano &amp; Quant FDR'!BD$1,'[1]Volcano &amp; Quant FDR'!$BO140,0,1,1)),""),"")</f>
        <v>-0.72913233921982301</v>
      </c>
      <c r="O79" s="20">
        <f>IF(AND('[1]Volcano &amp; Quant FDR'!BE$1&lt;&gt;"",'[1]Volcano &amp; Quant FDR'!$BO140&lt;&gt;"",'[1]Volcano &amp; Quant FDR'!$BN140&lt;='[1]Volcano &amp; Quant FDR'!$CO$2),IFERROR(LOG(OFFSET('[1]Volcano &amp; Quant FDR'!BE$1,'[1]Volcano &amp; Quant FDR'!$BO140,0,1,1)),""),"")</f>
        <v>-0.70697550319225089</v>
      </c>
      <c r="P79" s="20">
        <f>IF(AND('[1]Volcano &amp; Quant FDR'!BF$1&lt;&gt;"",'[1]Volcano &amp; Quant FDR'!$BO140&lt;&gt;"",'[1]Volcano &amp; Quant FDR'!$BN140&lt;='[1]Volcano &amp; Quant FDR'!$CO$2),IFERROR(LOG(OFFSET('[1]Volcano &amp; Quant FDR'!BF$1,'[1]Volcano &amp; Quant FDR'!$BO140,0,1,1)),""),"")</f>
        <v>-0.13921404379619209</v>
      </c>
      <c r="Q79" s="20">
        <f>IF(AND('[1]Volcano &amp; Quant FDR'!BG$1&lt;&gt;"",'[1]Volcano &amp; Quant FDR'!$BO140&lt;&gt;"",'[1]Volcano &amp; Quant FDR'!$BN140&lt;='[1]Volcano &amp; Quant FDR'!$CO$2),IFERROR(LOG(OFFSET('[1]Volcano &amp; Quant FDR'!BG$1,'[1]Volcano &amp; Quant FDR'!$BO140,0,1,1)),""),"")</f>
        <v>-0.22392850771730374</v>
      </c>
      <c r="R79" s="21">
        <f>IF(AND('[1]Volcano &amp; Quant FDR'!BH$1&lt;&gt;"",'[1]Volcano &amp; Quant FDR'!$BO140&lt;&gt;"",'[1]Volcano &amp; Quant FDR'!$BN140&lt;='[1]Volcano &amp; Quant FDR'!$CO$2),IFERROR(LOG(OFFSET('[1]Volcano &amp; Quant FDR'!BH$1,'[1]Volcano &amp; Quant FDR'!$BO140,0,1,1)),""),"")</f>
        <v>-1.1977114350351612</v>
      </c>
    </row>
    <row r="80" spans="1:34" ht="21" x14ac:dyDescent="0.4">
      <c r="A80" s="22">
        <f>IF(AND('[1]Protein ID Summary'!A$1&lt;&gt;"",'[1]Volcano &amp; Quant FDR'!$BO32&lt;&gt;"",'[1]Volcano &amp; Quant FDR'!$BN32&lt;='[1]Volcano &amp; Quant FDR'!$CO$2),OFFSET('[1]Protein ID Summary'!A$1,'[1]Volcano &amp; Quant FDR'!$BO32,0,1,1),"")</f>
        <v>106</v>
      </c>
      <c r="B80" s="23" t="str">
        <f>IF(AND('[1]Protein ID Summary'!B$1&lt;&gt;"",'[1]Volcano &amp; Quant FDR'!$BO32&lt;&gt;"",'[1]Volcano &amp; Quant FDR'!$BN32&lt;='[1]Volcano &amp; Quant FDR'!$CO$2),OFFSET('[1]Protein ID Summary'!B$1,'[1]Volcano &amp; Quant FDR'!$BO32,0,1,1),"")</f>
        <v>gi|31980767</v>
      </c>
      <c r="C80" s="24" t="str">
        <f>IF(AND('[1]Protein ID Summary'!C$1&lt;&gt;"",'[1]Volcano &amp; Quant FDR'!$BO32&lt;&gt;"",'[1]Volcano &amp; Quant FDR'!$BN32&lt;='[1]Volcano &amp; Quant FDR'!$CO$2),OFFSET('[1]Protein ID Summary'!C$1,'[1]Volcano &amp; Quant FDR'!$BO32,0,1,1),"")</f>
        <v>Mus musculus</v>
      </c>
      <c r="D80" s="25" t="str">
        <f>IF(AND('[1]Protein ID Summary'!D$1&lt;&gt;"",'[1]Volcano &amp; Quant FDR'!$BO32&lt;&gt;"",'[1]Volcano &amp; Quant FDR'!$BN32&lt;='[1]Volcano &amp; Quant FDR'!$CO$2),OFFSET('[1]Protein ID Summary'!D$1,'[1]Volcano &amp; Quant FDR'!$BO32,0,1,1),"")</f>
        <v>parvalbumin alpha [Mus musculus]</v>
      </c>
      <c r="E80" s="16">
        <f>IF(AND('[1]Protein Quant Summary'!F$1&lt;&gt;"",'[1]Volcano &amp; Quant FDR'!$BO32&lt;&gt;"",'[1]Volcano &amp; Quant FDR'!$BN32&lt;='[1]Volcano &amp; Quant FDR'!$CO$2),OFFSET('[1]Protein Quant Summary'!F$1,'[1]Volcano &amp; Quant FDR'!$BO32,0,1,1),"")</f>
        <v>1.5999841861204456E-2</v>
      </c>
      <c r="F80" s="26">
        <f>IF(AND('[1]Protein Quant Summary'!G$1&lt;&gt;"",'[1]Volcano &amp; Quant FDR'!$BO32&lt;&gt;"",'[1]Volcano &amp; Quant FDR'!$BN32&lt;='[1]Volcano &amp; Quant FDR'!$CO$2),OFFSET('[1]Protein Quant Summary'!G$1,'[1]Volcano &amp; Quant FDR'!$BO32,0,1,1),"")</f>
        <v>-0.42000000837332063</v>
      </c>
      <c r="G80" s="26">
        <f>IF(AND('[1]Protein Quant Summary'!H$1&lt;&gt;"",'[1]Volcano &amp; Quant FDR'!$BO32&lt;&gt;"",'[1]Volcano &amp; Quant FDR'!$BN32&lt;='[1]Volcano &amp; Quant FDR'!$CO$2),OFFSET('[1]Protein Quant Summary'!H$1,'[1]Volcano &amp; Quant FDR'!$BO32,0,1,1),"")</f>
        <v>-0.63599994839489049</v>
      </c>
      <c r="H80" s="26">
        <f>IF(AND('[1]Protein Quant Summary'!I$1&lt;&gt;"",'[1]Volcano &amp; Quant FDR'!$BO32&lt;&gt;"",'[1]Volcano &amp; Quant FDR'!$BN32&lt;='[1]Volcano &amp; Quant FDR'!$CO$2),OFFSET('[1]Protein Quant Summary'!I$1,'[1]Volcano &amp; Quant FDR'!$BO32,0,1,1),"")</f>
        <v>-0.12799997178724998</v>
      </c>
      <c r="I80" s="26">
        <f>IF(AND('[1]Protein Quant Summary'!J$1&lt;&gt;"",'[1]Volcano &amp; Quant FDR'!$BO32&lt;&gt;"",'[1]Volcano &amp; Quant FDR'!$BN32&lt;='[1]Volcano &amp; Quant FDR'!$CO$2),OFFSET('[1]Protein Quant Summary'!J$1,'[1]Volcano &amp; Quant FDR'!$BO32,0,1,1),"")</f>
        <v>-0.51999997705160483</v>
      </c>
      <c r="J80" s="26">
        <f>IF(AND('[1]Protein Quant Summary'!K$1&lt;&gt;"",'[1]Volcano &amp; Quant FDR'!$BO32&lt;&gt;"",'[1]Volcano &amp; Quant FDR'!$BN32&lt;='[1]Volcano &amp; Quant FDR'!$CO$2),OFFSET('[1]Protein Quant Summary'!K$1,'[1]Volcano &amp; Quant FDR'!$BO32,0,1,1),"")</f>
        <v>-0.15599999486167665</v>
      </c>
      <c r="K80" s="27">
        <f>IF(AND('[1]Protein Quant Summary'!L$1&lt;&gt;"",'[1]Volcano &amp; Quant FDR'!$BO32&lt;&gt;"",'[1]Volcano &amp; Quant FDR'!$BN32&lt;='[1]Volcano &amp; Quant FDR'!$CO$2),OFFSET('[1]Protein Quant Summary'!L$1,'[1]Volcano &amp; Quant FDR'!$BO32,0,1,1),"")</f>
        <v>-0.37199997818467639</v>
      </c>
      <c r="L80" s="19">
        <f>IF(AND('[1]Volcano &amp; Quant FDR'!BB$1&lt;&gt;"",'[1]Volcano &amp; Quant FDR'!$BO32&lt;&gt;"",'[1]Volcano &amp; Quant FDR'!$BN32&lt;='[1]Volcano &amp; Quant FDR'!$CO$2),IFERROR(LOG(OFFSET('[1]Volcano &amp; Quant FDR'!BB$1,'[1]Volcano &amp; Quant FDR'!$BO32,0,1,1)),""),"")</f>
        <v>-0.19135183826609883</v>
      </c>
      <c r="M80" s="20">
        <f>IF(AND('[1]Volcano &amp; Quant FDR'!BC$1&lt;&gt;"",'[1]Volcano &amp; Quant FDR'!$BO32&lt;&gt;"",'[1]Volcano &amp; Quant FDR'!$BN32&lt;='[1]Volcano &amp; Quant FDR'!$CO$2),IFERROR(LOG(OFFSET('[1]Volcano &amp; Quant FDR'!BC$1,'[1]Volcano &amp; Quant FDR'!$BO32,0,1,1)),""),"")</f>
        <v>-3.2726907750754162</v>
      </c>
      <c r="N80" s="20">
        <f>IF(AND('[1]Volcano &amp; Quant FDR'!BD$1&lt;&gt;"",'[1]Volcano &amp; Quant FDR'!$BO32&lt;&gt;"",'[1]Volcano &amp; Quant FDR'!$BN32&lt;='[1]Volcano &amp; Quant FDR'!$CO$2),IFERROR(LOG(OFFSET('[1]Volcano &amp; Quant FDR'!BD$1,'[1]Volcano &amp; Quant FDR'!$BO32,0,1,1)),""),"")</f>
        <v>-4.0831936889128082</v>
      </c>
      <c r="O80" s="20">
        <f>IF(AND('[1]Volcano &amp; Quant FDR'!BE$1&lt;&gt;"",'[1]Volcano &amp; Quant FDR'!$BO32&lt;&gt;"",'[1]Volcano &amp; Quant FDR'!$BN32&lt;='[1]Volcano &amp; Quant FDR'!$CO$2),IFERROR(LOG(OFFSET('[1]Volcano &amp; Quant FDR'!BE$1,'[1]Volcano &amp; Quant FDR'!$BO32,0,1,1)),""),"")</f>
        <v>-0.65663670935569984</v>
      </c>
      <c r="P80" s="20">
        <f>IF(AND('[1]Volcano &amp; Quant FDR'!BF$1&lt;&gt;"",'[1]Volcano &amp; Quant FDR'!$BO32&lt;&gt;"",'[1]Volcano &amp; Quant FDR'!$BN32&lt;='[1]Volcano &amp; Quant FDR'!$CO$2),IFERROR(LOG(OFFSET('[1]Volcano &amp; Quant FDR'!BF$1,'[1]Volcano &amp; Quant FDR'!$BO32,0,1,1)),""),"")</f>
        <v>-3.9305676180794138</v>
      </c>
      <c r="Q80" s="20">
        <f>IF(AND('[1]Volcano &amp; Quant FDR'!BG$1&lt;&gt;"",'[1]Volcano &amp; Quant FDR'!$BO32&lt;&gt;"",'[1]Volcano &amp; Quant FDR'!$BN32&lt;='[1]Volcano &amp; Quant FDR'!$CO$2),IFERROR(LOG(OFFSET('[1]Volcano &amp; Quant FDR'!BG$1,'[1]Volcano &amp; Quant FDR'!$BO32,0,1,1)),""),"")</f>
        <v>-1.0154890082671153</v>
      </c>
      <c r="R80" s="21">
        <f>IF(AND('[1]Volcano &amp; Quant FDR'!BH$1&lt;&gt;"",'[1]Volcano &amp; Quant FDR'!$BO32&lt;&gt;"",'[1]Volcano &amp; Quant FDR'!$BN32&lt;='[1]Volcano &amp; Quant FDR'!$CO$2),IFERROR(LOG(OFFSET('[1]Volcano &amp; Quant FDR'!BH$1,'[1]Volcano &amp; Quant FDR'!$BO32,0,1,1)),""),"")</f>
        <v>-1.7659960462357691</v>
      </c>
    </row>
    <row r="81" spans="1:44" ht="21" x14ac:dyDescent="0.4">
      <c r="A81" s="22">
        <f>IF(AND('[1]Protein ID Summary'!A$1&lt;&gt;"",'[1]Volcano &amp; Quant FDR'!$BO114&lt;&gt;"",'[1]Volcano &amp; Quant FDR'!$BN114&lt;='[1]Volcano &amp; Quant FDR'!$CO$2),OFFSET('[1]Protein ID Summary'!A$1,'[1]Volcano &amp; Quant FDR'!$BO114,0,1,1),"")</f>
        <v>111</v>
      </c>
      <c r="B81" s="23" t="str">
        <f>IF(AND('[1]Protein ID Summary'!B$1&lt;&gt;"",'[1]Volcano &amp; Quant FDR'!$BO114&lt;&gt;"",'[1]Volcano &amp; Quant FDR'!$BN114&lt;='[1]Volcano &amp; Quant FDR'!$CO$2),OFFSET('[1]Protein ID Summary'!B$1,'[1]Volcano &amp; Quant FDR'!$BO114,0,1,1),"")</f>
        <v>gi|31982520</v>
      </c>
      <c r="C81" s="24" t="str">
        <f>IF(AND('[1]Protein ID Summary'!C$1&lt;&gt;"",'[1]Volcano &amp; Quant FDR'!$BO114&lt;&gt;"",'[1]Volcano &amp; Quant FDR'!$BN114&lt;='[1]Volcano &amp; Quant FDR'!$CO$2),OFFSET('[1]Protein ID Summary'!C$1,'[1]Volcano &amp; Quant FDR'!$BO114,0,1,1),"")</f>
        <v>Mus musculus</v>
      </c>
      <c r="D81" s="25" t="str">
        <f>IF(AND('[1]Protein ID Summary'!D$1&lt;&gt;"",'[1]Volcano &amp; Quant FDR'!$BO114&lt;&gt;"",'[1]Volcano &amp; Quant FDR'!$BN114&lt;='[1]Volcano &amp; Quant FDR'!$CO$2),OFFSET('[1]Protein ID Summary'!D$1,'[1]Volcano &amp; Quant FDR'!$BO114,0,1,1),"")</f>
        <v>long-chain specific acyl-CoA dehydrogenase, mitochondrial precursor [Mus musculus]</v>
      </c>
      <c r="E81" s="16">
        <f>IF(AND('[1]Protein Quant Summary'!F$1&lt;&gt;"",'[1]Volcano &amp; Quant FDR'!$BO114&lt;&gt;"",'[1]Volcano &amp; Quant FDR'!$BN114&lt;='[1]Volcano &amp; Quant FDR'!$CO$2),OFFSET('[1]Protein Quant Summary'!F$1,'[1]Volcano &amp; Quant FDR'!$BO114,0,1,1),"")</f>
        <v>0.24400011781443925</v>
      </c>
      <c r="F81" s="26">
        <f>IF(AND('[1]Protein Quant Summary'!G$1&lt;&gt;"",'[1]Volcano &amp; Quant FDR'!$BO114&lt;&gt;"",'[1]Volcano &amp; Quant FDR'!$BN114&lt;='[1]Volcano &amp; Quant FDR'!$CO$2),OFFSET('[1]Protein Quant Summary'!G$1,'[1]Volcano &amp; Quant FDR'!$BO114,0,1,1),"")</f>
        <v>0.1360000390552874</v>
      </c>
      <c r="G81" s="26">
        <f>IF(AND('[1]Protein Quant Summary'!H$1&lt;&gt;"",'[1]Volcano &amp; Quant FDR'!$BO114&lt;&gt;"",'[1]Volcano &amp; Quant FDR'!$BN114&lt;='[1]Volcano &amp; Quant FDR'!$CO$2),OFFSET('[1]Protein Quant Summary'!H$1,'[1]Volcano &amp; Quant FDR'!$BO114,0,1,1),"")</f>
        <v>-0.16800000199720139</v>
      </c>
      <c r="H81" s="26">
        <f>IF(AND('[1]Protein Quant Summary'!I$1&lt;&gt;"",'[1]Volcano &amp; Quant FDR'!$BO114&lt;&gt;"",'[1]Volcano &amp; Quant FDR'!$BN114&lt;='[1]Volcano &amp; Quant FDR'!$CO$2),OFFSET('[1]Protein Quant Summary'!I$1,'[1]Volcano &amp; Quant FDR'!$BO114,0,1,1),"")</f>
        <v>8.4000067494370056E-2</v>
      </c>
      <c r="I81" s="26">
        <f>IF(AND('[1]Protein Quant Summary'!J$1&lt;&gt;"",'[1]Volcano &amp; Quant FDR'!$BO114&lt;&gt;"",'[1]Volcano &amp; Quant FDR'!$BN114&lt;='[1]Volcano &amp; Quant FDR'!$CO$2),OFFSET('[1]Protein Quant Summary'!J$1,'[1]Volcano &amp; Quant FDR'!$BO114,0,1,1),"")</f>
        <v>5.5999893014649103E-2</v>
      </c>
      <c r="J81" s="26">
        <f>IF(AND('[1]Protein Quant Summary'!K$1&lt;&gt;"",'[1]Volcano &amp; Quant FDR'!$BO114&lt;&gt;"",'[1]Volcano &amp; Quant FDR'!$BN114&lt;='[1]Volcano &amp; Quant FDR'!$CO$2),OFFSET('[1]Protein Quant Summary'!K$1,'[1]Volcano &amp; Quant FDR'!$BO114,0,1,1),"")</f>
        <v>0.15600004087171662</v>
      </c>
      <c r="K81" s="27">
        <f>IF(AND('[1]Protein Quant Summary'!L$1&lt;&gt;"",'[1]Volcano &amp; Quant FDR'!$BO114&lt;&gt;"",'[1]Volcano &amp; Quant FDR'!$BN114&lt;='[1]Volcano &amp; Quant FDR'!$CO$2),OFFSET('[1]Protein Quant Summary'!L$1,'[1]Volcano &amp; Quant FDR'!$BO114,0,1,1),"")</f>
        <v>8.7999947320468452E-2</v>
      </c>
      <c r="L81" s="19">
        <f>IF(AND('[1]Volcano &amp; Quant FDR'!BB$1&lt;&gt;"",'[1]Volcano &amp; Quant FDR'!$BO114&lt;&gt;"",'[1]Volcano &amp; Quant FDR'!$BN114&lt;='[1]Volcano &amp; Quant FDR'!$CO$2),IFERROR(LOG(OFFSET('[1]Volcano &amp; Quant FDR'!BB$1,'[1]Volcano &amp; Quant FDR'!$BO114,0,1,1)),""),"")</f>
        <v>-1.5481538790558438</v>
      </c>
      <c r="M81" s="20">
        <f>IF(AND('[1]Volcano &amp; Quant FDR'!BC$1&lt;&gt;"",'[1]Volcano &amp; Quant FDR'!$BO114&lt;&gt;"",'[1]Volcano &amp; Quant FDR'!$BN114&lt;='[1]Volcano &amp; Quant FDR'!$CO$2),IFERROR(LOG(OFFSET('[1]Volcano &amp; Quant FDR'!BC$1,'[1]Volcano &amp; Quant FDR'!$BO114,0,1,1)),""),"")</f>
        <v>-0.5478559848381912</v>
      </c>
      <c r="N81" s="20">
        <f>IF(AND('[1]Volcano &amp; Quant FDR'!BD$1&lt;&gt;"",'[1]Volcano &amp; Quant FDR'!$BO114&lt;&gt;"",'[1]Volcano &amp; Quant FDR'!$BN114&lt;='[1]Volcano &amp; Quant FDR'!$CO$2),IFERROR(LOG(OFFSET('[1]Volcano &amp; Quant FDR'!BD$1,'[1]Volcano &amp; Quant FDR'!$BO114,0,1,1)),""),"")</f>
        <v>-0.78671924992607067</v>
      </c>
      <c r="O81" s="20">
        <f>IF(AND('[1]Volcano &amp; Quant FDR'!BE$1&lt;&gt;"",'[1]Volcano &amp; Quant FDR'!$BO114&lt;&gt;"",'[1]Volcano &amp; Quant FDR'!$BN114&lt;='[1]Volcano &amp; Quant FDR'!$CO$2),IFERROR(LOG(OFFSET('[1]Volcano &amp; Quant FDR'!BE$1,'[1]Volcano &amp; Quant FDR'!$BO114,0,1,1)),""),"")</f>
        <v>-0.21508380580767067</v>
      </c>
      <c r="P81" s="20">
        <f>IF(AND('[1]Volcano &amp; Quant FDR'!BF$1&lt;&gt;"",'[1]Volcano &amp; Quant FDR'!$BO114&lt;&gt;"",'[1]Volcano &amp; Quant FDR'!$BN114&lt;='[1]Volcano &amp; Quant FDR'!$CO$2),IFERROR(LOG(OFFSET('[1]Volcano &amp; Quant FDR'!BF$1,'[1]Volcano &amp; Quant FDR'!$BO114,0,1,1)),""),"")</f>
        <v>-2.5743142985336007E-2</v>
      </c>
      <c r="Q81" s="20">
        <f>IF(AND('[1]Volcano &amp; Quant FDR'!BG$1&lt;&gt;"",'[1]Volcano &amp; Quant FDR'!$BO114&lt;&gt;"",'[1]Volcano &amp; Quant FDR'!$BN114&lt;='[1]Volcano &amp; Quant FDR'!$CO$2),IFERROR(LOG(OFFSET('[1]Volcano &amp; Quant FDR'!BG$1,'[1]Volcano &amp; Quant FDR'!$BO114,0,1,1)),""),"")</f>
        <v>-0.64920151816968441</v>
      </c>
      <c r="R81" s="21">
        <f>IF(AND('[1]Volcano &amp; Quant FDR'!BH$1&lt;&gt;"",'[1]Volcano &amp; Quant FDR'!$BO114&lt;&gt;"",'[1]Volcano &amp; Quant FDR'!$BN114&lt;='[1]Volcano &amp; Quant FDR'!$CO$2),IFERROR(LOG(OFFSET('[1]Volcano &amp; Quant FDR'!BH$1,'[1]Volcano &amp; Quant FDR'!$BO114,0,1,1)),""),"")</f>
        <v>-0.59575710569876938</v>
      </c>
    </row>
    <row r="82" spans="1:44" ht="21" x14ac:dyDescent="0.4">
      <c r="A82" s="22">
        <f>IF(AND('[1]Protein ID Summary'!A$1&lt;&gt;"",'[1]Volcano &amp; Quant FDR'!$BO89&lt;&gt;"",'[1]Volcano &amp; Quant FDR'!$BN89&lt;='[1]Volcano &amp; Quant FDR'!$CO$2),OFFSET('[1]Protein ID Summary'!A$1,'[1]Volcano &amp; Quant FDR'!$BO89,0,1,1),"")</f>
        <v>112</v>
      </c>
      <c r="B82" s="23" t="str">
        <f>IF(AND('[1]Protein ID Summary'!B$1&lt;&gt;"",'[1]Volcano &amp; Quant FDR'!$BO89&lt;&gt;"",'[1]Volcano &amp; Quant FDR'!$BN89&lt;='[1]Volcano &amp; Quant FDR'!$CO$2),OFFSET('[1]Protein ID Summary'!B$1,'[1]Volcano &amp; Quant FDR'!$BO89,0,1,1),"")</f>
        <v>gi|162461907</v>
      </c>
      <c r="C82" s="24" t="str">
        <f>IF(AND('[1]Protein ID Summary'!C$1&lt;&gt;"",'[1]Volcano &amp; Quant FDR'!$BO89&lt;&gt;"",'[1]Volcano &amp; Quant FDR'!$BN89&lt;='[1]Volcano &amp; Quant FDR'!$CO$2),OFFSET('[1]Protein ID Summary'!C$1,'[1]Volcano &amp; Quant FDR'!$BO89,0,1,1),"")</f>
        <v>Mus musculus</v>
      </c>
      <c r="D82" s="25" t="str">
        <f>IF(AND('[1]Protein ID Summary'!D$1&lt;&gt;"",'[1]Volcano &amp; Quant FDR'!$BO89&lt;&gt;"",'[1]Volcano &amp; Quant FDR'!$BN89&lt;='[1]Volcano &amp; Quant FDR'!$CO$2),OFFSET('[1]Protein ID Summary'!D$1,'[1]Volcano &amp; Quant FDR'!$BO89,0,1,1),"")</f>
        <v>stress-70 protein, mitochondrial [Mus musculus]</v>
      </c>
      <c r="E82" s="16">
        <f>IF(AND('[1]Protein Quant Summary'!F$1&lt;&gt;"",'[1]Volcano &amp; Quant FDR'!$BO89&lt;&gt;"",'[1]Volcano &amp; Quant FDR'!$BN89&lt;='[1]Volcano &amp; Quant FDR'!$CO$2),OFFSET('[1]Protein Quant Summary'!F$1,'[1]Volcano &amp; Quant FDR'!$BO89,0,1,1),"")</f>
        <v>5.2000202162036074E-2</v>
      </c>
      <c r="F82" s="26">
        <f>IF(AND('[1]Protein Quant Summary'!G$1&lt;&gt;"",'[1]Volcano &amp; Quant FDR'!$BO89&lt;&gt;"",'[1]Volcano &amp; Quant FDR'!$BN89&lt;='[1]Volcano &amp; Quant FDR'!$CO$2),OFFSET('[1]Protein Quant Summary'!G$1,'[1]Volcano &amp; Quant FDR'!$BO89,0,1,1),"")</f>
        <v>-4.000002401847047E-2</v>
      </c>
      <c r="G82" s="26">
        <f>IF(AND('[1]Protein Quant Summary'!H$1&lt;&gt;"",'[1]Volcano &amp; Quant FDR'!$BO89&lt;&gt;"",'[1]Volcano &amp; Quant FDR'!$BN89&lt;='[1]Volcano &amp; Quant FDR'!$CO$2),OFFSET('[1]Protein Quant Summary'!H$1,'[1]Volcano &amp; Quant FDR'!$BO89,0,1,1),"")</f>
        <v>-2.800000838205384E-2</v>
      </c>
      <c r="H82" s="26">
        <f>IF(AND('[1]Protein Quant Summary'!I$1&lt;&gt;"",'[1]Volcano &amp; Quant FDR'!$BO89&lt;&gt;"",'[1]Volcano &amp; Quant FDR'!$BN89&lt;='[1]Volcano &amp; Quant FDR'!$CO$2),OFFSET('[1]Protein Quant Summary'!I$1,'[1]Volcano &amp; Quant FDR'!$BO89,0,1,1),"")</f>
        <v>7.2000126026313435E-2</v>
      </c>
      <c r="I82" s="26">
        <f>IF(AND('[1]Protein Quant Summary'!J$1&lt;&gt;"",'[1]Volcano &amp; Quant FDR'!$BO89&lt;&gt;"",'[1]Volcano &amp; Quant FDR'!$BN89&lt;='[1]Volcano &amp; Quant FDR'!$CO$2),OFFSET('[1]Protein Quant Summary'!J$1,'[1]Volcano &amp; Quant FDR'!$BO89,0,1,1),"")</f>
        <v>3.6000158320047139E-2</v>
      </c>
      <c r="J82" s="26">
        <f>IF(AND('[1]Protein Quant Summary'!K$1&lt;&gt;"",'[1]Volcano &amp; Quant FDR'!$BO89&lt;&gt;"",'[1]Volcano &amp; Quant FDR'!$BN89&lt;='[1]Volcano &amp; Quant FDR'!$CO$2),OFFSET('[1]Protein Quant Summary'!K$1,'[1]Volcano &amp; Quant FDR'!$BO89,0,1,1),"")</f>
        <v>4.7999908438290384E-2</v>
      </c>
      <c r="K82" s="27">
        <f>IF(AND('[1]Protein Quant Summary'!L$1&lt;&gt;"",'[1]Volcano &amp; Quant FDR'!$BO89&lt;&gt;"",'[1]Volcano &amp; Quant FDR'!$BN89&lt;='[1]Volcano &amp; Quant FDR'!$CO$2),OFFSET('[1]Protein Quant Summary'!L$1,'[1]Volcano &amp; Quant FDR'!$BO89,0,1,1),"")</f>
        <v>5.5999893014649103E-2</v>
      </c>
      <c r="L82" s="19">
        <f>IF(AND('[1]Volcano &amp; Quant FDR'!BB$1&lt;&gt;"",'[1]Volcano &amp; Quant FDR'!$BO89&lt;&gt;"",'[1]Volcano &amp; Quant FDR'!$BN89&lt;='[1]Volcano &amp; Quant FDR'!$CO$2),IFERROR(LOG(OFFSET('[1]Volcano &amp; Quant FDR'!BB$1,'[1]Volcano &amp; Quant FDR'!$BO89,0,1,1)),""),"")</f>
        <v>-1.8129123834933238</v>
      </c>
      <c r="M82" s="20">
        <f>IF(AND('[1]Volcano &amp; Quant FDR'!BC$1&lt;&gt;"",'[1]Volcano &amp; Quant FDR'!$BO89&lt;&gt;"",'[1]Volcano &amp; Quant FDR'!$BN89&lt;='[1]Volcano &amp; Quant FDR'!$CO$2),IFERROR(LOG(OFFSET('[1]Volcano &amp; Quant FDR'!BC$1,'[1]Volcano &amp; Quant FDR'!$BO89,0,1,1)),""),"")</f>
        <v>-0.56950954906501627</v>
      </c>
      <c r="N82" s="20">
        <f>IF(AND('[1]Volcano &amp; Quant FDR'!BD$1&lt;&gt;"",'[1]Volcano &amp; Quant FDR'!$BO89&lt;&gt;"",'[1]Volcano &amp; Quant FDR'!$BN89&lt;='[1]Volcano &amp; Quant FDR'!$CO$2),IFERROR(LOG(OFFSET('[1]Volcano &amp; Quant FDR'!BD$1,'[1]Volcano &amp; Quant FDR'!$BO89,0,1,1)),""),"")</f>
        <v>-0.53700561880617759</v>
      </c>
      <c r="O82" s="20">
        <f>IF(AND('[1]Volcano &amp; Quant FDR'!BE$1&lt;&gt;"",'[1]Volcano &amp; Quant FDR'!$BO89&lt;&gt;"",'[1]Volcano &amp; Quant FDR'!$BN89&lt;='[1]Volcano &amp; Quant FDR'!$CO$2),IFERROR(LOG(OFFSET('[1]Volcano &amp; Quant FDR'!BE$1,'[1]Volcano &amp; Quant FDR'!$BO89,0,1,1)),""),"")</f>
        <v>-1.7642456122466026</v>
      </c>
      <c r="P82" s="20">
        <f>IF(AND('[1]Volcano &amp; Quant FDR'!BF$1&lt;&gt;"",'[1]Volcano &amp; Quant FDR'!$BO89&lt;&gt;"",'[1]Volcano &amp; Quant FDR'!$BN89&lt;='[1]Volcano &amp; Quant FDR'!$CO$2),IFERROR(LOG(OFFSET('[1]Volcano &amp; Quant FDR'!BF$1,'[1]Volcano &amp; Quant FDR'!$BO89,0,1,1)),""),"")</f>
        <v>-0.60069117806077132</v>
      </c>
      <c r="Q82" s="20">
        <f>IF(AND('[1]Volcano &amp; Quant FDR'!BG$1&lt;&gt;"",'[1]Volcano &amp; Quant FDR'!$BO89&lt;&gt;"",'[1]Volcano &amp; Quant FDR'!$BN89&lt;='[1]Volcano &amp; Quant FDR'!$CO$2),IFERROR(LOG(OFFSET('[1]Volcano &amp; Quant FDR'!BG$1,'[1]Volcano &amp; Quant FDR'!$BO89,0,1,1)),""),"")</f>
        <v>-1.5379793939856004</v>
      </c>
      <c r="R82" s="21">
        <f>IF(AND('[1]Volcano &amp; Quant FDR'!BH$1&lt;&gt;"",'[1]Volcano &amp; Quant FDR'!$BO89&lt;&gt;"",'[1]Volcano &amp; Quant FDR'!$BN89&lt;='[1]Volcano &amp; Quant FDR'!$CO$2),IFERROR(LOG(OFFSET('[1]Volcano &amp; Quant FDR'!BH$1,'[1]Volcano &amp; Quant FDR'!$BO89,0,1,1)),""),"")</f>
        <v>-0.54601604811681692</v>
      </c>
    </row>
    <row r="83" spans="1:44" ht="21" x14ac:dyDescent="0.4">
      <c r="A83" s="22">
        <f>IF(AND('[1]Protein ID Summary'!A$1&lt;&gt;"",'[1]Volcano &amp; Quant FDR'!$BO56&lt;&gt;"",'[1]Volcano &amp; Quant FDR'!$BN56&lt;='[1]Volcano &amp; Quant FDR'!$CO$2),OFFSET('[1]Protein ID Summary'!A$1,'[1]Volcano &amp; Quant FDR'!$BO56,0,1,1),"")</f>
        <v>114</v>
      </c>
      <c r="B83" s="23" t="str">
        <f>IF(AND('[1]Protein ID Summary'!B$1&lt;&gt;"",'[1]Volcano &amp; Quant FDR'!$BO56&lt;&gt;"",'[1]Volcano &amp; Quant FDR'!$BN56&lt;='[1]Volcano &amp; Quant FDR'!$CO$2),OFFSET('[1]Protein ID Summary'!B$1,'[1]Volcano &amp; Quant FDR'!$BO56,0,1,1),"")</f>
        <v>gi|227430322</v>
      </c>
      <c r="C83" s="24" t="str">
        <f>IF(AND('[1]Protein ID Summary'!C$1&lt;&gt;"",'[1]Volcano &amp; Quant FDR'!$BO56&lt;&gt;"",'[1]Volcano &amp; Quant FDR'!$BN56&lt;='[1]Volcano &amp; Quant FDR'!$CO$2),OFFSET('[1]Protein ID Summary'!C$1,'[1]Volcano &amp; Quant FDR'!$BO56,0,1,1),"")</f>
        <v>Mus musculus</v>
      </c>
      <c r="D83" s="25" t="str">
        <f>IF(AND('[1]Protein ID Summary'!D$1&lt;&gt;"",'[1]Volcano &amp; Quant FDR'!$BO56&lt;&gt;"",'[1]Volcano &amp; Quant FDR'!$BN56&lt;='[1]Volcano &amp; Quant FDR'!$CO$2),OFFSET('[1]Protein ID Summary'!D$1,'[1]Volcano &amp; Quant FDR'!$BO56,0,1,1),"")</f>
        <v>calsequestrin-1 precursor [Mus musculus]</v>
      </c>
      <c r="E83" s="16">
        <f>IF(AND('[1]Protein Quant Summary'!F$1&lt;&gt;"",'[1]Volcano &amp; Quant FDR'!$BO56&lt;&gt;"",'[1]Volcano &amp; Quant FDR'!$BN56&lt;='[1]Volcano &amp; Quant FDR'!$CO$2),OFFSET('[1]Protein Quant Summary'!F$1,'[1]Volcano &amp; Quant FDR'!$BO56,0,1,1),"")</f>
        <v>-3.1999992413563695E-2</v>
      </c>
      <c r="F83" s="26">
        <f>IF(AND('[1]Protein Quant Summary'!G$1&lt;&gt;"",'[1]Volcano &amp; Quant FDR'!$BO56&lt;&gt;"",'[1]Volcano &amp; Quant FDR'!$BN56&lt;='[1]Volcano &amp; Quant FDR'!$CO$2),OFFSET('[1]Protein Quant Summary'!G$1,'[1]Volcano &amp; Quant FDR'!$BO56,0,1,1),"")</f>
        <v>-0.20400001258742925</v>
      </c>
      <c r="G83" s="26">
        <f>IF(AND('[1]Protein Quant Summary'!H$1&lt;&gt;"",'[1]Volcano &amp; Quant FDR'!$BO56&lt;&gt;"",'[1]Volcano &amp; Quant FDR'!$BN56&lt;='[1]Volcano &amp; Quant FDR'!$CO$2),OFFSET('[1]Protein Quant Summary'!H$1,'[1]Volcano &amp; Quant FDR'!$BO56,0,1,1),"")</f>
        <v>-0.23199998197663385</v>
      </c>
      <c r="H83" s="26">
        <f>IF(AND('[1]Protein Quant Summary'!I$1&lt;&gt;"",'[1]Volcano &amp; Quant FDR'!$BO56&lt;&gt;"",'[1]Volcano &amp; Quant FDR'!$BN56&lt;='[1]Volcano &amp; Quant FDR'!$CO$2),OFFSET('[1]Protein Quant Summary'!I$1,'[1]Volcano &amp; Quant FDR'!$BO56,0,1,1),"")</f>
        <v>-0.1040000070912652</v>
      </c>
      <c r="I83" s="26">
        <f>IF(AND('[1]Protein Quant Summary'!J$1&lt;&gt;"",'[1]Volcano &amp; Quant FDR'!$BO56&lt;&gt;"",'[1]Volcano &amp; Quant FDR'!$BN56&lt;='[1]Volcano &amp; Quant FDR'!$CO$2),OFFSET('[1]Protein Quant Summary'!J$1,'[1]Volcano &amp; Quant FDR'!$BO56,0,1,1),"")</f>
        <v>-0.3879999676532121</v>
      </c>
      <c r="J83" s="26">
        <f>IF(AND('[1]Protein Quant Summary'!K$1&lt;&gt;"",'[1]Volcano &amp; Quant FDR'!$BO56&lt;&gt;"",'[1]Volcano &amp; Quant FDR'!$BN56&lt;='[1]Volcano &amp; Quant FDR'!$CO$2),OFFSET('[1]Protein Quant Summary'!K$1,'[1]Volcano &amp; Quant FDR'!$BO56,0,1,1),"")</f>
        <v>-0.1040000070912652</v>
      </c>
      <c r="K83" s="27">
        <f>IF(AND('[1]Protein Quant Summary'!L$1&lt;&gt;"",'[1]Volcano &amp; Quant FDR'!$BO56&lt;&gt;"",'[1]Volcano &amp; Quant FDR'!$BN56&lt;='[1]Volcano &amp; Quant FDR'!$CO$2),OFFSET('[1]Protein Quant Summary'!L$1,'[1]Volcano &amp; Quant FDR'!$BO56,0,1,1),"")</f>
        <v>-0.14799999056158644</v>
      </c>
      <c r="L83" s="19">
        <f>IF(AND('[1]Volcano &amp; Quant FDR'!BB$1&lt;&gt;"",'[1]Volcano &amp; Quant FDR'!$BO56&lt;&gt;"",'[1]Volcano &amp; Quant FDR'!$BN56&lt;='[1]Volcano &amp; Quant FDR'!$CO$2),IFERROR(LOG(OFFSET('[1]Volcano &amp; Quant FDR'!BB$1,'[1]Volcano &amp; Quant FDR'!$BO56,0,1,1)),""),"")</f>
        <v>-0.1042637666327409</v>
      </c>
      <c r="M83" s="20">
        <f>IF(AND('[1]Volcano &amp; Quant FDR'!BC$1&lt;&gt;"",'[1]Volcano &amp; Quant FDR'!$BO56&lt;&gt;"",'[1]Volcano &amp; Quant FDR'!$BN56&lt;='[1]Volcano &amp; Quant FDR'!$CO$2),IFERROR(LOG(OFFSET('[1]Volcano &amp; Quant FDR'!BC$1,'[1]Volcano &amp; Quant FDR'!$BO56,0,1,1)),""),"")</f>
        <v>-1.5442565609949468</v>
      </c>
      <c r="N83" s="20">
        <f>IF(AND('[1]Volcano &amp; Quant FDR'!BD$1&lt;&gt;"",'[1]Volcano &amp; Quant FDR'!$BO56&lt;&gt;"",'[1]Volcano &amp; Quant FDR'!$BN56&lt;='[1]Volcano &amp; Quant FDR'!$CO$2),IFERROR(LOG(OFFSET('[1]Volcano &amp; Quant FDR'!BD$1,'[1]Volcano &amp; Quant FDR'!$BO56,0,1,1)),""),"")</f>
        <v>-1.6953698803234563</v>
      </c>
      <c r="O83" s="20">
        <f>IF(AND('[1]Volcano &amp; Quant FDR'!BE$1&lt;&gt;"",'[1]Volcano &amp; Quant FDR'!$BO56&lt;&gt;"",'[1]Volcano &amp; Quant FDR'!$BN56&lt;='[1]Volcano &amp; Quant FDR'!$CO$2),IFERROR(LOG(OFFSET('[1]Volcano &amp; Quant FDR'!BE$1,'[1]Volcano &amp; Quant FDR'!$BO56,0,1,1)),""),"")</f>
        <v>-0.59568965456491718</v>
      </c>
      <c r="P83" s="20">
        <f>IF(AND('[1]Volcano &amp; Quant FDR'!BF$1&lt;&gt;"",'[1]Volcano &amp; Quant FDR'!$BO56&lt;&gt;"",'[1]Volcano &amp; Quant FDR'!$BN56&lt;='[1]Volcano &amp; Quant FDR'!$CO$2),IFERROR(LOG(OFFSET('[1]Volcano &amp; Quant FDR'!BF$1,'[1]Volcano &amp; Quant FDR'!$BO56,0,1,1)),""),"")</f>
        <v>-2.6479551314843124</v>
      </c>
      <c r="Q83" s="20">
        <f>IF(AND('[1]Volcano &amp; Quant FDR'!BG$1&lt;&gt;"",'[1]Volcano &amp; Quant FDR'!$BO56&lt;&gt;"",'[1]Volcano &amp; Quant FDR'!$BN56&lt;='[1]Volcano &amp; Quant FDR'!$CO$2),IFERROR(LOG(OFFSET('[1]Volcano &amp; Quant FDR'!BG$1,'[1]Volcano &amp; Quant FDR'!$BO56,0,1,1)),""),"")</f>
        <v>-0.46769913970168259</v>
      </c>
      <c r="R83" s="21">
        <f>IF(AND('[1]Volcano &amp; Quant FDR'!BH$1&lt;&gt;"",'[1]Volcano &amp; Quant FDR'!$BO56&lt;&gt;"",'[1]Volcano &amp; Quant FDR'!$BN56&lt;='[1]Volcano &amp; Quant FDR'!$CO$2),IFERROR(LOG(OFFSET('[1]Volcano &amp; Quant FDR'!BH$1,'[1]Volcano &amp; Quant FDR'!$BO56,0,1,1)),""),"")</f>
        <v>-0.67940365443224493</v>
      </c>
      <c r="AM83" s="1"/>
    </row>
    <row r="84" spans="1:44" ht="21" x14ac:dyDescent="0.4">
      <c r="A84" s="22">
        <f>IF(AND('[1]Protein ID Summary'!A$1&lt;&gt;"",'[1]Volcano &amp; Quant FDR'!$BO63&lt;&gt;"",'[1]Volcano &amp; Quant FDR'!$BN63&lt;='[1]Volcano &amp; Quant FDR'!$CO$2),OFFSET('[1]Protein ID Summary'!A$1,'[1]Volcano &amp; Quant FDR'!$BO63,0,1,1),"")</f>
        <v>118</v>
      </c>
      <c r="B84" s="23" t="str">
        <f>IF(AND('[1]Protein ID Summary'!B$1&lt;&gt;"",'[1]Volcano &amp; Quant FDR'!$BO63&lt;&gt;"",'[1]Volcano &amp; Quant FDR'!$BN63&lt;='[1]Volcano &amp; Quant FDR'!$CO$2),OFFSET('[1]Protein ID Summary'!B$1,'[1]Volcano &amp; Quant FDR'!$BO63,0,1,1),"")</f>
        <v>gi|254692859</v>
      </c>
      <c r="C84" s="24">
        <f>IF(AND('[1]Protein ID Summary'!C$1&lt;&gt;"",'[1]Volcano &amp; Quant FDR'!$BO63&lt;&gt;"",'[1]Volcano &amp; Quant FDR'!$BN63&lt;='[1]Volcano &amp; Quant FDR'!$CO$2),OFFSET('[1]Protein ID Summary'!C$1,'[1]Volcano &amp; Quant FDR'!$BO63,0,1,1),"")</f>
        <v>79634.2</v>
      </c>
      <c r="D84" s="25" t="str">
        <f>IF(AND('[1]Protein ID Summary'!D$1&lt;&gt;"",'[1]Volcano &amp; Quant FDR'!$BO63&lt;&gt;"",'[1]Volcano &amp; Quant FDR'!$BN63&lt;='[1]Volcano &amp; Quant FDR'!$CO$2),OFFSET('[1]Protein ID Summary'!D$1,'[1]Volcano &amp; Quant FDR'!$BO63,0,1,1),"")</f>
        <v>NADH dehydrogenase [ubiquinone] 1 alpha subcomplex subunit 9, mitochondrial precursor [Mus musculus]</v>
      </c>
      <c r="E84" s="16">
        <f>IF(AND('[1]Protein Quant Summary'!F$1&lt;&gt;"",'[1]Volcano &amp; Quant FDR'!$BO63&lt;&gt;"",'[1]Volcano &amp; Quant FDR'!$BN63&lt;='[1]Volcano &amp; Quant FDR'!$CO$2),OFFSET('[1]Protein Quant Summary'!F$1,'[1]Volcano &amp; Quant FDR'!$BO63,0,1,1),"")</f>
        <v>0.16399992993538054</v>
      </c>
      <c r="F84" s="26">
        <f>IF(AND('[1]Protein Quant Summary'!G$1&lt;&gt;"",'[1]Volcano &amp; Quant FDR'!$BO63&lt;&gt;"",'[1]Volcano &amp; Quant FDR'!$BN63&lt;='[1]Volcano &amp; Quant FDR'!$CO$2),OFFSET('[1]Protein Quant Summary'!G$1,'[1]Volcano &amp; Quant FDR'!$BO63,0,1,1),"")</f>
        <v>4.7999908438290384E-2</v>
      </c>
      <c r="G84" s="26">
        <f>IF(AND('[1]Protein Quant Summary'!H$1&lt;&gt;"",'[1]Volcano &amp; Quant FDR'!$BO63&lt;&gt;"",'[1]Volcano &amp; Quant FDR'!$BN63&lt;='[1]Volcano &amp; Quant FDR'!$CO$2),OFFSET('[1]Protein Quant Summary'!H$1,'[1]Volcano &amp; Quant FDR'!$BO63,0,1,1),"")</f>
        <v>-0.14799999056158644</v>
      </c>
      <c r="H84" s="26">
        <f>IF(AND('[1]Protein Quant Summary'!I$1&lt;&gt;"",'[1]Volcano &amp; Quant FDR'!$BO63&lt;&gt;"",'[1]Volcano &amp; Quant FDR'!$BN63&lt;='[1]Volcano &amp; Quant FDR'!$CO$2),OFFSET('[1]Protein Quant Summary'!I$1,'[1]Volcano &amp; Quant FDR'!$BO63,0,1,1),"")</f>
        <v>9.5999820424984603E-2</v>
      </c>
      <c r="I84" s="26">
        <f>IF(AND('[1]Protein Quant Summary'!J$1&lt;&gt;"",'[1]Volcano &amp; Quant FDR'!$BO63&lt;&gt;"",'[1]Volcano &amp; Quant FDR'!$BN63&lt;='[1]Volcano &amp; Quant FDR'!$CO$2),OFFSET('[1]Protein Quant Summary'!J$1,'[1]Volcano &amp; Quant FDR'!$BO63,0,1,1),"")</f>
        <v>7.2000126026313435E-2</v>
      </c>
      <c r="J84" s="26">
        <f>IF(AND('[1]Protein Quant Summary'!K$1&lt;&gt;"",'[1]Volcano &amp; Quant FDR'!$BO63&lt;&gt;"",'[1]Volcano &amp; Quant FDR'!$BN63&lt;='[1]Volcano &amp; Quant FDR'!$CO$2),OFFSET('[1]Protein Quant Summary'!K$1,'[1]Volcano &amp; Quant FDR'!$BO63,0,1,1),"")</f>
        <v>5.2000202162036074E-2</v>
      </c>
      <c r="K84" s="27">
        <f>IF(AND('[1]Protein Quant Summary'!L$1&lt;&gt;"",'[1]Volcano &amp; Quant FDR'!$BO63&lt;&gt;"",'[1]Volcano &amp; Quant FDR'!$BN63&lt;='[1]Volcano &amp; Quant FDR'!$CO$2),OFFSET('[1]Protein Quant Summary'!L$1,'[1]Volcano &amp; Quant FDR'!$BO63,0,1,1),"")</f>
        <v>-1.999999712894511E-2</v>
      </c>
      <c r="L84" s="19">
        <f>IF(AND('[1]Volcano &amp; Quant FDR'!BB$1&lt;&gt;"",'[1]Volcano &amp; Quant FDR'!$BO63&lt;&gt;"",'[1]Volcano &amp; Quant FDR'!$BN63&lt;='[1]Volcano &amp; Quant FDR'!$CO$2),IFERROR(LOG(OFFSET('[1]Volcano &amp; Quant FDR'!BB$1,'[1]Volcano &amp; Quant FDR'!$BO63,0,1,1)),""),"")</f>
        <v>-2.4899207536802481</v>
      </c>
      <c r="M84" s="20">
        <f>IF(AND('[1]Volcano &amp; Quant FDR'!BC$1&lt;&gt;"",'[1]Volcano &amp; Quant FDR'!$BO63&lt;&gt;"",'[1]Volcano &amp; Quant FDR'!$BN63&lt;='[1]Volcano &amp; Quant FDR'!$CO$2),IFERROR(LOG(OFFSET('[1]Volcano &amp; Quant FDR'!BC$1,'[1]Volcano &amp; Quant FDR'!$BO63,0,1,1)),""),"")</f>
        <v>-0.85759646855401739</v>
      </c>
      <c r="N84" s="20">
        <f>IF(AND('[1]Volcano &amp; Quant FDR'!BD$1&lt;&gt;"",'[1]Volcano &amp; Quant FDR'!$BO63&lt;&gt;"",'[1]Volcano &amp; Quant FDR'!$BN63&lt;='[1]Volcano &amp; Quant FDR'!$CO$2),IFERROR(LOG(OFFSET('[1]Volcano &amp; Quant FDR'!BD$1,'[1]Volcano &amp; Quant FDR'!$BO63,0,1,1)),""),"")</f>
        <v>-0.27390807491435165</v>
      </c>
      <c r="O84" s="20">
        <f>IF(AND('[1]Volcano &amp; Quant FDR'!BE$1&lt;&gt;"",'[1]Volcano &amp; Quant FDR'!$BO63&lt;&gt;"",'[1]Volcano &amp; Quant FDR'!$BN63&lt;='[1]Volcano &amp; Quant FDR'!$CO$2),IFERROR(LOG(OFFSET('[1]Volcano &amp; Quant FDR'!BE$1,'[1]Volcano &amp; Quant FDR'!$BO63,0,1,1)),""),"")</f>
        <v>-1.3940929795868271</v>
      </c>
      <c r="P84" s="20">
        <f>IF(AND('[1]Volcano &amp; Quant FDR'!BF$1&lt;&gt;"",'[1]Volcano &amp; Quant FDR'!$BO63&lt;&gt;"",'[1]Volcano &amp; Quant FDR'!$BN63&lt;='[1]Volcano &amp; Quant FDR'!$CO$2),IFERROR(LOG(OFFSET('[1]Volcano &amp; Quant FDR'!BF$1,'[1]Volcano &amp; Quant FDR'!$BO63,0,1,1)),""),"")</f>
        <v>-1.4329497533939231</v>
      </c>
      <c r="Q84" s="20">
        <f>IF(AND('[1]Volcano &amp; Quant FDR'!BG$1&lt;&gt;"",'[1]Volcano &amp; Quant FDR'!$BO63&lt;&gt;"",'[1]Volcano &amp; Quant FDR'!$BN63&lt;='[1]Volcano &amp; Quant FDR'!$CO$2),IFERROR(LOG(OFFSET('[1]Volcano &amp; Quant FDR'!BG$1,'[1]Volcano &amp; Quant FDR'!$BO63,0,1,1)),""),"")</f>
        <v>-0.63720550206574023</v>
      </c>
      <c r="R84" s="21">
        <f>IF(AND('[1]Volcano &amp; Quant FDR'!BH$1&lt;&gt;"",'[1]Volcano &amp; Quant FDR'!$BO63&lt;&gt;"",'[1]Volcano &amp; Quant FDR'!$BN63&lt;='[1]Volcano &amp; Quant FDR'!$CO$2),IFERROR(LOG(OFFSET('[1]Volcano &amp; Quant FDR'!BH$1,'[1]Volcano &amp; Quant FDR'!$BO63,0,1,1)),""),"")</f>
        <v>-1.6392776736885091</v>
      </c>
    </row>
    <row r="85" spans="1:44" ht="21" x14ac:dyDescent="0.4">
      <c r="A85" s="22">
        <f>IF(AND('[1]Protein ID Summary'!A$1&lt;&gt;"",'[1]Volcano &amp; Quant FDR'!$BO31&lt;&gt;"",'[1]Volcano &amp; Quant FDR'!$BN31&lt;='[1]Volcano &amp; Quant FDR'!$CO$2),OFFSET('[1]Protein ID Summary'!A$1,'[1]Volcano &amp; Quant FDR'!$BO31,0,1,1),"")</f>
        <v>120</v>
      </c>
      <c r="B85" s="23" t="str">
        <f>IF(AND('[1]Protein ID Summary'!B$1&lt;&gt;"",'[1]Volcano &amp; Quant FDR'!$BO31&lt;&gt;"",'[1]Volcano &amp; Quant FDR'!$BN31&lt;='[1]Volcano &amp; Quant FDR'!$CO$2),OFFSET('[1]Protein ID Summary'!B$1,'[1]Volcano &amp; Quant FDR'!$BO31,0,1,1),"")</f>
        <v>gi|70794816</v>
      </c>
      <c r="C85" s="24" t="str">
        <f>IF(AND('[1]Protein ID Summary'!C$1&lt;&gt;"",'[1]Volcano &amp; Quant FDR'!$BO31&lt;&gt;"",'[1]Volcano &amp; Quant FDR'!$BN31&lt;='[1]Volcano &amp; Quant FDR'!$CO$2),OFFSET('[1]Protein ID Summary'!C$1,'[1]Volcano &amp; Quant FDR'!$BO31,0,1,1),"")</f>
        <v>Mus musculus</v>
      </c>
      <c r="D85" s="25" t="str">
        <f>IF(AND('[1]Protein ID Summary'!D$1&lt;&gt;"",'[1]Volcano &amp; Quant FDR'!$BO31&lt;&gt;"",'[1]Volcano &amp; Quant FDR'!$BN31&lt;='[1]Volcano &amp; Quant FDR'!$CO$2),OFFSET('[1]Protein ID Summary'!D$1,'[1]Volcano &amp; Quant FDR'!$BO31,0,1,1),"")</f>
        <v>uncharacterized protein LOC433182 [Mus musculus]</v>
      </c>
      <c r="E85" s="16">
        <f>IF(AND('[1]Protein Quant Summary'!F$1&lt;&gt;"",'[1]Volcano &amp; Quant FDR'!$BO31&lt;&gt;"",'[1]Volcano &amp; Quant FDR'!$BN31&lt;='[1]Volcano &amp; Quant FDR'!$CO$2),OFFSET('[1]Protein Quant Summary'!F$1,'[1]Volcano &amp; Quant FDR'!$BO31,0,1,1),"")</f>
        <v>-7.5999985111945528E-2</v>
      </c>
      <c r="F85" s="26">
        <f>IF(AND('[1]Protein Quant Summary'!G$1&lt;&gt;"",'[1]Volcano &amp; Quant FDR'!$BO31&lt;&gt;"",'[1]Volcano &amp; Quant FDR'!$BN31&lt;='[1]Volcano &amp; Quant FDR'!$CO$2),OFFSET('[1]Protein Quant Summary'!G$1,'[1]Volcano &amp; Quant FDR'!$BO31,0,1,1),"")</f>
        <v>-0.14399999524782625</v>
      </c>
      <c r="G85" s="26">
        <f>IF(AND('[1]Protein Quant Summary'!H$1&lt;&gt;"",'[1]Volcano &amp; Quant FDR'!$BO31&lt;&gt;"",'[1]Volcano &amp; Quant FDR'!$BN31&lt;='[1]Volcano &amp; Quant FDR'!$CO$2),OFFSET('[1]Protein Quant Summary'!H$1,'[1]Volcano &amp; Quant FDR'!$BO31,0,1,1),"")</f>
        <v>-0.11200000251787265</v>
      </c>
      <c r="H85" s="26">
        <f>IF(AND('[1]Protein Quant Summary'!I$1&lt;&gt;"",'[1]Volcano &amp; Quant FDR'!$BO31&lt;&gt;"",'[1]Volcano &amp; Quant FDR'!$BN31&lt;='[1]Volcano &amp; Quant FDR'!$CO$2),OFFSET('[1]Protein Quant Summary'!I$1,'[1]Volcano &amp; Quant FDR'!$BO31,0,1,1),"")</f>
        <v>-4.7999973124685236E-2</v>
      </c>
      <c r="I85" s="26">
        <f>IF(AND('[1]Protein Quant Summary'!J$1&lt;&gt;"",'[1]Volcano &amp; Quant FDR'!$BO31&lt;&gt;"",'[1]Volcano &amp; Quant FDR'!$BN31&lt;='[1]Volcano &amp; Quant FDR'!$CO$2),OFFSET('[1]Protein Quant Summary'!J$1,'[1]Volcano &amp; Quant FDR'!$BO31,0,1,1),"")</f>
        <v>-0.22800001373475798</v>
      </c>
      <c r="J85" s="26">
        <f>IF(AND('[1]Protein Quant Summary'!K$1&lt;&gt;"",'[1]Volcano &amp; Quant FDR'!$BO31&lt;&gt;"",'[1]Volcano &amp; Quant FDR'!$BN31&lt;='[1]Volcano &amp; Quant FDR'!$CO$2),OFFSET('[1]Protein Quant Summary'!K$1,'[1]Volcano &amp; Quant FDR'!$BO31,0,1,1),"")</f>
        <v>-7.2000010026462599E-2</v>
      </c>
      <c r="K85" s="27">
        <f>IF(AND('[1]Protein Quant Summary'!L$1&lt;&gt;"",'[1]Volcano &amp; Quant FDR'!$BO31&lt;&gt;"",'[1]Volcano &amp; Quant FDR'!$BN31&lt;='[1]Volcano &amp; Quant FDR'!$CO$2),OFFSET('[1]Protein Quant Summary'!L$1,'[1]Volcano &amp; Quant FDR'!$BO31,0,1,1),"")</f>
        <v>-0.10000001202085533</v>
      </c>
      <c r="L85" s="19">
        <f>IF(AND('[1]Volcano &amp; Quant FDR'!BB$1&lt;&gt;"",'[1]Volcano &amp; Quant FDR'!$BO31&lt;&gt;"",'[1]Volcano &amp; Quant FDR'!$BN31&lt;='[1]Volcano &amp; Quant FDR'!$CO$2),IFERROR(LOG(OFFSET('[1]Volcano &amp; Quant FDR'!BB$1,'[1]Volcano &amp; Quant FDR'!$BO31,0,1,1)),""),"")</f>
        <v>-0.75085448820004386</v>
      </c>
      <c r="M85" s="20">
        <f>IF(AND('[1]Volcano &amp; Quant FDR'!BC$1&lt;&gt;"",'[1]Volcano &amp; Quant FDR'!$BO31&lt;&gt;"",'[1]Volcano &amp; Quant FDR'!$BN31&lt;='[1]Volcano &amp; Quant FDR'!$CO$2),IFERROR(LOG(OFFSET('[1]Volcano &amp; Quant FDR'!BC$1,'[1]Volcano &amp; Quant FDR'!$BO31,0,1,1)),""),"")</f>
        <v>-2.2745147894872604</v>
      </c>
      <c r="N85" s="20">
        <f>IF(AND('[1]Volcano &amp; Quant FDR'!BD$1&lt;&gt;"",'[1]Volcano &amp; Quant FDR'!$BO31&lt;&gt;"",'[1]Volcano &amp; Quant FDR'!$BN31&lt;='[1]Volcano &amp; Quant FDR'!$CO$2),IFERROR(LOG(OFFSET('[1]Volcano &amp; Quant FDR'!BD$1,'[1]Volcano &amp; Quant FDR'!$BO31,0,1,1)),""),"")</f>
        <v>-1.6911452240083324</v>
      </c>
      <c r="O85" s="20">
        <f>IF(AND('[1]Volcano &amp; Quant FDR'!BE$1&lt;&gt;"",'[1]Volcano &amp; Quant FDR'!$BO31&lt;&gt;"",'[1]Volcano &amp; Quant FDR'!$BN31&lt;='[1]Volcano &amp; Quant FDR'!$CO$2),IFERROR(LOG(OFFSET('[1]Volcano &amp; Quant FDR'!BE$1,'[1]Volcano &amp; Quant FDR'!$BO31,0,1,1)),""),"")</f>
        <v>-0.72038393035157111</v>
      </c>
      <c r="P85" s="20">
        <f>IF(AND('[1]Volcano &amp; Quant FDR'!BF$1&lt;&gt;"",'[1]Volcano &amp; Quant FDR'!$BO31&lt;&gt;"",'[1]Volcano &amp; Quant FDR'!$BN31&lt;='[1]Volcano &amp; Quant FDR'!$CO$2),IFERROR(LOG(OFFSET('[1]Volcano &amp; Quant FDR'!BF$1,'[1]Volcano &amp; Quant FDR'!$BO31,0,1,1)),""),"")</f>
        <v>-4.1067905057288234</v>
      </c>
      <c r="Q85" s="20">
        <f>IF(AND('[1]Volcano &amp; Quant FDR'!BG$1&lt;&gt;"",'[1]Volcano &amp; Quant FDR'!$BO31&lt;&gt;"",'[1]Volcano &amp; Quant FDR'!$BN31&lt;='[1]Volcano &amp; Quant FDR'!$CO$2),IFERROR(LOG(OFFSET('[1]Volcano &amp; Quant FDR'!BG$1,'[1]Volcano &amp; Quant FDR'!$BO31,0,1,1)),""),"")</f>
        <v>-1.0814119287126529</v>
      </c>
      <c r="R85" s="21">
        <f>IF(AND('[1]Volcano &amp; Quant FDR'!BH$1&lt;&gt;"",'[1]Volcano &amp; Quant FDR'!$BO31&lt;&gt;"",'[1]Volcano &amp; Quant FDR'!$BN31&lt;='[1]Volcano &amp; Quant FDR'!$CO$2),IFERROR(LOG(OFFSET('[1]Volcano &amp; Quant FDR'!BH$1,'[1]Volcano &amp; Quant FDR'!$BO31,0,1,1)),""),"")</f>
        <v>-0.96143468845726598</v>
      </c>
    </row>
    <row r="86" spans="1:44" ht="21" x14ac:dyDescent="0.4">
      <c r="A86" s="22">
        <f>IF(AND('[1]Protein ID Summary'!A$1&lt;&gt;"",'[1]Volcano &amp; Quant FDR'!$BO98&lt;&gt;"",'[1]Volcano &amp; Quant FDR'!$BN98&lt;='[1]Volcano &amp; Quant FDR'!$CO$2),OFFSET('[1]Protein ID Summary'!A$1,'[1]Volcano &amp; Quant FDR'!$BO98,0,1,1),"")</f>
        <v>122</v>
      </c>
      <c r="B86" s="23" t="str">
        <f>IF(AND('[1]Protein ID Summary'!B$1&lt;&gt;"",'[1]Volcano &amp; Quant FDR'!$BO98&lt;&gt;"",'[1]Volcano &amp; Quant FDR'!$BN98&lt;='[1]Volcano &amp; Quant FDR'!$CO$2),OFFSET('[1]Protein ID Summary'!B$1,'[1]Volcano &amp; Quant FDR'!$BO98,0,1,1),"")</f>
        <v>gi|11875203</v>
      </c>
      <c r="C86" s="24" t="str">
        <f>IF(AND('[1]Protein ID Summary'!C$1&lt;&gt;"",'[1]Volcano &amp; Quant FDR'!$BO98&lt;&gt;"",'[1]Volcano &amp; Quant FDR'!$BN98&lt;='[1]Volcano &amp; Quant FDR'!$CO$2),OFFSET('[1]Protein ID Summary'!C$1,'[1]Volcano &amp; Quant FDR'!$BO98,0,1,1),"")</f>
        <v>Mus musculus</v>
      </c>
      <c r="D86" s="25" t="str">
        <f>IF(AND('[1]Protein ID Summary'!D$1&lt;&gt;"",'[1]Volcano &amp; Quant FDR'!$BO98&lt;&gt;"",'[1]Volcano &amp; Quant FDR'!$BN98&lt;='[1]Volcano &amp; Quant FDR'!$CO$2),OFFSET('[1]Protein ID Summary'!D$1,'[1]Volcano &amp; Quant FDR'!$BO98,0,1,1),"")</f>
        <v>tropomyosin beta chain [Mus musculus]</v>
      </c>
      <c r="E86" s="16">
        <f>IF(AND('[1]Protein Quant Summary'!F$1&lt;&gt;"",'[1]Volcano &amp; Quant FDR'!$BO98&lt;&gt;"",'[1]Volcano &amp; Quant FDR'!$BN98&lt;='[1]Volcano &amp; Quant FDR'!$CO$2),OFFSET('[1]Protein Quant Summary'!F$1,'[1]Volcano &amp; Quant FDR'!$BO98,0,1,1),"")</f>
        <v>7.9998543012562359E-3</v>
      </c>
      <c r="F86" s="26">
        <f>IF(AND('[1]Protein Quant Summary'!G$1&lt;&gt;"",'[1]Volcano &amp; Quant FDR'!$BO98&lt;&gt;"",'[1]Volcano &amp; Quant FDR'!$BN98&lt;='[1]Volcano &amp; Quant FDR'!$CO$2),OFFSET('[1]Protein Quant Summary'!G$1,'[1]Volcano &amp; Quant FDR'!$BO98,0,1,1),"")</f>
        <v>-0.17199998943907219</v>
      </c>
      <c r="G86" s="26">
        <f>IF(AND('[1]Protein Quant Summary'!H$1&lt;&gt;"",'[1]Volcano &amp; Quant FDR'!$BO98&lt;&gt;"",'[1]Volcano &amp; Quant FDR'!$BN98&lt;='[1]Volcano &amp; Quant FDR'!$CO$2),OFFSET('[1]Protein Quant Summary'!H$1,'[1]Volcano &amp; Quant FDR'!$BO98,0,1,1),"")</f>
        <v>-0.19999994482472591</v>
      </c>
      <c r="H86" s="26">
        <f>IF(AND('[1]Protein Quant Summary'!I$1&lt;&gt;"",'[1]Volcano &amp; Quant FDR'!$BO98&lt;&gt;"",'[1]Volcano &amp; Quant FDR'!$BN98&lt;='[1]Volcano &amp; Quant FDR'!$CO$2),OFFSET('[1]Protein Quant Summary'!I$1,'[1]Volcano &amp; Quant FDR'!$BO98,0,1,1),"")</f>
        <v>-3.5999979819101163E-2</v>
      </c>
      <c r="I86" s="26">
        <f>IF(AND('[1]Protein Quant Summary'!J$1&lt;&gt;"",'[1]Volcano &amp; Quant FDR'!$BO98&lt;&gt;"",'[1]Volcano &amp; Quant FDR'!$BN98&lt;='[1]Volcano &amp; Quant FDR'!$CO$2),OFFSET('[1]Protein Quant Summary'!J$1,'[1]Volcano &amp; Quant FDR'!$BO98,0,1,1),"")</f>
        <v>-0.36000002401188047</v>
      </c>
      <c r="J86" s="26">
        <f>IF(AND('[1]Protein Quant Summary'!K$1&lt;&gt;"",'[1]Volcano &amp; Quant FDR'!$BO98&lt;&gt;"",'[1]Volcano &amp; Quant FDR'!$BN98&lt;='[1]Volcano &amp; Quant FDR'!$CO$2),OFFSET('[1]Protein Quant Summary'!K$1,'[1]Volcano &amp; Quant FDR'!$BO98,0,1,1),"")</f>
        <v>-8.4000005320998716E-2</v>
      </c>
      <c r="K86" s="27">
        <f>IF(AND('[1]Protein Quant Summary'!L$1&lt;&gt;"",'[1]Volcano &amp; Quant FDR'!$BO98&lt;&gt;"",'[1]Volcano &amp; Quant FDR'!$BN98&lt;='[1]Volcano &amp; Quant FDR'!$CO$2),OFFSET('[1]Protein Quant Summary'!L$1,'[1]Volcano &amp; Quant FDR'!$BO98,0,1,1),"")</f>
        <v>6.0000150852694237E-2</v>
      </c>
      <c r="L86" s="19">
        <f>IF(AND('[1]Volcano &amp; Quant FDR'!BB$1&lt;&gt;"",'[1]Volcano &amp; Quant FDR'!$BO98&lt;&gt;"",'[1]Volcano &amp; Quant FDR'!$BN98&lt;='[1]Volcano &amp; Quant FDR'!$CO$2),IFERROR(LOG(OFFSET('[1]Volcano &amp; Quant FDR'!BB$1,'[1]Volcano &amp; Quant FDR'!$BO98,0,1,1)),""),"")</f>
        <v>-5.5137942949724496E-2</v>
      </c>
      <c r="M86" s="20">
        <f>IF(AND('[1]Volcano &amp; Quant FDR'!BC$1&lt;&gt;"",'[1]Volcano &amp; Quant FDR'!$BO98&lt;&gt;"",'[1]Volcano &amp; Quant FDR'!$BN98&lt;='[1]Volcano &amp; Quant FDR'!$CO$2),IFERROR(LOG(OFFSET('[1]Volcano &amp; Quant FDR'!BC$1,'[1]Volcano &amp; Quant FDR'!$BO98,0,1,1)),""),"")</f>
        <v>-1.4872191904142482</v>
      </c>
      <c r="N86" s="20">
        <f>IF(AND('[1]Volcano &amp; Quant FDR'!BD$1&lt;&gt;"",'[1]Volcano &amp; Quant FDR'!$BO98&lt;&gt;"",'[1]Volcano &amp; Quant FDR'!$BN98&lt;='[1]Volcano &amp; Quant FDR'!$CO$2),IFERROR(LOG(OFFSET('[1]Volcano &amp; Quant FDR'!BD$1,'[1]Volcano &amp; Quant FDR'!$BO98,0,1,1)),""),"")</f>
        <v>-1.2571174315792173</v>
      </c>
      <c r="O86" s="20">
        <f>IF(AND('[1]Volcano &amp; Quant FDR'!BE$1&lt;&gt;"",'[1]Volcano &amp; Quant FDR'!$BO98&lt;&gt;"",'[1]Volcano &amp; Quant FDR'!$BN98&lt;='[1]Volcano &amp; Quant FDR'!$CO$2),IFERROR(LOG(OFFSET('[1]Volcano &amp; Quant FDR'!BE$1,'[1]Volcano &amp; Quant FDR'!$BO98,0,1,1)),""),"")</f>
        <v>-4.8326675591122852E-2</v>
      </c>
      <c r="P86" s="20">
        <f>IF(AND('[1]Volcano &amp; Quant FDR'!BF$1&lt;&gt;"",'[1]Volcano &amp; Quant FDR'!$BO98&lt;&gt;"",'[1]Volcano &amp; Quant FDR'!$BN98&lt;='[1]Volcano &amp; Quant FDR'!$CO$2),IFERROR(LOG(OFFSET('[1]Volcano &amp; Quant FDR'!BF$1,'[1]Volcano &amp; Quant FDR'!$BO98,0,1,1)),""),"")</f>
        <v>-1.6737839825461536</v>
      </c>
      <c r="Q86" s="20">
        <f>IF(AND('[1]Volcano &amp; Quant FDR'!BG$1&lt;&gt;"",'[1]Volcano &amp; Quant FDR'!$BO98&lt;&gt;"",'[1]Volcano &amp; Quant FDR'!$BN98&lt;='[1]Volcano &amp; Quant FDR'!$CO$2),IFERROR(LOG(OFFSET('[1]Volcano &amp; Quant FDR'!BG$1,'[1]Volcano &amp; Quant FDR'!$BO98,0,1,1)),""),"")</f>
        <v>-6.7407795831956843E-2</v>
      </c>
      <c r="R86" s="21">
        <f>IF(AND('[1]Volcano &amp; Quant FDR'!BH$1&lt;&gt;"",'[1]Volcano &amp; Quant FDR'!$BO98&lt;&gt;"",'[1]Volcano &amp; Quant FDR'!$BN98&lt;='[1]Volcano &amp; Quant FDR'!$CO$2),IFERROR(LOG(OFFSET('[1]Volcano &amp; Quant FDR'!BH$1,'[1]Volcano &amp; Quant FDR'!$BO98,0,1,1)),""),"")</f>
        <v>-0.34423537779453811</v>
      </c>
      <c r="AR86" s="1"/>
    </row>
    <row r="87" spans="1:44" ht="21" x14ac:dyDescent="0.4">
      <c r="A87" s="22">
        <f>IF(AND('[1]Protein ID Summary'!A$1&lt;&gt;"",'[1]Volcano &amp; Quant FDR'!$BO34&lt;&gt;"",'[1]Volcano &amp; Quant FDR'!$BN34&lt;='[1]Volcano &amp; Quant FDR'!$CO$2),OFFSET('[1]Protein ID Summary'!A$1,'[1]Volcano &amp; Quant FDR'!$BO34,0,1,1),"")</f>
        <v>124</v>
      </c>
      <c r="B87" s="23" t="str">
        <f>IF(AND('[1]Protein ID Summary'!B$1&lt;&gt;"",'[1]Volcano &amp; Quant FDR'!$BO34&lt;&gt;"",'[1]Volcano &amp; Quant FDR'!$BN34&lt;='[1]Volcano &amp; Quant FDR'!$CO$2),OFFSET('[1]Protein ID Summary'!B$1,'[1]Volcano &amp; Quant FDR'!$BO34,0,1,1),"")</f>
        <v>gi|116517336</v>
      </c>
      <c r="C87" s="24" t="str">
        <f>IF(AND('[1]Protein ID Summary'!C$1&lt;&gt;"",'[1]Volcano &amp; Quant FDR'!$BO34&lt;&gt;"",'[1]Volcano &amp; Quant FDR'!$BN34&lt;='[1]Volcano &amp; Quant FDR'!$CO$2),OFFSET('[1]Protein ID Summary'!C$1,'[1]Volcano &amp; Quant FDR'!$BO34,0,1,1),"")</f>
        <v>Mus musculus</v>
      </c>
      <c r="D87" s="25" t="str">
        <f>IF(AND('[1]Protein ID Summary'!D$1&lt;&gt;"",'[1]Volcano &amp; Quant FDR'!$BO34&lt;&gt;"",'[1]Volcano &amp; Quant FDR'!$BN34&lt;='[1]Volcano &amp; Quant FDR'!$CO$2),OFFSET('[1]Protein ID Summary'!D$1,'[1]Volcano &amp; Quant FDR'!$BO34,0,1,1),"")</f>
        <v>four and a half LIM domains protein 1 isoform 2 [Mus musculus]</v>
      </c>
      <c r="E87" s="16">
        <f>IF(AND('[1]Protein Quant Summary'!F$1&lt;&gt;"",'[1]Volcano &amp; Quant FDR'!$BO34&lt;&gt;"",'[1]Volcano &amp; Quant FDR'!$BN34&lt;='[1]Volcano &amp; Quant FDR'!$CO$2),OFFSET('[1]Protein Quant Summary'!F$1,'[1]Volcano &amp; Quant FDR'!$BO34,0,1,1),"")</f>
        <v>0.10800013790258824</v>
      </c>
      <c r="F87" s="26">
        <f>IF(AND('[1]Protein Quant Summary'!G$1&lt;&gt;"",'[1]Volcano &amp; Quant FDR'!$BO34&lt;&gt;"",'[1]Volcano &amp; Quant FDR'!$BN34&lt;='[1]Volcano &amp; Quant FDR'!$CO$2),OFFSET('[1]Protein Quant Summary'!G$1,'[1]Volcano &amp; Quant FDR'!$BO34,0,1,1),"")</f>
        <v>-0.11200000251787265</v>
      </c>
      <c r="G87" s="26">
        <f>IF(AND('[1]Protein Quant Summary'!H$1&lt;&gt;"",'[1]Volcano &amp; Quant FDR'!$BO34&lt;&gt;"",'[1]Volcano &amp; Quant FDR'!$BN34&lt;='[1]Volcano &amp; Quant FDR'!$CO$2),OFFSET('[1]Protein Quant Summary'!H$1,'[1]Volcano &amp; Quant FDR'!$BO34,0,1,1),"")</f>
        <v>-0.43599995340317232</v>
      </c>
      <c r="H87" s="26">
        <f>IF(AND('[1]Protein Quant Summary'!I$1&lt;&gt;"",'[1]Volcano &amp; Quant FDR'!$BO34&lt;&gt;"",'[1]Volcano &amp; Quant FDR'!$BN34&lt;='[1]Volcano &amp; Quant FDR'!$CO$2),OFFSET('[1]Protein Quant Summary'!I$1,'[1]Volcano &amp; Quant FDR'!$BO34,0,1,1),"")</f>
        <v>9.1999852227030429E-2</v>
      </c>
      <c r="I87" s="26">
        <f>IF(AND('[1]Protein Quant Summary'!J$1&lt;&gt;"",'[1]Volcano &amp; Quant FDR'!$BO34&lt;&gt;"",'[1]Volcano &amp; Quant FDR'!$BN34&lt;='[1]Volcano &amp; Quant FDR'!$CO$2),OFFSET('[1]Protein Quant Summary'!J$1,'[1]Volcano &amp; Quant FDR'!$BO34,0,1,1),"")</f>
        <v>0.13199985689395041</v>
      </c>
      <c r="J87" s="26">
        <f>IF(AND('[1]Protein Quant Summary'!K$1&lt;&gt;"",'[1]Volcano &amp; Quant FDR'!$BO34&lt;&gt;"",'[1]Volcano &amp; Quant FDR'!$BN34&lt;='[1]Volcano &amp; Quant FDR'!$CO$2),OFFSET('[1]Protein Quant Summary'!K$1,'[1]Volcano &amp; Quant FDR'!$BO34,0,1,1),"")</f>
        <v>0.12000007763852631</v>
      </c>
      <c r="K87" s="27">
        <f>IF(AND('[1]Protein Quant Summary'!L$1&lt;&gt;"",'[1]Volcano &amp; Quant FDR'!$BO34&lt;&gt;"",'[1]Volcano &amp; Quant FDR'!$BN34&lt;='[1]Volcano &amp; Quant FDR'!$CO$2),OFFSET('[1]Protein Quant Summary'!L$1,'[1]Volcano &amp; Quant FDR'!$BO34,0,1,1),"")</f>
        <v>0.16000008508796787</v>
      </c>
      <c r="L87" s="19">
        <f>IF(AND('[1]Volcano &amp; Quant FDR'!BB$1&lt;&gt;"",'[1]Volcano &amp; Quant FDR'!$BO34&lt;&gt;"",'[1]Volcano &amp; Quant FDR'!$BN34&lt;='[1]Volcano &amp; Quant FDR'!$CO$2),IFERROR(LOG(OFFSET('[1]Volcano &amp; Quant FDR'!BB$1,'[1]Volcano &amp; Quant FDR'!$BO34,0,1,1)),""),"")</f>
        <v>-0.72575739044793919</v>
      </c>
      <c r="M87" s="20">
        <f>IF(AND('[1]Volcano &amp; Quant FDR'!BC$1&lt;&gt;"",'[1]Volcano &amp; Quant FDR'!$BO34&lt;&gt;"",'[1]Volcano &amp; Quant FDR'!$BN34&lt;='[1]Volcano &amp; Quant FDR'!$CO$2),IFERROR(LOG(OFFSET('[1]Volcano &amp; Quant FDR'!BC$1,'[1]Volcano &amp; Quant FDR'!$BO34,0,1,1)),""),"")</f>
        <v>-0.43776602763206363</v>
      </c>
      <c r="N87" s="20">
        <f>IF(AND('[1]Volcano &amp; Quant FDR'!BD$1&lt;&gt;"",'[1]Volcano &amp; Quant FDR'!$BO34&lt;&gt;"",'[1]Volcano &amp; Quant FDR'!$BN34&lt;='[1]Volcano &amp; Quant FDR'!$CO$2),IFERROR(LOG(OFFSET('[1]Volcano &amp; Quant FDR'!BD$1,'[1]Volcano &amp; Quant FDR'!$BO34,0,1,1)),""),"")</f>
        <v>-3.9362213119181022</v>
      </c>
      <c r="O87" s="20">
        <f>IF(AND('[1]Volcano &amp; Quant FDR'!BE$1&lt;&gt;"",'[1]Volcano &amp; Quant FDR'!$BO34&lt;&gt;"",'[1]Volcano &amp; Quant FDR'!$BN34&lt;='[1]Volcano &amp; Quant FDR'!$CO$2),IFERROR(LOG(OFFSET('[1]Volcano &amp; Quant FDR'!BE$1,'[1]Volcano &amp; Quant FDR'!$BO34,0,1,1)),""),"")</f>
        <v>-1.0183541166504284</v>
      </c>
      <c r="P87" s="20">
        <f>IF(AND('[1]Volcano &amp; Quant FDR'!BF$1&lt;&gt;"",'[1]Volcano &amp; Quant FDR'!$BO34&lt;&gt;"",'[1]Volcano &amp; Quant FDR'!$BN34&lt;='[1]Volcano &amp; Quant FDR'!$CO$2),IFERROR(LOG(OFFSET('[1]Volcano &amp; Quant FDR'!BF$1,'[1]Volcano &amp; Quant FDR'!$BO34,0,1,1)),""),"")</f>
        <v>-1.0029680699474852</v>
      </c>
      <c r="Q87" s="20">
        <f>IF(AND('[1]Volcano &amp; Quant FDR'!BG$1&lt;&gt;"",'[1]Volcano &amp; Quant FDR'!$BO34&lt;&gt;"",'[1]Volcano &amp; Quant FDR'!$BN34&lt;='[1]Volcano &amp; Quant FDR'!$CO$2),IFERROR(LOG(OFFSET('[1]Volcano &amp; Quant FDR'!BG$1,'[1]Volcano &amp; Quant FDR'!$BO34,0,1,1)),""),"")</f>
        <v>-1.2198660317507073</v>
      </c>
      <c r="R87" s="21">
        <f>IF(AND('[1]Volcano &amp; Quant FDR'!BH$1&lt;&gt;"",'[1]Volcano &amp; Quant FDR'!$BO34&lt;&gt;"",'[1]Volcano &amp; Quant FDR'!$BN34&lt;='[1]Volcano &amp; Quant FDR'!$CO$2),IFERROR(LOG(OFFSET('[1]Volcano &amp; Quant FDR'!BH$1,'[1]Volcano &amp; Quant FDR'!$BO34,0,1,1)),""),"")</f>
        <v>-2.6788551415248585</v>
      </c>
    </row>
    <row r="88" spans="1:44" ht="21" x14ac:dyDescent="0.4">
      <c r="A88" s="22">
        <f>IF(AND('[1]Protein ID Summary'!A$1&lt;&gt;"",'[1]Volcano &amp; Quant FDR'!$BO100&lt;&gt;"",'[1]Volcano &amp; Quant FDR'!$BN100&lt;='[1]Volcano &amp; Quant FDR'!$CO$2),OFFSET('[1]Protein ID Summary'!A$1,'[1]Volcano &amp; Quant FDR'!$BO100,0,1,1),"")</f>
        <v>125</v>
      </c>
      <c r="B88" s="23" t="str">
        <f>IF(AND('[1]Protein ID Summary'!B$1&lt;&gt;"",'[1]Volcano &amp; Quant FDR'!$BO100&lt;&gt;"",'[1]Volcano &amp; Quant FDR'!$BN100&lt;='[1]Volcano &amp; Quant FDR'!$CO$2),OFFSET('[1]Protein ID Summary'!B$1,'[1]Volcano &amp; Quant FDR'!$BO100,0,1,1),"")</f>
        <v>gi|31560705</v>
      </c>
      <c r="C88" s="24" t="str">
        <f>IF(AND('[1]Protein ID Summary'!C$1&lt;&gt;"",'[1]Volcano &amp; Quant FDR'!$BO100&lt;&gt;"",'[1]Volcano &amp; Quant FDR'!$BN100&lt;='[1]Volcano &amp; Quant FDR'!$CO$2),OFFSET('[1]Protein ID Summary'!C$1,'[1]Volcano &amp; Quant FDR'!$BO100,0,1,1),"")</f>
        <v>Mus musculus</v>
      </c>
      <c r="D88" s="25" t="str">
        <f>IF(AND('[1]Protein ID Summary'!D$1&lt;&gt;"",'[1]Volcano &amp; Quant FDR'!$BO100&lt;&gt;"",'[1]Volcano &amp; Quant FDR'!$BN100&lt;='[1]Volcano &amp; Quant FDR'!$CO$2),OFFSET('[1]Protein ID Summary'!D$1,'[1]Volcano &amp; Quant FDR'!$BO100,0,1,1),"")</f>
        <v>long-chain-fatty-acid--CoA ligase 1 [Mus musculus]</v>
      </c>
      <c r="E88" s="16">
        <f>IF(AND('[1]Protein Quant Summary'!F$1&lt;&gt;"",'[1]Volcano &amp; Quant FDR'!$BO100&lt;&gt;"",'[1]Volcano &amp; Quant FDR'!$BN100&lt;='[1]Volcano &amp; Quant FDR'!$CO$2),OFFSET('[1]Protein Quant Summary'!F$1,'[1]Volcano &amp; Quant FDR'!$BO100,0,1,1),"")</f>
        <v>5.2000202162036074E-2</v>
      </c>
      <c r="F88" s="26">
        <f>IF(AND('[1]Protein Quant Summary'!G$1&lt;&gt;"",'[1]Volcano &amp; Quant FDR'!$BO100&lt;&gt;"",'[1]Volcano &amp; Quant FDR'!$BN100&lt;='[1]Volcano &amp; Quant FDR'!$CO$2),OFFSET('[1]Protein Quant Summary'!G$1,'[1]Volcano &amp; Quant FDR'!$BO100,0,1,1),"")</f>
        <v>-4.4000040360117884E-2</v>
      </c>
      <c r="G88" s="26">
        <f>IF(AND('[1]Protein Quant Summary'!H$1&lt;&gt;"",'[1]Volcano &amp; Quant FDR'!$BO100&lt;&gt;"",'[1]Volcano &amp; Quant FDR'!$BN100&lt;='[1]Volcano &amp; Quant FDR'!$CO$2),OFFSET('[1]Protein Quant Summary'!H$1,'[1]Volcano &amp; Quant FDR'!$BO100,0,1,1),"")</f>
        <v>-0.1640000015351801</v>
      </c>
      <c r="H88" s="26">
        <f>IF(AND('[1]Protein Quant Summary'!I$1&lt;&gt;"",'[1]Volcano &amp; Quant FDR'!$BO100&lt;&gt;"",'[1]Volcano &amp; Quant FDR'!$BN100&lt;='[1]Volcano &amp; Quant FDR'!$CO$2),OFFSET('[1]Protein Quant Summary'!I$1,'[1]Volcano &amp; Quant FDR'!$BO100,0,1,1),"")</f>
        <v>2.4000205147761185E-2</v>
      </c>
      <c r="I88" s="26">
        <f>IF(AND('[1]Protein Quant Summary'!J$1&lt;&gt;"",'[1]Volcano &amp; Quant FDR'!$BO100&lt;&gt;"",'[1]Volcano &amp; Quant FDR'!$BN100&lt;='[1]Volcano &amp; Quant FDR'!$CO$2),OFFSET('[1]Protein Quant Summary'!J$1,'[1]Volcano &amp; Quant FDR'!$BO100,0,1,1),"")</f>
        <v>-3.1999992413563695E-2</v>
      </c>
      <c r="J88" s="26">
        <f>IF(AND('[1]Protein Quant Summary'!K$1&lt;&gt;"",'[1]Volcano &amp; Quant FDR'!$BO100&lt;&gt;"",'[1]Volcano &amp; Quant FDR'!$BN100&lt;='[1]Volcano &amp; Quant FDR'!$CO$2),OFFSET('[1]Protein Quant Summary'!K$1,'[1]Volcano &amp; Quant FDR'!$BO100,0,1,1),"")</f>
        <v>1.1999861880175884E-2</v>
      </c>
      <c r="K88" s="27">
        <f>IF(AND('[1]Protein Quant Summary'!L$1&lt;&gt;"",'[1]Volcano &amp; Quant FDR'!$BO100&lt;&gt;"",'[1]Volcano &amp; Quant FDR'!$BN100&lt;='[1]Volcano &amp; Quant FDR'!$CO$2),OFFSET('[1]Protein Quant Summary'!L$1,'[1]Volcano &amp; Quant FDR'!$BO100,0,1,1),"")</f>
        <v>8.4000067494370056E-2</v>
      </c>
      <c r="L88" s="19">
        <f>IF(AND('[1]Volcano &amp; Quant FDR'!BB$1&lt;&gt;"",'[1]Volcano &amp; Quant FDR'!$BO100&lt;&gt;"",'[1]Volcano &amp; Quant FDR'!$BN100&lt;='[1]Volcano &amp; Quant FDR'!$CO$2),IFERROR(LOG(OFFSET('[1]Volcano &amp; Quant FDR'!BB$1,'[1]Volcano &amp; Quant FDR'!$BO100,0,1,1)),""),"")</f>
        <v>-0.36511865808780203</v>
      </c>
      <c r="M88" s="20">
        <f>IF(AND('[1]Volcano &amp; Quant FDR'!BC$1&lt;&gt;"",'[1]Volcano &amp; Quant FDR'!$BO100&lt;&gt;"",'[1]Volcano &amp; Quant FDR'!$BN100&lt;='[1]Volcano &amp; Quant FDR'!$CO$2),IFERROR(LOG(OFFSET('[1]Volcano &amp; Quant FDR'!BC$1,'[1]Volcano &amp; Quant FDR'!$BO100,0,1,1)),""),"")</f>
        <v>-0.25448611839003304</v>
      </c>
      <c r="N88" s="20">
        <f>IF(AND('[1]Volcano &amp; Quant FDR'!BD$1&lt;&gt;"",'[1]Volcano &amp; Quant FDR'!$BO100&lt;&gt;"",'[1]Volcano &amp; Quant FDR'!$BN100&lt;='[1]Volcano &amp; Quant FDR'!$CO$2),IFERROR(LOG(OFFSET('[1]Volcano &amp; Quant FDR'!BD$1,'[1]Volcano &amp; Quant FDR'!$BO100,0,1,1)),""),"")</f>
        <v>-1.6578460819065535</v>
      </c>
      <c r="O88" s="20">
        <f>IF(AND('[1]Volcano &amp; Quant FDR'!BE$1&lt;&gt;"",'[1]Volcano &amp; Quant FDR'!$BO100&lt;&gt;"",'[1]Volcano &amp; Quant FDR'!$BN100&lt;='[1]Volcano &amp; Quant FDR'!$CO$2),IFERROR(LOG(OFFSET('[1]Volcano &amp; Quant FDR'!BE$1,'[1]Volcano &amp; Quant FDR'!$BO100,0,1,1)),""),"")</f>
        <v>-0.16224369691695512</v>
      </c>
      <c r="P88" s="20">
        <f>IF(AND('[1]Volcano &amp; Quant FDR'!BF$1&lt;&gt;"",'[1]Volcano &amp; Quant FDR'!$BO100&lt;&gt;"",'[1]Volcano &amp; Quant FDR'!$BN100&lt;='[1]Volcano &amp; Quant FDR'!$CO$2),IFERROR(LOG(OFFSET('[1]Volcano &amp; Quant FDR'!BF$1,'[1]Volcano &amp; Quant FDR'!$BO100,0,1,1)),""),"")</f>
        <v>-0.27057067331827478</v>
      </c>
      <c r="Q88" s="20">
        <f>IF(AND('[1]Volcano &amp; Quant FDR'!BG$1&lt;&gt;"",'[1]Volcano &amp; Quant FDR'!$BO100&lt;&gt;"",'[1]Volcano &amp; Quant FDR'!$BN100&lt;='[1]Volcano &amp; Quant FDR'!$CO$2),IFERROR(LOG(OFFSET('[1]Volcano &amp; Quant FDR'!BG$1,'[1]Volcano &amp; Quant FDR'!$BO100,0,1,1)),""),"")</f>
        <v>-5.351824659925622E-2</v>
      </c>
      <c r="R88" s="21">
        <f>IF(AND('[1]Volcano &amp; Quant FDR'!BH$1&lt;&gt;"",'[1]Volcano &amp; Quant FDR'!$BO100&lt;&gt;"",'[1]Volcano &amp; Quant FDR'!$BN100&lt;='[1]Volcano &amp; Quant FDR'!$CO$2),IFERROR(LOG(OFFSET('[1]Volcano &amp; Quant FDR'!BH$1,'[1]Volcano &amp; Quant FDR'!$BO100,0,1,1)),""),"")</f>
        <v>-1.2762127026343386</v>
      </c>
    </row>
    <row r="89" spans="1:44" ht="21" x14ac:dyDescent="0.4">
      <c r="A89" s="22">
        <f>IF(AND('[1]Protein ID Summary'!A$1&lt;&gt;"",'[1]Volcano &amp; Quant FDR'!$BO93&lt;&gt;"",'[1]Volcano &amp; Quant FDR'!$BN93&lt;='[1]Volcano &amp; Quant FDR'!$CO$2),OFFSET('[1]Protein ID Summary'!A$1,'[1]Volcano &amp; Quant FDR'!$BO93,0,1,1),"")</f>
        <v>129</v>
      </c>
      <c r="B89" s="23" t="str">
        <f>IF(AND('[1]Protein ID Summary'!B$1&lt;&gt;"",'[1]Volcano &amp; Quant FDR'!$BO93&lt;&gt;"",'[1]Volcano &amp; Quant FDR'!$BN93&lt;='[1]Volcano &amp; Quant FDR'!$CO$2),OFFSET('[1]Protein ID Summary'!B$1,'[1]Volcano &amp; Quant FDR'!$BO93,0,1,1),"")</f>
        <v>gi|311771692</v>
      </c>
      <c r="C89" s="24" t="str">
        <f>IF(AND('[1]Protein ID Summary'!C$1&lt;&gt;"",'[1]Volcano &amp; Quant FDR'!$BO93&lt;&gt;"",'[1]Volcano &amp; Quant FDR'!$BN93&lt;='[1]Volcano &amp; Quant FDR'!$CO$2),OFFSET('[1]Protein ID Summary'!C$1,'[1]Volcano &amp; Quant FDR'!$BO93,0,1,1),"")</f>
        <v>Mus musculus</v>
      </c>
      <c r="D89" s="25" t="str">
        <f>IF(AND('[1]Protein ID Summary'!D$1&lt;&gt;"",'[1]Volcano &amp; Quant FDR'!$BO93&lt;&gt;"",'[1]Volcano &amp; Quant FDR'!$BN93&lt;='[1]Volcano &amp; Quant FDR'!$CO$2),OFFSET('[1]Protein ID Summary'!D$1,'[1]Volcano &amp; Quant FDR'!$BO93,0,1,1),"")</f>
        <v>adenylate kinase isoenzyme 1 isoform 2 [Mus musculus]</v>
      </c>
      <c r="E89" s="16">
        <f>IF(AND('[1]Protein Quant Summary'!F$1&lt;&gt;"",'[1]Volcano &amp; Quant FDR'!$BO93&lt;&gt;"",'[1]Volcano &amp; Quant FDR'!$BN93&lt;='[1]Volcano &amp; Quant FDR'!$CO$2),OFFSET('[1]Protein Quant Summary'!F$1,'[1]Volcano &amp; Quant FDR'!$BO93,0,1,1),"")</f>
        <v>0</v>
      </c>
      <c r="F89" s="26">
        <f>IF(AND('[1]Protein Quant Summary'!G$1&lt;&gt;"",'[1]Volcano &amp; Quant FDR'!$BO93&lt;&gt;"",'[1]Volcano &amp; Quant FDR'!$BN93&lt;='[1]Volcano &amp; Quant FDR'!$CO$2),OFFSET('[1]Protein Quant Summary'!G$1,'[1]Volcano &amp; Quant FDR'!$BO93,0,1,1),"")</f>
        <v>-0.13999998500466057</v>
      </c>
      <c r="G89" s="26">
        <f>IF(AND('[1]Protein Quant Summary'!H$1&lt;&gt;"",'[1]Volcano &amp; Quant FDR'!$BO93&lt;&gt;"",'[1]Volcano &amp; Quant FDR'!$BN93&lt;='[1]Volcano &amp; Quant FDR'!$CO$2),OFFSET('[1]Protein Quant Summary'!H$1,'[1]Volcano &amp; Quant FDR'!$BO93,0,1,1),"")</f>
        <v>-0.15199999382009946</v>
      </c>
      <c r="H89" s="26">
        <f>IF(AND('[1]Protein Quant Summary'!I$1&lt;&gt;"",'[1]Volcano &amp; Quant FDR'!$BO93&lt;&gt;"",'[1]Volcano &amp; Quant FDR'!$BN93&lt;='[1]Volcano &amp; Quant FDR'!$CO$2),OFFSET('[1]Protein Quant Summary'!I$1,'[1]Volcano &amp; Quant FDR'!$BO93,0,1,1),"")</f>
        <v>-2.800000838205384E-2</v>
      </c>
      <c r="I89" s="26">
        <f>IF(AND('[1]Protein Quant Summary'!J$1&lt;&gt;"",'[1]Volcano &amp; Quant FDR'!$BO93&lt;&gt;"",'[1]Volcano &amp; Quant FDR'!$BN93&lt;='[1]Volcano &amp; Quant FDR'!$CO$2),OFFSET('[1]Protein Quant Summary'!J$1,'[1]Volcano &amp; Quant FDR'!$BO93,0,1,1),"")</f>
        <v>-0.24399996147901837</v>
      </c>
      <c r="J89" s="26">
        <f>IF(AND('[1]Protein Quant Summary'!K$1&lt;&gt;"",'[1]Volcano &amp; Quant FDR'!$BO93&lt;&gt;"",'[1]Volcano &amp; Quant FDR'!$BN93&lt;='[1]Volcano &amp; Quant FDR'!$CO$2),OFFSET('[1]Protein Quant Summary'!K$1,'[1]Volcano &amp; Quant FDR'!$BO93,0,1,1),"")</f>
        <v>-6.7999998076907833E-2</v>
      </c>
      <c r="K89" s="27">
        <f>IF(AND('[1]Protein Quant Summary'!L$1&lt;&gt;"",'[1]Volcano &amp; Quant FDR'!$BO93&lt;&gt;"",'[1]Volcano &amp; Quant FDR'!$BN93&lt;='[1]Volcano &amp; Quant FDR'!$CO$2),OFFSET('[1]Protein Quant Summary'!L$1,'[1]Volcano &amp; Quant FDR'!$BO93,0,1,1),"")</f>
        <v>-4.4000040360117884E-2</v>
      </c>
      <c r="L89" s="19">
        <f>IF(AND('[1]Volcano &amp; Quant FDR'!BB$1&lt;&gt;"",'[1]Volcano &amp; Quant FDR'!$BO93&lt;&gt;"",'[1]Volcano &amp; Quant FDR'!$BN93&lt;='[1]Volcano &amp; Quant FDR'!$CO$2),IFERROR(LOG(OFFSET('[1]Volcano &amp; Quant FDR'!BB$1,'[1]Volcano &amp; Quant FDR'!$BO93,0,1,1)),""),"")</f>
        <v>-0.2537683115186829</v>
      </c>
      <c r="M89" s="20">
        <f>IF(AND('[1]Volcano &amp; Quant FDR'!BC$1&lt;&gt;"",'[1]Volcano &amp; Quant FDR'!$BO93&lt;&gt;"",'[1]Volcano &amp; Quant FDR'!$BN93&lt;='[1]Volcano &amp; Quant FDR'!$CO$2),IFERROR(LOG(OFFSET('[1]Volcano &amp; Quant FDR'!BC$1,'[1]Volcano &amp; Quant FDR'!$BO93,0,1,1)),""),"")</f>
        <v>-0.51230162718886052</v>
      </c>
      <c r="N89" s="20">
        <f>IF(AND('[1]Volcano &amp; Quant FDR'!BD$1&lt;&gt;"",'[1]Volcano &amp; Quant FDR'!$BO93&lt;&gt;"",'[1]Volcano &amp; Quant FDR'!$BN93&lt;='[1]Volcano &amp; Quant FDR'!$CO$2),IFERROR(LOG(OFFSET('[1]Volcano &amp; Quant FDR'!BD$1,'[1]Volcano &amp; Quant FDR'!$BO93,0,1,1)),""),"")</f>
        <v>-0.9709995368994091</v>
      </c>
      <c r="O89" s="20">
        <f>IF(AND('[1]Volcano &amp; Quant FDR'!BE$1&lt;&gt;"",'[1]Volcano &amp; Quant FDR'!$BO93&lt;&gt;"",'[1]Volcano &amp; Quant FDR'!$BN93&lt;='[1]Volcano &amp; Quant FDR'!$CO$2),IFERROR(LOG(OFFSET('[1]Volcano &amp; Quant FDR'!BE$1,'[1]Volcano &amp; Quant FDR'!$BO93,0,1,1)),""),"")</f>
        <v>-3.7674338779800275E-2</v>
      </c>
      <c r="P89" s="20">
        <f>IF(AND('[1]Volcano &amp; Quant FDR'!BF$1&lt;&gt;"",'[1]Volcano &amp; Quant FDR'!$BO93&lt;&gt;"",'[1]Volcano &amp; Quant FDR'!$BN93&lt;='[1]Volcano &amp; Quant FDR'!$CO$2),IFERROR(LOG(OFFSET('[1]Volcano &amp; Quant FDR'!BF$1,'[1]Volcano &amp; Quant FDR'!$BO93,0,1,1)),""),"")</f>
        <v>-1.7355344613607899</v>
      </c>
      <c r="Q89" s="20">
        <f>IF(AND('[1]Volcano &amp; Quant FDR'!BG$1&lt;&gt;"",'[1]Volcano &amp; Quant FDR'!$BO93&lt;&gt;"",'[1]Volcano &amp; Quant FDR'!$BN93&lt;='[1]Volcano &amp; Quant FDR'!$CO$2),IFERROR(LOG(OFFSET('[1]Volcano &amp; Quant FDR'!BG$1,'[1]Volcano &amp; Quant FDR'!$BO93,0,1,1)),""),"")</f>
        <v>-0.15780778920627575</v>
      </c>
      <c r="R89" s="21">
        <f>IF(AND('[1]Volcano &amp; Quant FDR'!BH$1&lt;&gt;"",'[1]Volcano &amp; Quant FDR'!$BO93&lt;&gt;"",'[1]Volcano &amp; Quant FDR'!$BN93&lt;='[1]Volcano &amp; Quant FDR'!$CO$2),IFERROR(LOG(OFFSET('[1]Volcano &amp; Quant FDR'!BH$1,'[1]Volcano &amp; Quant FDR'!$BO93,0,1,1)),""),"")</f>
        <v>-4.5601322709368189E-2</v>
      </c>
    </row>
    <row r="90" spans="1:44" ht="21" x14ac:dyDescent="0.4">
      <c r="A90" s="22">
        <f>IF(AND('[1]Protein ID Summary'!A$1&lt;&gt;"",'[1]Volcano &amp; Quant FDR'!$BO42&lt;&gt;"",'[1]Volcano &amp; Quant FDR'!$BN42&lt;='[1]Volcano &amp; Quant FDR'!$CO$2),OFFSET('[1]Protein ID Summary'!A$1,'[1]Volcano &amp; Quant FDR'!$BO42,0,1,1),"")</f>
        <v>130</v>
      </c>
      <c r="B90" s="23" t="str">
        <f>IF(AND('[1]Protein ID Summary'!B$1&lt;&gt;"",'[1]Volcano &amp; Quant FDR'!$BO42&lt;&gt;"",'[1]Volcano &amp; Quant FDR'!$BN42&lt;='[1]Volcano &amp; Quant FDR'!$CO$2),OFFSET('[1]Protein ID Summary'!B$1,'[1]Volcano &amp; Quant FDR'!$BO42,0,1,1),"")</f>
        <v>gi|225579033</v>
      </c>
      <c r="C90" s="24" t="str">
        <f>IF(AND('[1]Protein ID Summary'!C$1&lt;&gt;"",'[1]Volcano &amp; Quant FDR'!$BO42&lt;&gt;"",'[1]Volcano &amp; Quant FDR'!$BN42&lt;='[1]Volcano &amp; Quant FDR'!$CO$2),OFFSET('[1]Protein ID Summary'!C$1,'[1]Volcano &amp; Quant FDR'!$BO42,0,1,1),"")</f>
        <v>NADP</v>
      </c>
      <c r="D90" s="25" t="str">
        <f>IF(AND('[1]Protein ID Summary'!D$1&lt;&gt;"",'[1]Volcano &amp; Quant FDR'!$BO42&lt;&gt;"",'[1]Volcano &amp; Quant FDR'!$BN42&lt;='[1]Volcano &amp; Quant FDR'!$CO$2),OFFSET('[1]Protein ID Summary'!D$1,'[1]Volcano &amp; Quant FDR'!$BO42,0,1,1),"")</f>
        <v>isocitrate dehydrogenase [NADP], mitochondrial precursor [Mus musculus]</v>
      </c>
      <c r="E90" s="16">
        <f>IF(AND('[1]Protein Quant Summary'!F$1&lt;&gt;"",'[1]Volcano &amp; Quant FDR'!$BO42&lt;&gt;"",'[1]Volcano &amp; Quant FDR'!$BN42&lt;='[1]Volcano &amp; Quant FDR'!$CO$2),OFFSET('[1]Protein Quant Summary'!F$1,'[1]Volcano &amp; Quant FDR'!$BO42,0,1,1),"")</f>
        <v>0.31199996308370764</v>
      </c>
      <c r="F90" s="26">
        <f>IF(AND('[1]Protein Quant Summary'!G$1&lt;&gt;"",'[1]Volcano &amp; Quant FDR'!$BO42&lt;&gt;"",'[1]Volcano &amp; Quant FDR'!$BN42&lt;='[1]Volcano &amp; Quant FDR'!$CO$2),OFFSET('[1]Protein Quant Summary'!G$1,'[1]Volcano &amp; Quant FDR'!$BO42,0,1,1),"")</f>
        <v>0.15199984389142607</v>
      </c>
      <c r="G90" s="26">
        <f>IF(AND('[1]Protein Quant Summary'!H$1&lt;&gt;"",'[1]Volcano &amp; Quant FDR'!$BO42&lt;&gt;"",'[1]Volcano &amp; Quant FDR'!$BN42&lt;='[1]Volcano &amp; Quant FDR'!$CO$2),OFFSET('[1]Protein Quant Summary'!H$1,'[1]Volcano &amp; Quant FDR'!$BO42,0,1,1),"")</f>
        <v>3.1999918105977673E-2</v>
      </c>
      <c r="H90" s="26">
        <f>IF(AND('[1]Protein Quant Summary'!I$1&lt;&gt;"",'[1]Volcano &amp; Quant FDR'!$BO42&lt;&gt;"",'[1]Volcano &amp; Quant FDR'!$BN42&lt;='[1]Volcano &amp; Quant FDR'!$CO$2),OFFSET('[1]Protein Quant Summary'!I$1,'[1]Volcano &amp; Quant FDR'!$BO42,0,1,1),"")</f>
        <v>9.5999820424984603E-2</v>
      </c>
      <c r="I90" s="26">
        <f>IF(AND('[1]Protein Quant Summary'!J$1&lt;&gt;"",'[1]Volcano &amp; Quant FDR'!$BO42&lt;&gt;"",'[1]Volcano &amp; Quant FDR'!$BN42&lt;='[1]Volcano &amp; Quant FDR'!$CO$2),OFFSET('[1]Protein Quant Summary'!J$1,'[1]Volcano &amp; Quant FDR'!$BO42,0,1,1),"")</f>
        <v>0.17600006184338962</v>
      </c>
      <c r="J90" s="26">
        <f>IF(AND('[1]Protein Quant Summary'!K$1&lt;&gt;"",'[1]Volcano &amp; Quant FDR'!$BO42&lt;&gt;"",'[1]Volcano &amp; Quant FDR'!$BN42&lt;='[1]Volcano &amp; Quant FDR'!$CO$2),OFFSET('[1]Protein Quant Summary'!K$1,'[1]Volcano &amp; Quant FDR'!$BO42,0,1,1),"")</f>
        <v>0.26399990868373707</v>
      </c>
      <c r="K90" s="27">
        <f>IF(AND('[1]Protein Quant Summary'!L$1&lt;&gt;"",'[1]Volcano &amp; Quant FDR'!$BO42&lt;&gt;"",'[1]Volcano &amp; Quant FDR'!$BN42&lt;='[1]Volcano &amp; Quant FDR'!$CO$2),OFFSET('[1]Protein Quant Summary'!L$1,'[1]Volcano &amp; Quant FDR'!$BO42,0,1,1),"")</f>
        <v>-1.999999712894511E-2</v>
      </c>
      <c r="L90" s="19">
        <f>IF(AND('[1]Volcano &amp; Quant FDR'!BB$1&lt;&gt;"",'[1]Volcano &amp; Quant FDR'!$BO42&lt;&gt;"",'[1]Volcano &amp; Quant FDR'!$BN42&lt;='[1]Volcano &amp; Quant FDR'!$CO$2),IFERROR(LOG(OFFSET('[1]Volcano &amp; Quant FDR'!BB$1,'[1]Volcano &amp; Quant FDR'!$BO42,0,1,1)),""),"")</f>
        <v>-3.2657926570070042</v>
      </c>
      <c r="M90" s="20">
        <f>IF(AND('[1]Volcano &amp; Quant FDR'!BC$1&lt;&gt;"",'[1]Volcano &amp; Quant FDR'!$BO42&lt;&gt;"",'[1]Volcano &amp; Quant FDR'!$BN42&lt;='[1]Volcano &amp; Quant FDR'!$CO$2),IFERROR(LOG(OFFSET('[1]Volcano &amp; Quant FDR'!BC$1,'[1]Volcano &amp; Quant FDR'!$BO42,0,1,1)),""),"")</f>
        <v>-1.519796078601106</v>
      </c>
      <c r="N90" s="20">
        <f>IF(AND('[1]Volcano &amp; Quant FDR'!BD$1&lt;&gt;"",'[1]Volcano &amp; Quant FDR'!$BO42&lt;&gt;"",'[1]Volcano &amp; Quant FDR'!$BN42&lt;='[1]Volcano &amp; Quant FDR'!$CO$2),IFERROR(LOG(OFFSET('[1]Volcano &amp; Quant FDR'!BD$1,'[1]Volcano &amp; Quant FDR'!$BO42,0,1,1)),""),"")</f>
        <v>-0.28094056043662202</v>
      </c>
      <c r="O90" s="20">
        <f>IF(AND('[1]Volcano &amp; Quant FDR'!BE$1&lt;&gt;"",'[1]Volcano &amp; Quant FDR'!$BO42&lt;&gt;"",'[1]Volcano &amp; Quant FDR'!$BN42&lt;='[1]Volcano &amp; Quant FDR'!$CO$2),IFERROR(LOG(OFFSET('[1]Volcano &amp; Quant FDR'!BE$1,'[1]Volcano &amp; Quant FDR'!$BO42,0,1,1)),""),"")</f>
        <v>-0.52530175726357353</v>
      </c>
      <c r="P90" s="20">
        <f>IF(AND('[1]Volcano &amp; Quant FDR'!BF$1&lt;&gt;"",'[1]Volcano &amp; Quant FDR'!$BO42&lt;&gt;"",'[1]Volcano &amp; Quant FDR'!$BN42&lt;='[1]Volcano &amp; Quant FDR'!$CO$2),IFERROR(LOG(OFFSET('[1]Volcano &amp; Quant FDR'!BF$1,'[1]Volcano &amp; Quant FDR'!$BO42,0,1,1)),""),"")</f>
        <v>-1.9456352002513071</v>
      </c>
      <c r="Q90" s="20">
        <f>IF(AND('[1]Volcano &amp; Quant FDR'!BG$1&lt;&gt;"",'[1]Volcano &amp; Quant FDR'!$BO42&lt;&gt;"",'[1]Volcano &amp; Quant FDR'!$BN42&lt;='[1]Volcano &amp; Quant FDR'!$CO$2),IFERROR(LOG(OFFSET('[1]Volcano &amp; Quant FDR'!BG$1,'[1]Volcano &amp; Quant FDR'!$BO42,0,1,1)),""),"")</f>
        <v>-2.2406222022818998</v>
      </c>
      <c r="R90" s="21">
        <f>IF(AND('[1]Volcano &amp; Quant FDR'!BH$1&lt;&gt;"",'[1]Volcano &amp; Quant FDR'!$BO42&lt;&gt;"",'[1]Volcano &amp; Quant FDR'!$BN42&lt;='[1]Volcano &amp; Quant FDR'!$CO$2),IFERROR(LOG(OFFSET('[1]Volcano &amp; Quant FDR'!BH$1,'[1]Volcano &amp; Quant FDR'!$BO42,0,1,1)),""),"")</f>
        <v>-6.2089424328083995E-2</v>
      </c>
    </row>
    <row r="91" spans="1:44" ht="21" x14ac:dyDescent="0.4">
      <c r="A91" s="22">
        <f>IF(AND('[1]Protein ID Summary'!A$1&lt;&gt;"",'[1]Volcano &amp; Quant FDR'!$BO101&lt;&gt;"",'[1]Volcano &amp; Quant FDR'!$BN101&lt;='[1]Volcano &amp; Quant FDR'!$CO$2),OFFSET('[1]Protein ID Summary'!A$1,'[1]Volcano &amp; Quant FDR'!$BO101,0,1,1),"")</f>
        <v>132</v>
      </c>
      <c r="B91" s="23" t="str">
        <f>IF(AND('[1]Protein ID Summary'!B$1&lt;&gt;"",'[1]Volcano &amp; Quant FDR'!$BO101&lt;&gt;"",'[1]Volcano &amp; Quant FDR'!$BN101&lt;='[1]Volcano &amp; Quant FDR'!$CO$2),OFFSET('[1]Protein ID Summary'!B$1,'[1]Volcano &amp; Quant FDR'!$BO101,0,1,1),"")</f>
        <v>gi|13385168</v>
      </c>
      <c r="C91" s="24" t="str">
        <f>IF(AND('[1]Protein ID Summary'!C$1&lt;&gt;"",'[1]Volcano &amp; Quant FDR'!$BO101&lt;&gt;"",'[1]Volcano &amp; Quant FDR'!$BN101&lt;='[1]Volcano &amp; Quant FDR'!$CO$2),OFFSET('[1]Protein ID Summary'!C$1,'[1]Volcano &amp; Quant FDR'!$BO101,0,1,1),"")</f>
        <v>Mus musculus</v>
      </c>
      <c r="D91" s="25" t="str">
        <f>IF(AND('[1]Protein ID Summary'!D$1&lt;&gt;"",'[1]Volcano &amp; Quant FDR'!$BO101&lt;&gt;"",'[1]Volcano &amp; Quant FDR'!$BN101&lt;='[1]Volcano &amp; Quant FDR'!$CO$2),OFFSET('[1]Protein ID Summary'!D$1,'[1]Volcano &amp; Quant FDR'!$BO101,0,1,1),"")</f>
        <v>cytochrome b-c1 complex subunit Rieske, mitochondrial [Mus musculus]</v>
      </c>
      <c r="E91" s="16">
        <f>IF(AND('[1]Protein Quant Summary'!F$1&lt;&gt;"",'[1]Volcano &amp; Quant FDR'!$BO101&lt;&gt;"",'[1]Volcano &amp; Quant FDR'!$BN101&lt;='[1]Volcano &amp; Quant FDR'!$CO$2),OFFSET('[1]Protein Quant Summary'!F$1,'[1]Volcano &amp; Quant FDR'!$BO101,0,1,1),"")</f>
        <v>9.5999820424984603E-2</v>
      </c>
      <c r="F91" s="26">
        <f>IF(AND('[1]Protein Quant Summary'!G$1&lt;&gt;"",'[1]Volcano &amp; Quant FDR'!$BO101&lt;&gt;"",'[1]Volcano &amp; Quant FDR'!$BN101&lt;='[1]Volcano &amp; Quant FDR'!$CO$2),OFFSET('[1]Protein Quant Summary'!G$1,'[1]Volcano &amp; Quant FDR'!$BO101,0,1,1),"")</f>
        <v>-1.2000007629602863E-2</v>
      </c>
      <c r="G91" s="26">
        <f>IF(AND('[1]Protein Quant Summary'!H$1&lt;&gt;"",'[1]Volcano &amp; Quant FDR'!$BO101&lt;&gt;"",'[1]Volcano &amp; Quant FDR'!$BN101&lt;='[1]Volcano &amp; Quant FDR'!$CO$2),OFFSET('[1]Protein Quant Summary'!H$1,'[1]Volcano &amp; Quant FDR'!$BO101,0,1,1),"")</f>
        <v>-0.30400000734543792</v>
      </c>
      <c r="H91" s="26">
        <f>IF(AND('[1]Protein Quant Summary'!I$1&lt;&gt;"",'[1]Volcano &amp; Quant FDR'!$BO101&lt;&gt;"",'[1]Volcano &amp; Quant FDR'!$BN101&lt;='[1]Volcano &amp; Quant FDR'!$CO$2),OFFSET('[1]Protein Quant Summary'!I$1,'[1]Volcano &amp; Quant FDR'!$BO101,0,1,1),"")</f>
        <v>0.10800013790258824</v>
      </c>
      <c r="I91" s="26">
        <f>IF(AND('[1]Protein Quant Summary'!J$1&lt;&gt;"",'[1]Volcano &amp; Quant FDR'!$BO101&lt;&gt;"",'[1]Volcano &amp; Quant FDR'!$BN101&lt;='[1]Volcano &amp; Quant FDR'!$CO$2),OFFSET('[1]Protein Quant Summary'!J$1,'[1]Volcano &amp; Quant FDR'!$BO101,0,1,1),"")</f>
        <v>8.7999947320468452E-2</v>
      </c>
      <c r="J91" s="26">
        <f>IF(AND('[1]Protein Quant Summary'!K$1&lt;&gt;"",'[1]Volcano &amp; Quant FDR'!$BO101&lt;&gt;"",'[1]Volcano &amp; Quant FDR'!$BN101&lt;='[1]Volcano &amp; Quant FDR'!$CO$2),OFFSET('[1]Protein Quant Summary'!K$1,'[1]Volcano &amp; Quant FDR'!$BO101,0,1,1),"")</f>
        <v>9.1999852227030429E-2</v>
      </c>
      <c r="K91" s="27">
        <f>IF(AND('[1]Protein Quant Summary'!L$1&lt;&gt;"",'[1]Volcano &amp; Quant FDR'!$BO101&lt;&gt;"",'[1]Volcano &amp; Quant FDR'!$BN101&lt;='[1]Volcano &amp; Quant FDR'!$CO$2),OFFSET('[1]Protein Quant Summary'!L$1,'[1]Volcano &amp; Quant FDR'!$BO101,0,1,1),"")</f>
        <v>0.23600010514303973</v>
      </c>
      <c r="L91" s="19">
        <f>IF(AND('[1]Volcano &amp; Quant FDR'!BB$1&lt;&gt;"",'[1]Volcano &amp; Quant FDR'!$BO101&lt;&gt;"",'[1]Volcano &amp; Quant FDR'!$BN101&lt;='[1]Volcano &amp; Quant FDR'!$CO$2),IFERROR(LOG(OFFSET('[1]Volcano &amp; Quant FDR'!BB$1,'[1]Volcano &amp; Quant FDR'!$BO101,0,1,1)),""),"")</f>
        <v>-0.68889149828908203</v>
      </c>
      <c r="M91" s="20">
        <f>IF(AND('[1]Volcano &amp; Quant FDR'!BC$1&lt;&gt;"",'[1]Volcano &amp; Quant FDR'!$BO101&lt;&gt;"",'[1]Volcano &amp; Quant FDR'!$BN101&lt;='[1]Volcano &amp; Quant FDR'!$CO$2),IFERROR(LOG(OFFSET('[1]Volcano &amp; Quant FDR'!BC$1,'[1]Volcano &amp; Quant FDR'!$BO101,0,1,1)),""),"")</f>
        <v>-0.19487815881963813</v>
      </c>
      <c r="N91" s="20">
        <f>IF(AND('[1]Volcano &amp; Quant FDR'!BD$1&lt;&gt;"",'[1]Volcano &amp; Quant FDR'!$BO101&lt;&gt;"",'[1]Volcano &amp; Quant FDR'!$BN101&lt;='[1]Volcano &amp; Quant FDR'!$CO$2),IFERROR(LOG(OFFSET('[1]Volcano &amp; Quant FDR'!BD$1,'[1]Volcano &amp; Quant FDR'!$BO101,0,1,1)),""),"")</f>
        <v>-1.4077604906131029</v>
      </c>
      <c r="O91" s="20">
        <f>IF(AND('[1]Volcano &amp; Quant FDR'!BE$1&lt;&gt;"",'[1]Volcano &amp; Quant FDR'!$BO101&lt;&gt;"",'[1]Volcano &amp; Quant FDR'!$BN101&lt;='[1]Volcano &amp; Quant FDR'!$CO$2),IFERROR(LOG(OFFSET('[1]Volcano &amp; Quant FDR'!BE$1,'[1]Volcano &amp; Quant FDR'!$BO101,0,1,1)),""),"")</f>
        <v>-0.49094622868742149</v>
      </c>
      <c r="P91" s="20">
        <f>IF(AND('[1]Volcano &amp; Quant FDR'!BF$1&lt;&gt;"",'[1]Volcano &amp; Quant FDR'!$BO101&lt;&gt;"",'[1]Volcano &amp; Quant FDR'!$BN101&lt;='[1]Volcano &amp; Quant FDR'!$CO$2),IFERROR(LOG(OFFSET('[1]Volcano &amp; Quant FDR'!BF$1,'[1]Volcano &amp; Quant FDR'!$BO101,0,1,1)),""),"")</f>
        <v>-0.42810362688815295</v>
      </c>
      <c r="Q91" s="20">
        <f>IF(AND('[1]Volcano &amp; Quant FDR'!BG$1&lt;&gt;"",'[1]Volcano &amp; Quant FDR'!$BO101&lt;&gt;"",'[1]Volcano &amp; Quant FDR'!$BN101&lt;='[1]Volcano &amp; Quant FDR'!$CO$2),IFERROR(LOG(OFFSET('[1]Volcano &amp; Quant FDR'!BG$1,'[1]Volcano &amp; Quant FDR'!$BO101,0,1,1)),""),"")</f>
        <v>-0.28500355828312945</v>
      </c>
      <c r="R91" s="21">
        <f>IF(AND('[1]Volcano &amp; Quant FDR'!BH$1&lt;&gt;"",'[1]Volcano &amp; Quant FDR'!$BO101&lt;&gt;"",'[1]Volcano &amp; Quant FDR'!$BN101&lt;='[1]Volcano &amp; Quant FDR'!$CO$2),IFERROR(LOG(OFFSET('[1]Volcano &amp; Quant FDR'!BH$1,'[1]Volcano &amp; Quant FDR'!$BO101,0,1,1)),""),"")</f>
        <v>-1.6567671188865569</v>
      </c>
    </row>
    <row r="92" spans="1:44" ht="21" x14ac:dyDescent="0.4">
      <c r="A92" s="22">
        <f>IF(AND('[1]Protein ID Summary'!A$1&lt;&gt;"",'[1]Volcano &amp; Quant FDR'!$BO95&lt;&gt;"",'[1]Volcano &amp; Quant FDR'!$BN95&lt;='[1]Volcano &amp; Quant FDR'!$CO$2),OFFSET('[1]Protein ID Summary'!A$1,'[1]Volcano &amp; Quant FDR'!$BO95,0,1,1),"")</f>
        <v>135</v>
      </c>
      <c r="B92" s="23" t="str">
        <f>IF(AND('[1]Protein ID Summary'!B$1&lt;&gt;"",'[1]Volcano &amp; Quant FDR'!$BO95&lt;&gt;"",'[1]Volcano &amp; Quant FDR'!$BN95&lt;='[1]Volcano &amp; Quant FDR'!$CO$2),OFFSET('[1]Protein ID Summary'!B$1,'[1]Volcano &amp; Quant FDR'!$BO95,0,1,1),"")</f>
        <v>gi|29126205</v>
      </c>
      <c r="C92" s="24" t="str">
        <f>IF(AND('[1]Protein ID Summary'!C$1&lt;&gt;"",'[1]Volcano &amp; Quant FDR'!$BO95&lt;&gt;"",'[1]Volcano &amp; Quant FDR'!$BN95&lt;='[1]Volcano &amp; Quant FDR'!$CO$2),OFFSET('[1]Protein ID Summary'!C$1,'[1]Volcano &amp; Quant FDR'!$BO95,0,1,1),"")</f>
        <v>Mus musculus</v>
      </c>
      <c r="D92" s="25" t="str">
        <f>IF(AND('[1]Protein ID Summary'!D$1&lt;&gt;"",'[1]Volcano &amp; Quant FDR'!$BO95&lt;&gt;"",'[1]Volcano &amp; Quant FDR'!$BN95&lt;='[1]Volcano &amp; Quant FDR'!$CO$2),OFFSET('[1]Protein ID Summary'!D$1,'[1]Volcano &amp; Quant FDR'!$BO95,0,1,1),"")</f>
        <v>3-ketoacyl-CoA thiolase, mitochondrial [Mus musculus]</v>
      </c>
      <c r="E92" s="16">
        <f>IF(AND('[1]Protein Quant Summary'!F$1&lt;&gt;"",'[1]Volcano &amp; Quant FDR'!$BO95&lt;&gt;"",'[1]Volcano &amp; Quant FDR'!$BN95&lt;='[1]Volcano &amp; Quant FDR'!$CO$2),OFFSET('[1]Protein Quant Summary'!F$1,'[1]Volcano &amp; Quant FDR'!$BO95,0,1,1),"")</f>
        <v>0.21600006950685441</v>
      </c>
      <c r="F92" s="26">
        <f>IF(AND('[1]Protein Quant Summary'!G$1&lt;&gt;"",'[1]Volcano &amp; Quant FDR'!$BO95&lt;&gt;"",'[1]Volcano &amp; Quant FDR'!$BN95&lt;='[1]Volcano &amp; Quant FDR'!$CO$2),OFFSET('[1]Protein Quant Summary'!G$1,'[1]Volcano &amp; Quant FDR'!$BO95,0,1,1),"")</f>
        <v>9.1999852227030429E-2</v>
      </c>
      <c r="G92" s="26">
        <f>IF(AND('[1]Protein Quant Summary'!H$1&lt;&gt;"",'[1]Volcano &amp; Quant FDR'!$BO95&lt;&gt;"",'[1]Volcano &amp; Quant FDR'!$BN95&lt;='[1]Volcano &amp; Quant FDR'!$CO$2),OFFSET('[1]Protein Quant Summary'!H$1,'[1]Volcano &amp; Quant FDR'!$BO95,0,1,1),"")</f>
        <v>-1.6000019240888751E-2</v>
      </c>
      <c r="H92" s="26">
        <f>IF(AND('[1]Protein Quant Summary'!I$1&lt;&gt;"",'[1]Volcano &amp; Quant FDR'!$BO95&lt;&gt;"",'[1]Volcano &amp; Quant FDR'!$BN95&lt;='[1]Volcano &amp; Quant FDR'!$CO$2),OFFSET('[1]Protein Quant Summary'!I$1,'[1]Volcano &amp; Quant FDR'!$BO95,0,1,1),"")</f>
        <v>0.12399986091386854</v>
      </c>
      <c r="I92" s="26">
        <f>IF(AND('[1]Protein Quant Summary'!J$1&lt;&gt;"",'[1]Volcano &amp; Quant FDR'!$BO95&lt;&gt;"",'[1]Volcano &amp; Quant FDR'!$BN95&lt;='[1]Volcano &amp; Quant FDR'!$CO$2),OFFSET('[1]Protein Quant Summary'!J$1,'[1]Volcano &amp; Quant FDR'!$BO95,0,1,1),"")</f>
        <v>9.9999844519518821E-2</v>
      </c>
      <c r="J92" s="26">
        <f>IF(AND('[1]Protein Quant Summary'!K$1&lt;&gt;"",'[1]Volcano &amp; Quant FDR'!$BO95&lt;&gt;"",'[1]Volcano &amp; Quant FDR'!$BN95&lt;='[1]Volcano &amp; Quant FDR'!$CO$2),OFFSET('[1]Protein Quant Summary'!K$1,'[1]Volcano &amp; Quant FDR'!$BO95,0,1,1),"")</f>
        <v>0.17600006184338962</v>
      </c>
      <c r="K92" s="27">
        <f>IF(AND('[1]Protein Quant Summary'!L$1&lt;&gt;"",'[1]Volcano &amp; Quant FDR'!$BO95&lt;&gt;"",'[1]Volcano &amp; Quant FDR'!$BN95&lt;='[1]Volcano &amp; Quant FDR'!$CO$2),OFFSET('[1]Protein Quant Summary'!L$1,'[1]Volcano &amp; Quant FDR'!$BO95,0,1,1),"")</f>
        <v>0.18399997096611601</v>
      </c>
      <c r="L92" s="19">
        <f>IF(AND('[1]Volcano &amp; Quant FDR'!BB$1&lt;&gt;"",'[1]Volcano &amp; Quant FDR'!$BO95&lt;&gt;"",'[1]Volcano &amp; Quant FDR'!$BN95&lt;='[1]Volcano &amp; Quant FDR'!$CO$2),IFERROR(LOG(OFFSET('[1]Volcano &amp; Quant FDR'!BB$1,'[1]Volcano &amp; Quant FDR'!$BO95,0,1,1)),""),"")</f>
        <v>-1.7204911402275345</v>
      </c>
      <c r="M92" s="20">
        <f>IF(AND('[1]Volcano &amp; Quant FDR'!BC$1&lt;&gt;"",'[1]Volcano &amp; Quant FDR'!$BO95&lt;&gt;"",'[1]Volcano &amp; Quant FDR'!$BN95&lt;='[1]Volcano &amp; Quant FDR'!$CO$2),IFERROR(LOG(OFFSET('[1]Volcano &amp; Quant FDR'!BC$1,'[1]Volcano &amp; Quant FDR'!$BO95,0,1,1)),""),"")</f>
        <v>-0.64019486566627903</v>
      </c>
      <c r="N92" s="20">
        <f>IF(AND('[1]Volcano &amp; Quant FDR'!BD$1&lt;&gt;"",'[1]Volcano &amp; Quant FDR'!$BO95&lt;&gt;"",'[1]Volcano &amp; Quant FDR'!$BN95&lt;='[1]Volcano &amp; Quant FDR'!$CO$2),IFERROR(LOG(OFFSET('[1]Volcano &amp; Quant FDR'!BD$1,'[1]Volcano &amp; Quant FDR'!$BO95,0,1,1)),""),"")</f>
        <v>-0.22130645803300347</v>
      </c>
      <c r="O92" s="20">
        <f>IF(AND('[1]Volcano &amp; Quant FDR'!BE$1&lt;&gt;"",'[1]Volcano &amp; Quant FDR'!$BO95&lt;&gt;"",'[1]Volcano &amp; Quant FDR'!$BN95&lt;='[1]Volcano &amp; Quant FDR'!$CO$2),IFERROR(LOG(OFFSET('[1]Volcano &amp; Quant FDR'!BE$1,'[1]Volcano &amp; Quant FDR'!$BO95,0,1,1)),""),"")</f>
        <v>-0.58750368794603436</v>
      </c>
      <c r="P92" s="20">
        <f>IF(AND('[1]Volcano &amp; Quant FDR'!BF$1&lt;&gt;"",'[1]Volcano &amp; Quant FDR'!$BO95&lt;&gt;"",'[1]Volcano &amp; Quant FDR'!$BN95&lt;='[1]Volcano &amp; Quant FDR'!$CO$2),IFERROR(LOG(OFFSET('[1]Volcano &amp; Quant FDR'!BF$1,'[1]Volcano &amp; Quant FDR'!$BO95,0,1,1)),""),"")</f>
        <v>-0.53563881249404499</v>
      </c>
      <c r="Q92" s="20">
        <f>IF(AND('[1]Volcano &amp; Quant FDR'!BG$1&lt;&gt;"",'[1]Volcano &amp; Quant FDR'!$BO95&lt;&gt;"",'[1]Volcano &amp; Quant FDR'!$BN95&lt;='[1]Volcano &amp; Quant FDR'!$CO$2),IFERROR(LOG(OFFSET('[1]Volcano &amp; Quant FDR'!BG$1,'[1]Volcano &amp; Quant FDR'!$BO95,0,1,1)),""),"")</f>
        <v>-1.1483530201606458</v>
      </c>
      <c r="R92" s="21">
        <f>IF(AND('[1]Volcano &amp; Quant FDR'!BH$1&lt;&gt;"",'[1]Volcano &amp; Quant FDR'!$BO95&lt;&gt;"",'[1]Volcano &amp; Quant FDR'!$BN95&lt;='[1]Volcano &amp; Quant FDR'!$CO$2),IFERROR(LOG(OFFSET('[1]Volcano &amp; Quant FDR'!BH$1,'[1]Volcano &amp; Quant FDR'!$BO95,0,1,1)),""),"")</f>
        <v>-1.2898400579886957</v>
      </c>
    </row>
    <row r="93" spans="1:44" ht="21" x14ac:dyDescent="0.4">
      <c r="A93" s="22">
        <f>IF(AND('[1]Protein ID Summary'!A$1&lt;&gt;"",'[1]Volcano &amp; Quant FDR'!$BO129&lt;&gt;"",'[1]Volcano &amp; Quant FDR'!$BN129&lt;='[1]Volcano &amp; Quant FDR'!$CO$2),OFFSET('[1]Protein ID Summary'!A$1,'[1]Volcano &amp; Quant FDR'!$BO129,0,1,1),"")</f>
        <v>137</v>
      </c>
      <c r="B93" s="23" t="str">
        <f>IF(AND('[1]Protein ID Summary'!B$1&lt;&gt;"",'[1]Volcano &amp; Quant FDR'!$BO129&lt;&gt;"",'[1]Volcano &amp; Quant FDR'!$BN129&lt;='[1]Volcano &amp; Quant FDR'!$CO$2),OFFSET('[1]Protein ID Summary'!B$1,'[1]Volcano &amp; Quant FDR'!$BO129,0,1,1),"")</f>
        <v>gi|236461142</v>
      </c>
      <c r="C93" s="24" t="str">
        <f>IF(AND('[1]Protein ID Summary'!C$1&lt;&gt;"",'[1]Volcano &amp; Quant FDR'!$BO129&lt;&gt;"",'[1]Volcano &amp; Quant FDR'!$BN129&lt;='[1]Volcano &amp; Quant FDR'!$CO$2),OFFSET('[1]Protein ID Summary'!C$1,'[1]Volcano &amp; Quant FDR'!$BO129,0,1,1),"")</f>
        <v>Mus musculus</v>
      </c>
      <c r="D93" s="25" t="str">
        <f>IF(AND('[1]Protein ID Summary'!D$1&lt;&gt;"",'[1]Volcano &amp; Quant FDR'!$BO129&lt;&gt;"",'[1]Volcano &amp; Quant FDR'!$BN129&lt;='[1]Volcano &amp; Quant FDR'!$CO$2),OFFSET('[1]Protein ID Summary'!D$1,'[1]Volcano &amp; Quant FDR'!$BO129,0,1,1),"")</f>
        <v>SET and MYND domain-containing protein 1 isoform 2 [Mus musculus]</v>
      </c>
      <c r="E93" s="16">
        <f>IF(AND('[1]Protein Quant Summary'!F$1&lt;&gt;"",'[1]Volcano &amp; Quant FDR'!$BO129&lt;&gt;"",'[1]Volcano &amp; Quant FDR'!$BN129&lt;='[1]Volcano &amp; Quant FDR'!$CO$2),OFFSET('[1]Protein Quant Summary'!F$1,'[1]Volcano &amp; Quant FDR'!$BO129,0,1,1),"")</f>
        <v>2.7999963337162325E-2</v>
      </c>
      <c r="F93" s="26">
        <f>IF(AND('[1]Protein Quant Summary'!G$1&lt;&gt;"",'[1]Volcano &amp; Quant FDR'!$BO129&lt;&gt;"",'[1]Volcano &amp; Quant FDR'!$BN129&lt;='[1]Volcano &amp; Quant FDR'!$CO$2),OFFSET('[1]Protein Quant Summary'!G$1,'[1]Volcano &amp; Quant FDR'!$BO129,0,1,1),"")</f>
        <v>-0.14399999524782625</v>
      </c>
      <c r="G93" s="26">
        <f>IF(AND('[1]Protein Quant Summary'!H$1&lt;&gt;"",'[1]Volcano &amp; Quant FDR'!$BO129&lt;&gt;"",'[1]Volcano &amp; Quant FDR'!$BN129&lt;='[1]Volcano &amp; Quant FDR'!$CO$2),OFFSET('[1]Protein Quant Summary'!H$1,'[1]Volcano &amp; Quant FDR'!$BO129,0,1,1),"")</f>
        <v>-0.16800000199720139</v>
      </c>
      <c r="H93" s="26">
        <f>IF(AND('[1]Protein Quant Summary'!I$1&lt;&gt;"",'[1]Volcano &amp; Quant FDR'!$BO129&lt;&gt;"",'[1]Volcano &amp; Quant FDR'!$BN129&lt;='[1]Volcano &amp; Quant FDR'!$CO$2),OFFSET('[1]Protein Quant Summary'!I$1,'[1]Volcano &amp; Quant FDR'!$BO129,0,1,1),"")</f>
        <v>-1.999999712894511E-2</v>
      </c>
      <c r="I93" s="26">
        <f>IF(AND('[1]Protein Quant Summary'!J$1&lt;&gt;"",'[1]Volcano &amp; Quant FDR'!$BO129&lt;&gt;"",'[1]Volcano &amp; Quant FDR'!$BN129&lt;='[1]Volcano &amp; Quant FDR'!$CO$2),OFFSET('[1]Protein Quant Summary'!J$1,'[1]Volcano &amp; Quant FDR'!$BO129,0,1,1),"")</f>
        <v>-0.17599996884084324</v>
      </c>
      <c r="J93" s="26">
        <f>IF(AND('[1]Protein Quant Summary'!K$1&lt;&gt;"",'[1]Volcano &amp; Quant FDR'!$BO129&lt;&gt;"",'[1]Volcano &amp; Quant FDR'!$BN129&lt;='[1]Volcano &amp; Quant FDR'!$CO$2),OFFSET('[1]Protein Quant Summary'!K$1,'[1]Volcano &amp; Quant FDR'!$BO129,0,1,1),"")</f>
        <v>-3.5999979819101163E-2</v>
      </c>
      <c r="K93" s="27">
        <f>IF(AND('[1]Protein Quant Summary'!L$1&lt;&gt;"",'[1]Volcano &amp; Quant FDR'!$BO129&lt;&gt;"",'[1]Volcano &amp; Quant FDR'!$BN129&lt;='[1]Volcano &amp; Quant FDR'!$CO$2),OFFSET('[1]Protein Quant Summary'!L$1,'[1]Volcano &amp; Quant FDR'!$BO129,0,1,1),"")</f>
        <v>4.7999908438290384E-2</v>
      </c>
      <c r="L93" s="19">
        <f>IF(AND('[1]Volcano &amp; Quant FDR'!BB$1&lt;&gt;"",'[1]Volcano &amp; Quant FDR'!$BO129&lt;&gt;"",'[1]Volcano &amp; Quant FDR'!$BN129&lt;='[1]Volcano &amp; Quant FDR'!$CO$2),IFERROR(LOG(OFFSET('[1]Volcano &amp; Quant FDR'!BB$1,'[1]Volcano &amp; Quant FDR'!$BO129,0,1,1)),""),"")</f>
        <v>-3.4735655794947157E-3</v>
      </c>
      <c r="M93" s="20">
        <f>IF(AND('[1]Volcano &amp; Quant FDR'!BC$1&lt;&gt;"",'[1]Volcano &amp; Quant FDR'!$BO129&lt;&gt;"",'[1]Volcano &amp; Quant FDR'!$BN129&lt;='[1]Volcano &amp; Quant FDR'!$CO$2),IFERROR(LOG(OFFSET('[1]Volcano &amp; Quant FDR'!BC$1,'[1]Volcano &amp; Quant FDR'!$BO129,0,1,1)),""),"")</f>
        <v>-0.81594231515937832</v>
      </c>
      <c r="N93" s="20">
        <f>IF(AND('[1]Volcano &amp; Quant FDR'!BD$1&lt;&gt;"",'[1]Volcano &amp; Quant FDR'!$BO129&lt;&gt;"",'[1]Volcano &amp; Quant FDR'!$BN129&lt;='[1]Volcano &amp; Quant FDR'!$CO$2),IFERROR(LOG(OFFSET('[1]Volcano &amp; Quant FDR'!BD$1,'[1]Volcano &amp; Quant FDR'!$BO129,0,1,1)),""),"")</f>
        <v>-1.3965466382703651</v>
      </c>
      <c r="O93" s="20">
        <f>IF(AND('[1]Volcano &amp; Quant FDR'!BE$1&lt;&gt;"",'[1]Volcano &amp; Quant FDR'!$BO129&lt;&gt;"",'[1]Volcano &amp; Quant FDR'!$BN129&lt;='[1]Volcano &amp; Quant FDR'!$CO$2),IFERROR(LOG(OFFSET('[1]Volcano &amp; Quant FDR'!BE$1,'[1]Volcano &amp; Quant FDR'!$BO129,0,1,1)),""),"")</f>
        <v>-4.9635861609456461E-2</v>
      </c>
      <c r="P93" s="20">
        <f>IF(AND('[1]Volcano &amp; Quant FDR'!BF$1&lt;&gt;"",'[1]Volcano &amp; Quant FDR'!$BO129&lt;&gt;"",'[1]Volcano &amp; Quant FDR'!$BN129&lt;='[1]Volcano &amp; Quant FDR'!$CO$2),IFERROR(LOG(OFFSET('[1]Volcano &amp; Quant FDR'!BF$1,'[1]Volcano &amp; Quant FDR'!$BO129,0,1,1)),""),"")</f>
        <v>-1.2982925219118093</v>
      </c>
      <c r="Q93" s="20">
        <f>IF(AND('[1]Volcano &amp; Quant FDR'!BG$1&lt;&gt;"",'[1]Volcano &amp; Quant FDR'!$BO129&lt;&gt;"",'[1]Volcano &amp; Quant FDR'!$BN129&lt;='[1]Volcano &amp; Quant FDR'!$CO$2),IFERROR(LOG(OFFSET('[1]Volcano &amp; Quant FDR'!BG$1,'[1]Volcano &amp; Quant FDR'!$BO129,0,1,1)),""),"")</f>
        <v>-7.9029415146467899E-2</v>
      </c>
      <c r="R93" s="21">
        <f>IF(AND('[1]Volcano &amp; Quant FDR'!BH$1&lt;&gt;"",'[1]Volcano &amp; Quant FDR'!$BO129&lt;&gt;"",'[1]Volcano &amp; Quant FDR'!$BN129&lt;='[1]Volcano &amp; Quant FDR'!$CO$2),IFERROR(LOG(OFFSET('[1]Volcano &amp; Quant FDR'!BH$1,'[1]Volcano &amp; Quant FDR'!$BO129,0,1,1)),""),"")</f>
        <v>-0.25261360389423015</v>
      </c>
    </row>
    <row r="94" spans="1:44" ht="21" x14ac:dyDescent="0.4">
      <c r="A94" s="22">
        <f>IF(AND('[1]Protein ID Summary'!A$1&lt;&gt;"",'[1]Volcano &amp; Quant FDR'!$BO70&lt;&gt;"",'[1]Volcano &amp; Quant FDR'!$BN70&lt;='[1]Volcano &amp; Quant FDR'!$CO$2),OFFSET('[1]Protein ID Summary'!A$1,'[1]Volcano &amp; Quant FDR'!$BO70,0,1,1),"")</f>
        <v>141</v>
      </c>
      <c r="B94" s="23" t="str">
        <f>IF(AND('[1]Protein ID Summary'!B$1&lt;&gt;"",'[1]Volcano &amp; Quant FDR'!$BO70&lt;&gt;"",'[1]Volcano &amp; Quant FDR'!$BN70&lt;='[1]Volcano &amp; Quant FDR'!$CO$2),OFFSET('[1]Protein ID Summary'!B$1,'[1]Volcano &amp; Quant FDR'!$BO70,0,1,1),"")</f>
        <v>gi|42415475</v>
      </c>
      <c r="C94" s="24" t="str">
        <f>IF(AND('[1]Protein ID Summary'!C$1&lt;&gt;"",'[1]Volcano &amp; Quant FDR'!$BO70&lt;&gt;"",'[1]Volcano &amp; Quant FDR'!$BN70&lt;='[1]Volcano &amp; Quant FDR'!$CO$2),OFFSET('[1]Protein ID Summary'!C$1,'[1]Volcano &amp; Quant FDR'!$BO70,0,1,1),"")</f>
        <v>Mus musculus</v>
      </c>
      <c r="D94" s="25" t="str">
        <f>IF(AND('[1]Protein ID Summary'!D$1&lt;&gt;"",'[1]Volcano &amp; Quant FDR'!$BO70&lt;&gt;"",'[1]Volcano &amp; Quant FDR'!$BN70&lt;='[1]Volcano &amp; Quant FDR'!$CO$2),OFFSET('[1]Protein ID Summary'!D$1,'[1]Volcano &amp; Quant FDR'!$BO70,0,1,1),"")</f>
        <v>protein disulfide-isomerase precursor [Mus musculus]</v>
      </c>
      <c r="E94" s="16">
        <f>IF(AND('[1]Protein Quant Summary'!F$1&lt;&gt;"",'[1]Volcano &amp; Quant FDR'!$BO70&lt;&gt;"",'[1]Volcano &amp; Quant FDR'!$BN70&lt;='[1]Volcano &amp; Quant FDR'!$CO$2),OFFSET('[1]Protein Quant Summary'!F$1,'[1]Volcano &amp; Quant FDR'!$BO70,0,1,1),"")</f>
        <v>4.0000598041203331E-3</v>
      </c>
      <c r="F94" s="26">
        <f>IF(AND('[1]Protein Quant Summary'!G$1&lt;&gt;"",'[1]Volcano &amp; Quant FDR'!$BO70&lt;&gt;"",'[1]Volcano &amp; Quant FDR'!$BN70&lt;='[1]Volcano &amp; Quant FDR'!$CO$2),OFFSET('[1]Protein Quant Summary'!G$1,'[1]Volcano &amp; Quant FDR'!$BO70,0,1,1),"")</f>
        <v>-0.15599999486167665</v>
      </c>
      <c r="G94" s="26">
        <f>IF(AND('[1]Protein Quant Summary'!H$1&lt;&gt;"",'[1]Volcano &amp; Quant FDR'!$BO70&lt;&gt;"",'[1]Volcano &amp; Quant FDR'!$BN70&lt;='[1]Volcano &amp; Quant FDR'!$CO$2),OFFSET('[1]Protein Quant Summary'!H$1,'[1]Volcano &amp; Quant FDR'!$BO70,0,1,1),"")</f>
        <v>1.1999861880175884E-2</v>
      </c>
      <c r="H94" s="26">
        <f>IF(AND('[1]Protein Quant Summary'!I$1&lt;&gt;"",'[1]Volcano &amp; Quant FDR'!$BO70&lt;&gt;"",'[1]Volcano &amp; Quant FDR'!$BN70&lt;='[1]Volcano &amp; Quant FDR'!$CO$2),OFFSET('[1]Protein Quant Summary'!I$1,'[1]Volcano &amp; Quant FDR'!$BO70,0,1,1),"")</f>
        <v>-5.6000018662609952E-2</v>
      </c>
      <c r="I94" s="26">
        <f>IF(AND('[1]Protein Quant Summary'!J$1&lt;&gt;"",'[1]Volcano &amp; Quant FDR'!$BO70&lt;&gt;"",'[1]Volcano &amp; Quant FDR'!$BN70&lt;='[1]Volcano &amp; Quant FDR'!$CO$2),OFFSET('[1]Protein Quant Summary'!J$1,'[1]Volcano &amp; Quant FDR'!$BO70,0,1,1),"")</f>
        <v>-0.13199995285861085</v>
      </c>
      <c r="J94" s="26">
        <f>IF(AND('[1]Protein Quant Summary'!K$1&lt;&gt;"",'[1]Volcano &amp; Quant FDR'!$BO70&lt;&gt;"",'[1]Volcano &amp; Quant FDR'!$BN70&lt;='[1]Volcano &amp; Quant FDR'!$CO$2),OFFSET('[1]Protein Quant Summary'!K$1,'[1]Volcano &amp; Quant FDR'!$BO70,0,1,1),"")</f>
        <v>1.1999861880175884E-2</v>
      </c>
      <c r="K94" s="27">
        <f>IF(AND('[1]Protein Quant Summary'!L$1&lt;&gt;"",'[1]Volcano &amp; Quant FDR'!$BO70&lt;&gt;"",'[1]Volcano &amp; Quant FDR'!$BN70&lt;='[1]Volcano &amp; Quant FDR'!$CO$2),OFFSET('[1]Protein Quant Summary'!L$1,'[1]Volcano &amp; Quant FDR'!$BO70,0,1,1),"")</f>
        <v>-0.17199998943907219</v>
      </c>
      <c r="L94" s="19">
        <f>IF(AND('[1]Volcano &amp; Quant FDR'!BB$1&lt;&gt;"",'[1]Volcano &amp; Quant FDR'!$BO70&lt;&gt;"",'[1]Volcano &amp; Quant FDR'!$BN70&lt;='[1]Volcano &amp; Quant FDR'!$CO$2),IFERROR(LOG(OFFSET('[1]Volcano &amp; Quant FDR'!BB$1,'[1]Volcano &amp; Quant FDR'!$BO70,0,1,1)),""),"")</f>
        <v>-4.5778009989638872E-2</v>
      </c>
      <c r="M94" s="20">
        <f>IF(AND('[1]Volcano &amp; Quant FDR'!BC$1&lt;&gt;"",'[1]Volcano &amp; Quant FDR'!$BO70&lt;&gt;"",'[1]Volcano &amp; Quant FDR'!$BN70&lt;='[1]Volcano &amp; Quant FDR'!$CO$2),IFERROR(LOG(OFFSET('[1]Volcano &amp; Quant FDR'!BC$1,'[1]Volcano &amp; Quant FDR'!$BO70,0,1,1)),""),"")</f>
        <v>-2.2426335106470057</v>
      </c>
      <c r="N94" s="20">
        <f>IF(AND('[1]Volcano &amp; Quant FDR'!BD$1&lt;&gt;"",'[1]Volcano &amp; Quant FDR'!$BO70&lt;&gt;"",'[1]Volcano &amp; Quant FDR'!$BN70&lt;='[1]Volcano &amp; Quant FDR'!$CO$2),IFERROR(LOG(OFFSET('[1]Volcano &amp; Quant FDR'!BD$1,'[1]Volcano &amp; Quant FDR'!$BO70,0,1,1)),""),"")</f>
        <v>-0.32283021890441443</v>
      </c>
      <c r="O94" s="20">
        <f>IF(AND('[1]Volcano &amp; Quant FDR'!BE$1&lt;&gt;"",'[1]Volcano &amp; Quant FDR'!$BO70&lt;&gt;"",'[1]Volcano &amp; Quant FDR'!$BN70&lt;='[1]Volcano &amp; Quant FDR'!$CO$2),IFERROR(LOG(OFFSET('[1]Volcano &amp; Quant FDR'!BE$1,'[1]Volcano &amp; Quant FDR'!$BO70,0,1,1)),""),"")</f>
        <v>-0.74095613583293185</v>
      </c>
      <c r="P94" s="20">
        <f>IF(AND('[1]Volcano &amp; Quant FDR'!BF$1&lt;&gt;"",'[1]Volcano &amp; Quant FDR'!$BO70&lt;&gt;"",'[1]Volcano &amp; Quant FDR'!$BN70&lt;='[1]Volcano &amp; Quant FDR'!$CO$2),IFERROR(LOG(OFFSET('[1]Volcano &amp; Quant FDR'!BF$1,'[1]Volcano &amp; Quant FDR'!$BO70,0,1,1)),""),"")</f>
        <v>-0.93708010520580687</v>
      </c>
      <c r="Q94" s="20">
        <f>IF(AND('[1]Volcano &amp; Quant FDR'!BG$1&lt;&gt;"",'[1]Volcano &amp; Quant FDR'!$BO70&lt;&gt;"",'[1]Volcano &amp; Quant FDR'!$BN70&lt;='[1]Volcano &amp; Quant FDR'!$CO$2),IFERROR(LOG(OFFSET('[1]Volcano &amp; Quant FDR'!BG$1,'[1]Volcano &amp; Quant FDR'!$BO70,0,1,1)),""),"")</f>
        <v>-0.13836924961826882</v>
      </c>
      <c r="R94" s="21">
        <f>IF(AND('[1]Volcano &amp; Quant FDR'!BH$1&lt;&gt;"",'[1]Volcano &amp; Quant FDR'!$BO70&lt;&gt;"",'[1]Volcano &amp; Quant FDR'!$BN70&lt;='[1]Volcano &amp; Quant FDR'!$CO$2),IFERROR(LOG(OFFSET('[1]Volcano &amp; Quant FDR'!BH$1,'[1]Volcano &amp; Quant FDR'!$BO70,0,1,1)),""),"")</f>
        <v>-2.117737073131845</v>
      </c>
      <c r="AR94" s="1"/>
    </row>
    <row r="95" spans="1:44" ht="21" x14ac:dyDescent="0.4">
      <c r="A95" s="22">
        <f>IF(AND('[1]Protein ID Summary'!A$1&lt;&gt;"",'[1]Volcano &amp; Quant FDR'!$BO119&lt;&gt;"",'[1]Volcano &amp; Quant FDR'!$BN119&lt;='[1]Volcano &amp; Quant FDR'!$CO$2),OFFSET('[1]Protein ID Summary'!A$1,'[1]Volcano &amp; Quant FDR'!$BO119,0,1,1),"")</f>
        <v>144</v>
      </c>
      <c r="B95" s="23" t="str">
        <f>IF(AND('[1]Protein ID Summary'!B$1&lt;&gt;"",'[1]Volcano &amp; Quant FDR'!$BO119&lt;&gt;"",'[1]Volcano &amp; Quant FDR'!$BN119&lt;='[1]Volcano &amp; Quant FDR'!$CO$2),OFFSET('[1]Protein ID Summary'!B$1,'[1]Volcano &amp; Quant FDR'!$BO119,0,1,1),"")</f>
        <v>gi|158937312</v>
      </c>
      <c r="C95" s="24" t="str">
        <f>IF(AND('[1]Protein ID Summary'!C$1&lt;&gt;"",'[1]Volcano &amp; Quant FDR'!$BO119&lt;&gt;"",'[1]Volcano &amp; Quant FDR'!$BN119&lt;='[1]Volcano &amp; Quant FDR'!$CO$2),OFFSET('[1]Protein ID Summary'!C$1,'[1]Volcano &amp; Quant FDR'!$BO119,0,1,1),"")</f>
        <v>Mus musculus</v>
      </c>
      <c r="D95" s="25" t="str">
        <f>IF(AND('[1]Protein ID Summary'!D$1&lt;&gt;"",'[1]Volcano &amp; Quant FDR'!$BO119&lt;&gt;"",'[1]Volcano &amp; Quant FDR'!$BN119&lt;='[1]Volcano &amp; Quant FDR'!$CO$2),OFFSET('[1]Protein ID Summary'!D$1,'[1]Volcano &amp; Quant FDR'!$BO119,0,1,1),"")</f>
        <v>heat shock protein beta-1 [Mus musculus]</v>
      </c>
      <c r="E95" s="16">
        <f>IF(AND('[1]Protein Quant Summary'!F$1&lt;&gt;"",'[1]Volcano &amp; Quant FDR'!$BO119&lt;&gt;"",'[1]Volcano &amp; Quant FDR'!$BN119&lt;='[1]Volcano &amp; Quant FDR'!$CO$2),OFFSET('[1]Protein Quant Summary'!F$1,'[1]Volcano &amp; Quant FDR'!$BO119,0,1,1),"")</f>
        <v>-0.29599998017211249</v>
      </c>
      <c r="F95" s="26">
        <f>IF(AND('[1]Protein Quant Summary'!G$1&lt;&gt;"",'[1]Volcano &amp; Quant FDR'!$BO119&lt;&gt;"",'[1]Volcano &amp; Quant FDR'!$BN119&lt;='[1]Volcano &amp; Quant FDR'!$CO$2),OFFSET('[1]Protein Quant Summary'!G$1,'[1]Volcano &amp; Quant FDR'!$BO119,0,1,1),"")</f>
        <v>-0.3879999676532121</v>
      </c>
      <c r="G95" s="26">
        <f>IF(AND('[1]Protein Quant Summary'!H$1&lt;&gt;"",'[1]Volcano &amp; Quant FDR'!$BO119&lt;&gt;"",'[1]Volcano &amp; Quant FDR'!$BN119&lt;='[1]Volcano &amp; Quant FDR'!$CO$2),OFFSET('[1]Protein Quant Summary'!H$1,'[1]Volcano &amp; Quant FDR'!$BO119,0,1,1),"")</f>
        <v>-8.7999994486522376E-2</v>
      </c>
      <c r="H95" s="26">
        <f>IF(AND('[1]Protein Quant Summary'!I$1&lt;&gt;"",'[1]Volcano &amp; Quant FDR'!$BO119&lt;&gt;"",'[1]Volcano &amp; Quant FDR'!$BN119&lt;='[1]Volcano &amp; Quant FDR'!$CO$2),OFFSET('[1]Protein Quant Summary'!I$1,'[1]Volcano &amp; Quant FDR'!$BO119,0,1,1),"")</f>
        <v>-0.17999994855698678</v>
      </c>
      <c r="I95" s="26">
        <f>IF(AND('[1]Protein Quant Summary'!J$1&lt;&gt;"",'[1]Volcano &amp; Quant FDR'!$BO119&lt;&gt;"",'[1]Volcano &amp; Quant FDR'!$BN119&lt;='[1]Volcano &amp; Quant FDR'!$CO$2),OFFSET('[1]Protein Quant Summary'!J$1,'[1]Volcano &amp; Quant FDR'!$BO119,0,1,1),"")</f>
        <v>-5.2000001157207834E-2</v>
      </c>
      <c r="J95" s="26">
        <f>IF(AND('[1]Protein Quant Summary'!K$1&lt;&gt;"",'[1]Volcano &amp; Quant FDR'!$BO119&lt;&gt;"",'[1]Volcano &amp; Quant FDR'!$BN119&lt;='[1]Volcano &amp; Quant FDR'!$CO$2),OFFSET('[1]Protein Quant Summary'!K$1,'[1]Volcano &amp; Quant FDR'!$BO119,0,1,1),"")</f>
        <v>-6.7999998076907833E-2</v>
      </c>
      <c r="K95" s="27">
        <f>IF(AND('[1]Protein Quant Summary'!L$1&lt;&gt;"",'[1]Volcano &amp; Quant FDR'!$BO119&lt;&gt;"",'[1]Volcano &amp; Quant FDR'!$BN119&lt;='[1]Volcano &amp; Quant FDR'!$CO$2),OFFSET('[1]Protein Quant Summary'!L$1,'[1]Volcano &amp; Quant FDR'!$BO119,0,1,1),"")</f>
        <v>-0.15999998632784901</v>
      </c>
      <c r="L95" s="19">
        <f>IF(AND('[1]Volcano &amp; Quant FDR'!BB$1&lt;&gt;"",'[1]Volcano &amp; Quant FDR'!$BO119&lt;&gt;"",'[1]Volcano &amp; Quant FDR'!$BN119&lt;='[1]Volcano &amp; Quant FDR'!$CO$2),IFERROR(LOG(OFFSET('[1]Volcano &amp; Quant FDR'!BB$1,'[1]Volcano &amp; Quant FDR'!$BO119,0,1,1)),""),"")</f>
        <v>-1.136794003444038</v>
      </c>
      <c r="M95" s="20">
        <f>IF(AND('[1]Volcano &amp; Quant FDR'!BC$1&lt;&gt;"",'[1]Volcano &amp; Quant FDR'!$BO119&lt;&gt;"",'[1]Volcano &amp; Quant FDR'!$BN119&lt;='[1]Volcano &amp; Quant FDR'!$CO$2),IFERROR(LOG(OFFSET('[1]Volcano &amp; Quant FDR'!BC$1,'[1]Volcano &amp; Quant FDR'!$BO119,0,1,1)),""),"")</f>
        <v>-1.4585363409752201</v>
      </c>
      <c r="N95" s="20">
        <f>IF(AND('[1]Volcano &amp; Quant FDR'!BD$1&lt;&gt;"",'[1]Volcano &amp; Quant FDR'!$BO119&lt;&gt;"",'[1]Volcano &amp; Quant FDR'!$BN119&lt;='[1]Volcano &amp; Quant FDR'!$CO$2),IFERROR(LOG(OFFSET('[1]Volcano &amp; Quant FDR'!BD$1,'[1]Volcano &amp; Quant FDR'!$BO119,0,1,1)),""),"")</f>
        <v>-9.1329343627464268E-2</v>
      </c>
      <c r="O95" s="20">
        <f>IF(AND('[1]Volcano &amp; Quant FDR'!BE$1&lt;&gt;"",'[1]Volcano &amp; Quant FDR'!$BO119&lt;&gt;"",'[1]Volcano &amp; Quant FDR'!$BN119&lt;='[1]Volcano &amp; Quant FDR'!$CO$2),IFERROR(LOG(OFFSET('[1]Volcano &amp; Quant FDR'!BE$1,'[1]Volcano &amp; Quant FDR'!$BO119,0,1,1)),""),"")</f>
        <v>-0.47981487168683656</v>
      </c>
      <c r="P95" s="20">
        <f>IF(AND('[1]Volcano &amp; Quant FDR'!BF$1&lt;&gt;"",'[1]Volcano &amp; Quant FDR'!$BO119&lt;&gt;"",'[1]Volcano &amp; Quant FDR'!$BN119&lt;='[1]Volcano &amp; Quant FDR'!$CO$2),IFERROR(LOG(OFFSET('[1]Volcano &amp; Quant FDR'!BF$1,'[1]Volcano &amp; Quant FDR'!$BO119,0,1,1)),""),"")</f>
        <v>-0.1028919420880418</v>
      </c>
      <c r="Q95" s="20">
        <f>IF(AND('[1]Volcano &amp; Quant FDR'!BG$1&lt;&gt;"",'[1]Volcano &amp; Quant FDR'!$BO119&lt;&gt;"",'[1]Volcano &amp; Quant FDR'!$BN119&lt;='[1]Volcano &amp; Quant FDR'!$CO$2),IFERROR(LOG(OFFSET('[1]Volcano &amp; Quant FDR'!BG$1,'[1]Volcano &amp; Quant FDR'!$BO119,0,1,1)),""),"")</f>
        <v>-0.15173085610870746</v>
      </c>
      <c r="R95" s="21">
        <f>IF(AND('[1]Volcano &amp; Quant FDR'!BH$1&lt;&gt;"",'[1]Volcano &amp; Quant FDR'!$BO119&lt;&gt;"",'[1]Volcano &amp; Quant FDR'!$BN119&lt;='[1]Volcano &amp; Quant FDR'!$CO$2),IFERROR(LOG(OFFSET('[1]Volcano &amp; Quant FDR'!BH$1,'[1]Volcano &amp; Quant FDR'!$BO119,0,1,1)),""),"")</f>
        <v>-0.2226025383906271</v>
      </c>
    </row>
    <row r="96" spans="1:44" ht="21" x14ac:dyDescent="0.4">
      <c r="A96" s="22">
        <f>IF(AND('[1]Protein ID Summary'!A$1&lt;&gt;"",'[1]Volcano &amp; Quant FDR'!$BO133&lt;&gt;"",'[1]Volcano &amp; Quant FDR'!$BN133&lt;='[1]Volcano &amp; Quant FDR'!$CO$2),OFFSET('[1]Protein ID Summary'!A$1,'[1]Volcano &amp; Quant FDR'!$BO133,0,1,1),"")</f>
        <v>145</v>
      </c>
      <c r="B96" s="23" t="str">
        <f>IF(AND('[1]Protein ID Summary'!B$1&lt;&gt;"",'[1]Volcano &amp; Quant FDR'!$BO133&lt;&gt;"",'[1]Volcano &amp; Quant FDR'!$BN133&lt;='[1]Volcano &amp; Quant FDR'!$CO$2),OFFSET('[1]Protein ID Summary'!B$1,'[1]Volcano &amp; Quant FDR'!$BO133,0,1,1),"")</f>
        <v>gi|21312994</v>
      </c>
      <c r="C96" s="24" t="str">
        <f>IF(AND('[1]Protein ID Summary'!C$1&lt;&gt;"",'[1]Volcano &amp; Quant FDR'!$BO133&lt;&gt;"",'[1]Volcano &amp; Quant FDR'!$BN133&lt;='[1]Volcano &amp; Quant FDR'!$CO$2),OFFSET('[1]Protein ID Summary'!C$1,'[1]Volcano &amp; Quant FDR'!$BO133,0,1,1),"")</f>
        <v>Mus musculus</v>
      </c>
      <c r="D96" s="25" t="str">
        <f>IF(AND('[1]Protein ID Summary'!D$1&lt;&gt;"",'[1]Volcano &amp; Quant FDR'!$BO133&lt;&gt;"",'[1]Volcano &amp; Quant FDR'!$BN133&lt;='[1]Volcano &amp; Quant FDR'!$CO$2),OFFSET('[1]Protein ID Summary'!D$1,'[1]Volcano &amp; Quant FDR'!$BO133,0,1,1),"")</f>
        <v>mitochondrial 2-oxoglutarate/malate carrier protein [Mus musculus]</v>
      </c>
      <c r="E96" s="16">
        <f>IF(AND('[1]Protein Quant Summary'!F$1&lt;&gt;"",'[1]Volcano &amp; Quant FDR'!$BO133&lt;&gt;"",'[1]Volcano &amp; Quant FDR'!$BN133&lt;='[1]Volcano &amp; Quant FDR'!$CO$2),OFFSET('[1]Protein Quant Summary'!F$1,'[1]Volcano &amp; Quant FDR'!$BO133,0,1,1),"")</f>
        <v>0.29999993727346269</v>
      </c>
      <c r="F96" s="26">
        <f>IF(AND('[1]Protein Quant Summary'!G$1&lt;&gt;"",'[1]Volcano &amp; Quant FDR'!$BO133&lt;&gt;"",'[1]Volcano &amp; Quant FDR'!$BN133&lt;='[1]Volcano &amp; Quant FDR'!$CO$2),OFFSET('[1]Protein Quant Summary'!G$1,'[1]Volcano &amp; Quant FDR'!$BO133,0,1,1),"")</f>
        <v>0.17999993168768094</v>
      </c>
      <c r="G96" s="26">
        <f>IF(AND('[1]Protein Quant Summary'!H$1&lt;&gt;"",'[1]Volcano &amp; Quant FDR'!$BO133&lt;&gt;"",'[1]Volcano &amp; Quant FDR'!$BN133&lt;='[1]Volcano &amp; Quant FDR'!$CO$2),OFFSET('[1]Protein Quant Summary'!H$1,'[1]Volcano &amp; Quant FDR'!$BO133,0,1,1),"")</f>
        <v>6.3999865963009731E-2</v>
      </c>
      <c r="H96" s="26">
        <f>IF(AND('[1]Protein Quant Summary'!I$1&lt;&gt;"",'[1]Volcano &amp; Quant FDR'!$BO133&lt;&gt;"",'[1]Volcano &amp; Quant FDR'!$BN133&lt;='[1]Volcano &amp; Quant FDR'!$CO$2),OFFSET('[1]Protein Quant Summary'!I$1,'[1]Volcano &amp; Quant FDR'!$BO133,0,1,1),"")</f>
        <v>0.31599994298974898</v>
      </c>
      <c r="I96" s="26">
        <f>IF(AND('[1]Protein Quant Summary'!J$1&lt;&gt;"",'[1]Volcano &amp; Quant FDR'!$BO133&lt;&gt;"",'[1]Volcano &amp; Quant FDR'!$BN133&lt;='[1]Volcano &amp; Quant FDR'!$CO$2),OFFSET('[1]Protein Quant Summary'!J$1,'[1]Volcano &amp; Quant FDR'!$BO133,0,1,1),"")</f>
        <v>0.3840000079189485</v>
      </c>
      <c r="J96" s="26">
        <f>IF(AND('[1]Protein Quant Summary'!K$1&lt;&gt;"",'[1]Volcano &amp; Quant FDR'!$BO133&lt;&gt;"",'[1]Volcano &amp; Quant FDR'!$BN133&lt;='[1]Volcano &amp; Quant FDR'!$CO$2),OFFSET('[1]Protein Quant Summary'!K$1,'[1]Volcano &amp; Quant FDR'!$BO133,0,1,1),"")</f>
        <v>0.18799987396299672</v>
      </c>
      <c r="K96" s="27">
        <f>IF(AND('[1]Protein Quant Summary'!L$1&lt;&gt;"",'[1]Volcano &amp; Quant FDR'!$BO133&lt;&gt;"",'[1]Volcano &amp; Quant FDR'!$BN133&lt;='[1]Volcano &amp; Quant FDR'!$CO$2),OFFSET('[1]Protein Quant Summary'!L$1,'[1]Volcano &amp; Quant FDR'!$BO133,0,1,1),"")</f>
        <v>0.28000005373218928</v>
      </c>
      <c r="L96" s="19">
        <f>IF(AND('[1]Volcano &amp; Quant FDR'!BB$1&lt;&gt;"",'[1]Volcano &amp; Quant FDR'!$BO133&lt;&gt;"",'[1]Volcano &amp; Quant FDR'!$BN133&lt;='[1]Volcano &amp; Quant FDR'!$CO$2),IFERROR(LOG(OFFSET('[1]Volcano &amp; Quant FDR'!BB$1,'[1]Volcano &amp; Quant FDR'!$BO133,0,1,1)),""),"")</f>
        <v>-1.3749756889977827</v>
      </c>
      <c r="M96" s="20">
        <f>IF(AND('[1]Volcano &amp; Quant FDR'!BC$1&lt;&gt;"",'[1]Volcano &amp; Quant FDR'!$BO133&lt;&gt;"",'[1]Volcano &amp; Quant FDR'!$BN133&lt;='[1]Volcano &amp; Quant FDR'!$CO$2),IFERROR(LOG(OFFSET('[1]Volcano &amp; Quant FDR'!BC$1,'[1]Volcano &amp; Quant FDR'!$BO133,0,1,1)),""),"")</f>
        <v>-0.15812173649975719</v>
      </c>
      <c r="N96" s="20">
        <f>IF(AND('[1]Volcano &amp; Quant FDR'!BD$1&lt;&gt;"",'[1]Volcano &amp; Quant FDR'!$BO133&lt;&gt;"",'[1]Volcano &amp; Quant FDR'!$BN133&lt;='[1]Volcano &amp; Quant FDR'!$CO$2),IFERROR(LOG(OFFSET('[1]Volcano &amp; Quant FDR'!BD$1,'[1]Volcano &amp; Quant FDR'!$BO133,0,1,1)),""),"")</f>
        <v>-0.11678790150922813</v>
      </c>
      <c r="O96" s="20">
        <f>IF(AND('[1]Volcano &amp; Quant FDR'!BE$1&lt;&gt;"",'[1]Volcano &amp; Quant FDR'!$BO133&lt;&gt;"",'[1]Volcano &amp; Quant FDR'!$BN133&lt;='[1]Volcano &amp; Quant FDR'!$CO$2),IFERROR(LOG(OFFSET('[1]Volcano &amp; Quant FDR'!BE$1,'[1]Volcano &amp; Quant FDR'!$BO133,0,1,1)),""),"")</f>
        <v>-1.2063889543637023</v>
      </c>
      <c r="P96" s="20">
        <f>IF(AND('[1]Volcano &amp; Quant FDR'!BF$1&lt;&gt;"",'[1]Volcano &amp; Quant FDR'!$BO133&lt;&gt;"",'[1]Volcano &amp; Quant FDR'!$BN133&lt;='[1]Volcano &amp; Quant FDR'!$CO$2),IFERROR(LOG(OFFSET('[1]Volcano &amp; Quant FDR'!BF$1,'[1]Volcano &amp; Quant FDR'!$BO133,0,1,1)),""),"")</f>
        <v>-1.3682835657674197</v>
      </c>
      <c r="Q96" s="20">
        <f>IF(AND('[1]Volcano &amp; Quant FDR'!BG$1&lt;&gt;"",'[1]Volcano &amp; Quant FDR'!$BO133&lt;&gt;"",'[1]Volcano &amp; Quant FDR'!$BN133&lt;='[1]Volcano &amp; Quant FDR'!$CO$2),IFERROR(LOG(OFFSET('[1]Volcano &amp; Quant FDR'!BG$1,'[1]Volcano &amp; Quant FDR'!$BO133,0,1,1)),""),"")</f>
        <v>-0.59893738528438101</v>
      </c>
      <c r="R96" s="21">
        <f>IF(AND('[1]Volcano &amp; Quant FDR'!BH$1&lt;&gt;"",'[1]Volcano &amp; Quant FDR'!$BO133&lt;&gt;"",'[1]Volcano &amp; Quant FDR'!$BN133&lt;='[1]Volcano &amp; Quant FDR'!$CO$2),IFERROR(LOG(OFFSET('[1]Volcano &amp; Quant FDR'!BH$1,'[1]Volcano &amp; Quant FDR'!$BO133,0,1,1)),""),"")</f>
        <v>-1.2243150779174954</v>
      </c>
    </row>
    <row r="97" spans="1:18" ht="21" x14ac:dyDescent="0.4">
      <c r="A97" s="22">
        <f>IF(AND('[1]Protein ID Summary'!A$1&lt;&gt;"",'[1]Volcano &amp; Quant FDR'!$BO99&lt;&gt;"",'[1]Volcano &amp; Quant FDR'!$BN99&lt;='[1]Volcano &amp; Quant FDR'!$CO$2),OFFSET('[1]Protein ID Summary'!A$1,'[1]Volcano &amp; Quant FDR'!$BO99,0,1,1),"")</f>
        <v>146</v>
      </c>
      <c r="B97" s="23" t="str">
        <f>IF(AND('[1]Protein ID Summary'!B$1&lt;&gt;"",'[1]Volcano &amp; Quant FDR'!$BO99&lt;&gt;"",'[1]Volcano &amp; Quant FDR'!$BN99&lt;='[1]Volcano &amp; Quant FDR'!$CO$2),OFFSET('[1]Protein ID Summary'!B$1,'[1]Volcano &amp; Quant FDR'!$BO99,0,1,1),"")</f>
        <v>gi|10946924</v>
      </c>
      <c r="C97" s="24" t="str">
        <f>IF(AND('[1]Protein ID Summary'!C$1&lt;&gt;"",'[1]Volcano &amp; Quant FDR'!$BO99&lt;&gt;"",'[1]Volcano &amp; Quant FDR'!$BN99&lt;='[1]Volcano &amp; Quant FDR'!$CO$2),OFFSET('[1]Protein ID Summary'!C$1,'[1]Volcano &amp; Quant FDR'!$BO99,0,1,1),"")</f>
        <v>Mus musculus</v>
      </c>
      <c r="D97" s="25" t="str">
        <f>IF(AND('[1]Protein ID Summary'!D$1&lt;&gt;"",'[1]Volcano &amp; Quant FDR'!$BO99&lt;&gt;"",'[1]Volcano &amp; Quant FDR'!$BN99&lt;='[1]Volcano &amp; Quant FDR'!$CO$2),OFFSET('[1]Protein ID Summary'!D$1,'[1]Volcano &amp; Quant FDR'!$BO99,0,1,1),"")</f>
        <v>myozenin-1 [Mus musculus]</v>
      </c>
      <c r="E97" s="16">
        <f>IF(AND('[1]Protein Quant Summary'!F$1&lt;&gt;"",'[1]Volcano &amp; Quant FDR'!$BO99&lt;&gt;"",'[1]Volcano &amp; Quant FDR'!$BN99&lt;='[1]Volcano &amp; Quant FDR'!$CO$2),OFFSET('[1]Protein Quant Summary'!F$1,'[1]Volcano &amp; Quant FDR'!$BO99,0,1,1),"")</f>
        <v>-5.6000018662609952E-2</v>
      </c>
      <c r="F97" s="26">
        <f>IF(AND('[1]Protein Quant Summary'!G$1&lt;&gt;"",'[1]Volcano &amp; Quant FDR'!$BO99&lt;&gt;"",'[1]Volcano &amp; Quant FDR'!$BN99&lt;='[1]Volcano &amp; Quant FDR'!$CO$2),OFFSET('[1]Protein Quant Summary'!G$1,'[1]Volcano &amp; Quant FDR'!$BO99,0,1,1),"")</f>
        <v>-0.12799997178724998</v>
      </c>
      <c r="G97" s="26">
        <f>IF(AND('[1]Protein Quant Summary'!H$1&lt;&gt;"",'[1]Volcano &amp; Quant FDR'!$BO99&lt;&gt;"",'[1]Volcano &amp; Quant FDR'!$BN99&lt;='[1]Volcano &amp; Quant FDR'!$CO$2),OFFSET('[1]Protein Quant Summary'!H$1,'[1]Volcano &amp; Quant FDR'!$BO99,0,1,1),"")</f>
        <v>-0.26800001191022665</v>
      </c>
      <c r="H97" s="26">
        <f>IF(AND('[1]Protein Quant Summary'!I$1&lt;&gt;"",'[1]Volcano &amp; Quant FDR'!$BO99&lt;&gt;"",'[1]Volcano &amp; Quant FDR'!$BN99&lt;='[1]Volcano &amp; Quant FDR'!$CO$2),OFFSET('[1]Protein Quant Summary'!I$1,'[1]Volcano &amp; Quant FDR'!$BO99,0,1,1),"")</f>
        <v>-3.5999979819101163E-2</v>
      </c>
      <c r="I97" s="26">
        <f>IF(AND('[1]Protein Quant Summary'!J$1&lt;&gt;"",'[1]Volcano &amp; Quant FDR'!$BO99&lt;&gt;"",'[1]Volcano &amp; Quant FDR'!$BN99&lt;='[1]Volcano &amp; Quant FDR'!$CO$2),OFFSET('[1]Protein Quant Summary'!J$1,'[1]Volcano &amp; Quant FDR'!$BO99,0,1,1),"")</f>
        <v>-0.3080000300225445</v>
      </c>
      <c r="J97" s="26">
        <f>IF(AND('[1]Protein Quant Summary'!K$1&lt;&gt;"",'[1]Volcano &amp; Quant FDR'!$BO99&lt;&gt;"",'[1]Volcano &amp; Quant FDR'!$BN99&lt;='[1]Volcano &amp; Quant FDR'!$CO$2),OFFSET('[1]Protein Quant Summary'!K$1,'[1]Volcano &amp; Quant FDR'!$BO99,0,1,1),"")</f>
        <v>-0.15999998632784901</v>
      </c>
      <c r="K97" s="27">
        <f>IF(AND('[1]Protein Quant Summary'!L$1&lt;&gt;"",'[1]Volcano &amp; Quant FDR'!$BO99&lt;&gt;"",'[1]Volcano &amp; Quant FDR'!$BN99&lt;='[1]Volcano &amp; Quant FDR'!$CO$2),OFFSET('[1]Protein Quant Summary'!L$1,'[1]Volcano &amp; Quant FDR'!$BO99,0,1,1),"")</f>
        <v>2.0000201959477083E-2</v>
      </c>
      <c r="L97" s="19">
        <f>IF(AND('[1]Volcano &amp; Quant FDR'!BB$1&lt;&gt;"",'[1]Volcano &amp; Quant FDR'!$BO99&lt;&gt;"",'[1]Volcano &amp; Quant FDR'!$BN99&lt;='[1]Volcano &amp; Quant FDR'!$CO$2),IFERROR(LOG(OFFSET('[1]Volcano &amp; Quant FDR'!BB$1,'[1]Volcano &amp; Quant FDR'!$BO99,0,1,1)),""),"")</f>
        <v>-1.6234574781024472E-2</v>
      </c>
      <c r="M97" s="20">
        <f>IF(AND('[1]Volcano &amp; Quant FDR'!BC$1&lt;&gt;"",'[1]Volcano &amp; Quant FDR'!$BO99&lt;&gt;"",'[1]Volcano &amp; Quant FDR'!$BN99&lt;='[1]Volcano &amp; Quant FDR'!$CO$2),IFERROR(LOG(OFFSET('[1]Volcano &amp; Quant FDR'!BC$1,'[1]Volcano &amp; Quant FDR'!$BO99,0,1,1)),""),"")</f>
        <v>-0.26561388922042867</v>
      </c>
      <c r="N97" s="20">
        <f>IF(AND('[1]Volcano &amp; Quant FDR'!BD$1&lt;&gt;"",'[1]Volcano &amp; Quant FDR'!$BO99&lt;&gt;"",'[1]Volcano &amp; Quant FDR'!$BN99&lt;='[1]Volcano &amp; Quant FDR'!$CO$2),IFERROR(LOG(OFFSET('[1]Volcano &amp; Quant FDR'!BD$1,'[1]Volcano &amp; Quant FDR'!$BO99,0,1,1)),""),"")</f>
        <v>-1.2681286665837335</v>
      </c>
      <c r="O97" s="20">
        <f>IF(AND('[1]Volcano &amp; Quant FDR'!BE$1&lt;&gt;"",'[1]Volcano &amp; Quant FDR'!$BO99&lt;&gt;"",'[1]Volcano &amp; Quant FDR'!$BN99&lt;='[1]Volcano &amp; Quant FDR'!$CO$2),IFERROR(LOG(OFFSET('[1]Volcano &amp; Quant FDR'!BE$1,'[1]Volcano &amp; Quant FDR'!$BO99,0,1,1)),""),"")</f>
        <v>-0.10702396185548795</v>
      </c>
      <c r="P97" s="20">
        <f>IF(AND('[1]Volcano &amp; Quant FDR'!BF$1&lt;&gt;"",'[1]Volcano &amp; Quant FDR'!$BO99&lt;&gt;"",'[1]Volcano &amp; Quant FDR'!$BN99&lt;='[1]Volcano &amp; Quant FDR'!$CO$2),IFERROR(LOG(OFFSET('[1]Volcano &amp; Quant FDR'!BF$1,'[1]Volcano &amp; Quant FDR'!$BO99,0,1,1)),""),"")</f>
        <v>-1.6723105316815612</v>
      </c>
      <c r="Q97" s="20">
        <f>IF(AND('[1]Volcano &amp; Quant FDR'!BG$1&lt;&gt;"",'[1]Volcano &amp; Quant FDR'!$BO99&lt;&gt;"",'[1]Volcano &amp; Quant FDR'!$BN99&lt;='[1]Volcano &amp; Quant FDR'!$CO$2),IFERROR(LOG(OFFSET('[1]Volcano &amp; Quant FDR'!BG$1,'[1]Volcano &amp; Quant FDR'!$BO99,0,1,1)),""),"")</f>
        <v>-0.72048568305264271</v>
      </c>
      <c r="R97" s="21">
        <f>IF(AND('[1]Volcano &amp; Quant FDR'!BH$1&lt;&gt;"",'[1]Volcano &amp; Quant FDR'!$BO99&lt;&gt;"",'[1]Volcano &amp; Quant FDR'!$BN99&lt;='[1]Volcano &amp; Quant FDR'!$CO$2),IFERROR(LOG(OFFSET('[1]Volcano &amp; Quant FDR'!BH$1,'[1]Volcano &amp; Quant FDR'!$BO99,0,1,1)),""),"")</f>
        <v>-0.35468040653763033</v>
      </c>
    </row>
    <row r="98" spans="1:18" ht="21" x14ac:dyDescent="0.4">
      <c r="A98" s="22">
        <f>IF(AND('[1]Protein ID Summary'!A$1&lt;&gt;"",'[1]Volcano &amp; Quant FDR'!$BO126&lt;&gt;"",'[1]Volcano &amp; Quant FDR'!$BN126&lt;='[1]Volcano &amp; Quant FDR'!$CO$2),OFFSET('[1]Protein ID Summary'!A$1,'[1]Volcano &amp; Quant FDR'!$BO126,0,1,1),"")</f>
        <v>147</v>
      </c>
      <c r="B98" s="23" t="str">
        <f>IF(AND('[1]Protein ID Summary'!B$1&lt;&gt;"",'[1]Volcano &amp; Quant FDR'!$BO126&lt;&gt;"",'[1]Volcano &amp; Quant FDR'!$BN126&lt;='[1]Volcano &amp; Quant FDR'!$CO$2),OFFSET('[1]Protein ID Summary'!B$1,'[1]Volcano &amp; Quant FDR'!$BO126,0,1,1),"")</f>
        <v>gi|171543883</v>
      </c>
      <c r="C98" s="24" t="str">
        <f>IF(AND('[1]Protein ID Summary'!C$1&lt;&gt;"",'[1]Volcano &amp; Quant FDR'!$BO126&lt;&gt;"",'[1]Volcano &amp; Quant FDR'!$BN126&lt;='[1]Volcano &amp; Quant FDR'!$CO$2),OFFSET('[1]Protein ID Summary'!C$1,'[1]Volcano &amp; Quant FDR'!$BO126,0,1,1),"")</f>
        <v>Mus musculus</v>
      </c>
      <c r="D98" s="25" t="str">
        <f>IF(AND('[1]Protein ID Summary'!D$1&lt;&gt;"",'[1]Volcano &amp; Quant FDR'!$BO126&lt;&gt;"",'[1]Volcano &amp; Quant FDR'!$BN126&lt;='[1]Volcano &amp; Quant FDR'!$CO$2),OFFSET('[1]Protein ID Summary'!D$1,'[1]Volcano &amp; Quant FDR'!$BO126,0,1,1),"")</f>
        <v>nidogen-1 precursor [Mus musculus]</v>
      </c>
      <c r="E98" s="16">
        <f>IF(AND('[1]Protein Quant Summary'!F$1&lt;&gt;"",'[1]Volcano &amp; Quant FDR'!$BO126&lt;&gt;"",'[1]Volcano &amp; Quant FDR'!$BN126&lt;='[1]Volcano &amp; Quant FDR'!$CO$2),OFFSET('[1]Protein Quant Summary'!F$1,'[1]Volcano &amp; Quant FDR'!$BO126,0,1,1),"")</f>
        <v>-0.18800003977577306</v>
      </c>
      <c r="F98" s="26">
        <f>IF(AND('[1]Protein Quant Summary'!G$1&lt;&gt;"",'[1]Volcano &amp; Quant FDR'!$BO126&lt;&gt;"",'[1]Volcano &amp; Quant FDR'!$BN126&lt;='[1]Volcano &amp; Quant FDR'!$CO$2),OFFSET('[1]Protein Quant Summary'!G$1,'[1]Volcano &amp; Quant FDR'!$BO126,0,1,1),"")</f>
        <v>-0.16800000199720139</v>
      </c>
      <c r="G98" s="26">
        <f>IF(AND('[1]Protein Quant Summary'!H$1&lt;&gt;"",'[1]Volcano &amp; Quant FDR'!$BO126&lt;&gt;"",'[1]Volcano &amp; Quant FDR'!$BN126&lt;='[1]Volcano &amp; Quant FDR'!$CO$2),OFFSET('[1]Protein Quant Summary'!H$1,'[1]Volcano &amp; Quant FDR'!$BO126,0,1,1),"")</f>
        <v>-8.7999994486522376E-2</v>
      </c>
      <c r="H98" s="26">
        <f>IF(AND('[1]Protein Quant Summary'!I$1&lt;&gt;"",'[1]Volcano &amp; Quant FDR'!$BO126&lt;&gt;"",'[1]Volcano &amp; Quant FDR'!$BN126&lt;='[1]Volcano &amp; Quant FDR'!$CO$2),OFFSET('[1]Protein Quant Summary'!I$1,'[1]Volcano &amp; Quant FDR'!$BO126,0,1,1),"")</f>
        <v>-8.7999994486522376E-2</v>
      </c>
      <c r="I98" s="26">
        <f>IF(AND('[1]Protein Quant Summary'!J$1&lt;&gt;"",'[1]Volcano &amp; Quant FDR'!$BO126&lt;&gt;"",'[1]Volcano &amp; Quant FDR'!$BN126&lt;='[1]Volcano &amp; Quant FDR'!$CO$2),OFFSET('[1]Protein Quant Summary'!J$1,'[1]Volcano &amp; Quant FDR'!$BO126,0,1,1),"")</f>
        <v>-0.42799996666713319</v>
      </c>
      <c r="J98" s="26">
        <f>IF(AND('[1]Protein Quant Summary'!K$1&lt;&gt;"",'[1]Volcano &amp; Quant FDR'!$BO126&lt;&gt;"",'[1]Volcano &amp; Quant FDR'!$BN126&lt;='[1]Volcano &amp; Quant FDR'!$CO$2),OFFSET('[1]Protein Quant Summary'!K$1,'[1]Volcano &amp; Quant FDR'!$BO126,0,1,1),"")</f>
        <v>-0.15999998632784901</v>
      </c>
      <c r="K98" s="27">
        <f>IF(AND('[1]Protein Quant Summary'!L$1&lt;&gt;"",'[1]Volcano &amp; Quant FDR'!$BO126&lt;&gt;"",'[1]Volcano &amp; Quant FDR'!$BN126&lt;='[1]Volcano &amp; Quant FDR'!$CO$2),OFFSET('[1]Protein Quant Summary'!L$1,'[1]Volcano &amp; Quant FDR'!$BO126,0,1,1),"")</f>
        <v>-0.16800000199720139</v>
      </c>
      <c r="L98" s="19">
        <f>IF(AND('[1]Volcano &amp; Quant FDR'!BB$1&lt;&gt;"",'[1]Volcano &amp; Quant FDR'!$BO126&lt;&gt;"",'[1]Volcano &amp; Quant FDR'!$BN126&lt;='[1]Volcano &amp; Quant FDR'!$CO$2),IFERROR(LOG(OFFSET('[1]Volcano &amp; Quant FDR'!BB$1,'[1]Volcano &amp; Quant FDR'!$BO126,0,1,1)),""),"")</f>
        <v>-0.94250315511864613</v>
      </c>
      <c r="M98" s="20">
        <f>IF(AND('[1]Volcano &amp; Quant FDR'!BC$1&lt;&gt;"",'[1]Volcano &amp; Quant FDR'!$BO126&lt;&gt;"",'[1]Volcano &amp; Quant FDR'!$BN126&lt;='[1]Volcano &amp; Quant FDR'!$CO$2),IFERROR(LOG(OFFSET('[1]Volcano &amp; Quant FDR'!BC$1,'[1]Volcano &amp; Quant FDR'!$BO126,0,1,1)),""),"")</f>
        <v>-0.61468370747377599</v>
      </c>
      <c r="N98" s="20">
        <f>IF(AND('[1]Volcano &amp; Quant FDR'!BD$1&lt;&gt;"",'[1]Volcano &amp; Quant FDR'!$BO126&lt;&gt;"",'[1]Volcano &amp; Quant FDR'!$BN126&lt;='[1]Volcano &amp; Quant FDR'!$CO$2),IFERROR(LOG(OFFSET('[1]Volcano &amp; Quant FDR'!BD$1,'[1]Volcano &amp; Quant FDR'!$BO126,0,1,1)),""),"")</f>
        <v>-0.19397590531318146</v>
      </c>
      <c r="O98" s="20">
        <f>IF(AND('[1]Volcano &amp; Quant FDR'!BE$1&lt;&gt;"",'[1]Volcano &amp; Quant FDR'!$BO126&lt;&gt;"",'[1]Volcano &amp; Quant FDR'!$BN126&lt;='[1]Volcano &amp; Quant FDR'!$CO$2),IFERROR(LOG(OFFSET('[1]Volcano &amp; Quant FDR'!BE$1,'[1]Volcano &amp; Quant FDR'!$BO126,0,1,1)),""),"")</f>
        <v>-0.53441583181731678</v>
      </c>
      <c r="P98" s="20">
        <f>IF(AND('[1]Volcano &amp; Quant FDR'!BF$1&lt;&gt;"",'[1]Volcano &amp; Quant FDR'!$BO126&lt;&gt;"",'[1]Volcano &amp; Quant FDR'!$BN126&lt;='[1]Volcano &amp; Quant FDR'!$CO$2),IFERROR(LOG(OFFSET('[1]Volcano &amp; Quant FDR'!BF$1,'[1]Volcano &amp; Quant FDR'!$BO126,0,1,1)),""),"")</f>
        <v>-1.4134745897356955</v>
      </c>
      <c r="Q98" s="20">
        <f>IF(AND('[1]Volcano &amp; Quant FDR'!BG$1&lt;&gt;"",'[1]Volcano &amp; Quant FDR'!$BO126&lt;&gt;"",'[1]Volcano &amp; Quant FDR'!$BN126&lt;='[1]Volcano &amp; Quant FDR'!$CO$2),IFERROR(LOG(OFFSET('[1]Volcano &amp; Quant FDR'!BG$1,'[1]Volcano &amp; Quant FDR'!$BO126,0,1,1)),""),"")</f>
        <v>-0.83370905871464862</v>
      </c>
      <c r="R98" s="21">
        <f>IF(AND('[1]Volcano &amp; Quant FDR'!BH$1&lt;&gt;"",'[1]Volcano &amp; Quant FDR'!$BO126&lt;&gt;"",'[1]Volcano &amp; Quant FDR'!$BN126&lt;='[1]Volcano &amp; Quant FDR'!$CO$2),IFERROR(LOG(OFFSET('[1]Volcano &amp; Quant FDR'!BH$1,'[1]Volcano &amp; Quant FDR'!$BO126,0,1,1)),""),"")</f>
        <v>-0.72301874293230606</v>
      </c>
    </row>
    <row r="99" spans="1:18" ht="21" x14ac:dyDescent="0.4">
      <c r="A99" s="22">
        <f>IF(AND('[1]Protein ID Summary'!A$1&lt;&gt;"",'[1]Volcano &amp; Quant FDR'!$BO102&lt;&gt;"",'[1]Volcano &amp; Quant FDR'!$BN102&lt;='[1]Volcano &amp; Quant FDR'!$CO$2),OFFSET('[1]Protein ID Summary'!A$1,'[1]Volcano &amp; Quant FDR'!$BO102,0,1,1),"")</f>
        <v>151</v>
      </c>
      <c r="B99" s="23" t="str">
        <f>IF(AND('[1]Protein ID Summary'!B$1&lt;&gt;"",'[1]Volcano &amp; Quant FDR'!$BO102&lt;&gt;"",'[1]Volcano &amp; Quant FDR'!$BN102&lt;='[1]Volcano &amp; Quant FDR'!$CO$2),OFFSET('[1]Protein ID Summary'!B$1,'[1]Volcano &amp; Quant FDR'!$BO102,0,1,1),"")</f>
        <v>gi|160358829</v>
      </c>
      <c r="C99" s="24" t="str">
        <f>IF(AND('[1]Protein ID Summary'!C$1&lt;&gt;"",'[1]Volcano &amp; Quant FDR'!$BO102&lt;&gt;"",'[1]Volcano &amp; Quant FDR'!$BN102&lt;='[1]Volcano &amp; Quant FDR'!$CO$2),OFFSET('[1]Protein ID Summary'!C$1,'[1]Volcano &amp; Quant FDR'!$BO102,0,1,1),"")</f>
        <v>Mus musculus</v>
      </c>
      <c r="D99" s="25" t="str">
        <f>IF(AND('[1]Protein ID Summary'!D$1&lt;&gt;"",'[1]Volcano &amp; Quant FDR'!$BO102&lt;&gt;"",'[1]Volcano &amp; Quant FDR'!$BN102&lt;='[1]Volcano &amp; Quant FDR'!$CO$2),OFFSET('[1]Protein ID Summary'!D$1,'[1]Volcano &amp; Quant FDR'!$BO102,0,1,1),"")</f>
        <v>hemopexin precursor [Mus musculus]</v>
      </c>
      <c r="E99" s="16">
        <f>IF(AND('[1]Protein Quant Summary'!F$1&lt;&gt;"",'[1]Volcano &amp; Quant FDR'!$BO102&lt;&gt;"",'[1]Volcano &amp; Quant FDR'!$BN102&lt;='[1]Volcano &amp; Quant FDR'!$CO$2),OFFSET('[1]Protein Quant Summary'!F$1,'[1]Volcano &amp; Quant FDR'!$BO102,0,1,1),"")</f>
        <v>7.9998543012562359E-3</v>
      </c>
      <c r="F99" s="26">
        <f>IF(AND('[1]Protein Quant Summary'!G$1&lt;&gt;"",'[1]Volcano &amp; Quant FDR'!$BO102&lt;&gt;"",'[1]Volcano &amp; Quant FDR'!$BN102&lt;='[1]Volcano &amp; Quant FDR'!$CO$2),OFFSET('[1]Protein Quant Summary'!G$1,'[1]Volcano &amp; Quant FDR'!$BO102,0,1,1),"")</f>
        <v>-6.0000008227641441E-2</v>
      </c>
      <c r="G99" s="26">
        <f>IF(AND('[1]Protein Quant Summary'!H$1&lt;&gt;"",'[1]Volcano &amp; Quant FDR'!$BO102&lt;&gt;"",'[1]Volcano &amp; Quant FDR'!$BN102&lt;='[1]Volcano &amp; Quant FDR'!$CO$2),OFFSET('[1]Protein Quant Summary'!H$1,'[1]Volcano &amp; Quant FDR'!$BO102,0,1,1),"")</f>
        <v>7.2000126026313435E-2</v>
      </c>
      <c r="H99" s="26">
        <f>IF(AND('[1]Protein Quant Summary'!I$1&lt;&gt;"",'[1]Volcano &amp; Quant FDR'!$BO102&lt;&gt;"",'[1]Volcano &amp; Quant FDR'!$BN102&lt;='[1]Volcano &amp; Quant FDR'!$CO$2),OFFSET('[1]Protein Quant Summary'!I$1,'[1]Volcano &amp; Quant FDR'!$BO102,0,1,1),"")</f>
        <v>-5.6000018662609952E-2</v>
      </c>
      <c r="I99" s="26">
        <f>IF(AND('[1]Protein Quant Summary'!J$1&lt;&gt;"",'[1]Volcano &amp; Quant FDR'!$BO102&lt;&gt;"",'[1]Volcano &amp; Quant FDR'!$BN102&lt;='[1]Volcano &amp; Quant FDR'!$CO$2),OFFSET('[1]Protein Quant Summary'!J$1,'[1]Volcano &amp; Quant FDR'!$BO102,0,1,1),"")</f>
        <v>-8.7999994486522376E-2</v>
      </c>
      <c r="J99" s="26">
        <f>IF(AND('[1]Protein Quant Summary'!K$1&lt;&gt;"",'[1]Volcano &amp; Quant FDR'!$BO102&lt;&gt;"",'[1]Volcano &amp; Quant FDR'!$BN102&lt;='[1]Volcano &amp; Quant FDR'!$CO$2),OFFSET('[1]Protein Quant Summary'!K$1,'[1]Volcano &amp; Quant FDR'!$BO102,0,1,1),"")</f>
        <v>0.19600006648568796</v>
      </c>
      <c r="K99" s="27">
        <f>IF(AND('[1]Protein Quant Summary'!L$1&lt;&gt;"",'[1]Volcano &amp; Quant FDR'!$BO102&lt;&gt;"",'[1]Volcano &amp; Quant FDR'!$BN102&lt;='[1]Volcano &amp; Quant FDR'!$CO$2),OFFSET('[1]Protein Quant Summary'!L$1,'[1]Volcano &amp; Quant FDR'!$BO102,0,1,1),"")</f>
        <v>-0.39600001420138808</v>
      </c>
      <c r="L99" s="19">
        <f>IF(AND('[1]Volcano &amp; Quant FDR'!BB$1&lt;&gt;"",'[1]Volcano &amp; Quant FDR'!$BO102&lt;&gt;"",'[1]Volcano &amp; Quant FDR'!$BN102&lt;='[1]Volcano &amp; Quant FDR'!$CO$2),IFERROR(LOG(OFFSET('[1]Volcano &amp; Quant FDR'!BB$1,'[1]Volcano &amp; Quant FDR'!$BO102,0,1,1)),""),"")</f>
        <v>-0.10331314865927503</v>
      </c>
      <c r="M99" s="20">
        <f>IF(AND('[1]Volcano &amp; Quant FDR'!BC$1&lt;&gt;"",'[1]Volcano &amp; Quant FDR'!$BO102&lt;&gt;"",'[1]Volcano &amp; Quant FDR'!$BN102&lt;='[1]Volcano &amp; Quant FDR'!$CO$2),IFERROR(LOG(OFFSET('[1]Volcano &amp; Quant FDR'!BC$1,'[1]Volcano &amp; Quant FDR'!$BO102,0,1,1)),""),"")</f>
        <v>-0.37608137814726261</v>
      </c>
      <c r="N99" s="20">
        <f>IF(AND('[1]Volcano &amp; Quant FDR'!BD$1&lt;&gt;"",'[1]Volcano &amp; Quant FDR'!$BO102&lt;&gt;"",'[1]Volcano &amp; Quant FDR'!$BN102&lt;='[1]Volcano &amp; Quant FDR'!$CO$2),IFERROR(LOG(OFFSET('[1]Volcano &amp; Quant FDR'!BD$1,'[1]Volcano &amp; Quant FDR'!$BO102,0,1,1)),""),"")</f>
        <v>-0.4247107377048791</v>
      </c>
      <c r="O99" s="20">
        <f>IF(AND('[1]Volcano &amp; Quant FDR'!BE$1&lt;&gt;"",'[1]Volcano &amp; Quant FDR'!$BO102&lt;&gt;"",'[1]Volcano &amp; Quant FDR'!$BN102&lt;='[1]Volcano &amp; Quant FDR'!$CO$2),IFERROR(LOG(OFFSET('[1]Volcano &amp; Quant FDR'!BE$1,'[1]Volcano &amp; Quant FDR'!$BO102,0,1,1)),""),"")</f>
        <v>-8.1727498355910505E-2</v>
      </c>
      <c r="P99" s="20">
        <f>IF(AND('[1]Volcano &amp; Quant FDR'!BF$1&lt;&gt;"",'[1]Volcano &amp; Quant FDR'!$BO102&lt;&gt;"",'[1]Volcano &amp; Quant FDR'!$BN102&lt;='[1]Volcano &amp; Quant FDR'!$CO$2),IFERROR(LOG(OFFSET('[1]Volcano &amp; Quant FDR'!BF$1,'[1]Volcano &amp; Quant FDR'!$BO102,0,1,1)),""),"")</f>
        <v>-0.37345916166178628</v>
      </c>
      <c r="Q99" s="20">
        <f>IF(AND('[1]Volcano &amp; Quant FDR'!BG$1&lt;&gt;"",'[1]Volcano &amp; Quant FDR'!$BO102&lt;&gt;"",'[1]Volcano &amp; Quant FDR'!$BN102&lt;='[1]Volcano &amp; Quant FDR'!$CO$2),IFERROR(LOG(OFFSET('[1]Volcano &amp; Quant FDR'!BG$1,'[1]Volcano &amp; Quant FDR'!$BO102,0,1,1)),""),"")</f>
        <v>-1.6540482628472877</v>
      </c>
      <c r="R99" s="21">
        <f>IF(AND('[1]Volcano &amp; Quant FDR'!BH$1&lt;&gt;"",'[1]Volcano &amp; Quant FDR'!$BO102&lt;&gt;"",'[1]Volcano &amp; Quant FDR'!$BN102&lt;='[1]Volcano &amp; Quant FDR'!$CO$2),IFERROR(LOG(OFFSET('[1]Volcano &amp; Quant FDR'!BH$1,'[1]Volcano &amp; Quant FDR'!$BO102,0,1,1)),""),"")</f>
        <v>-1.4360823388813853</v>
      </c>
    </row>
    <row r="100" spans="1:18" ht="21" x14ac:dyDescent="0.4">
      <c r="A100" s="22">
        <f>IF(AND('[1]Protein ID Summary'!A$1&lt;&gt;"",'[1]Volcano &amp; Quant FDR'!$BO118&lt;&gt;"",'[1]Volcano &amp; Quant FDR'!$BN118&lt;='[1]Volcano &amp; Quant FDR'!$CO$2),OFFSET('[1]Protein ID Summary'!A$1,'[1]Volcano &amp; Quant FDR'!$BO118,0,1,1),"")</f>
        <v>153</v>
      </c>
      <c r="B100" s="23" t="str">
        <f>IF(AND('[1]Protein ID Summary'!B$1&lt;&gt;"",'[1]Volcano &amp; Quant FDR'!$BO118&lt;&gt;"",'[1]Volcano &amp; Quant FDR'!$BN118&lt;='[1]Volcano &amp; Quant FDR'!$CO$2),OFFSET('[1]Protein ID Summary'!B$1,'[1]Volcano &amp; Quant FDR'!$BO118,0,1,1),"")</f>
        <v>gi|227500281</v>
      </c>
      <c r="C100" s="24" t="str">
        <f>IF(AND('[1]Protein ID Summary'!C$1&lt;&gt;"",'[1]Volcano &amp; Quant FDR'!$BO118&lt;&gt;"",'[1]Volcano &amp; Quant FDR'!$BN118&lt;='[1]Volcano &amp; Quant FDR'!$CO$2),OFFSET('[1]Protein ID Summary'!C$1,'[1]Volcano &amp; Quant FDR'!$BO118,0,1,1),"")</f>
        <v>Mus musculus</v>
      </c>
      <c r="D100" s="25" t="str">
        <f>IF(AND('[1]Protein ID Summary'!D$1&lt;&gt;"",'[1]Volcano &amp; Quant FDR'!$BO118&lt;&gt;"",'[1]Volcano &amp; Quant FDR'!$BN118&lt;='[1]Volcano &amp; Quant FDR'!$CO$2),OFFSET('[1]Protein ID Summary'!D$1,'[1]Volcano &amp; Quant FDR'!$BO118,0,1,1),"")</f>
        <v>electron transfer flavoprotein subunit alpha, mitochondrial [Mus musculus]</v>
      </c>
      <c r="E100" s="16">
        <f>IF(AND('[1]Protein Quant Summary'!F$1&lt;&gt;"",'[1]Volcano &amp; Quant FDR'!$BO118&lt;&gt;"",'[1]Volcano &amp; Quant FDR'!$BN118&lt;='[1]Volcano &amp; Quant FDR'!$CO$2),OFFSET('[1]Protein Quant Summary'!F$1,'[1]Volcano &amp; Quant FDR'!$BO118,0,1,1),"")</f>
        <v>0.17999993168768094</v>
      </c>
      <c r="F100" s="26">
        <f>IF(AND('[1]Protein Quant Summary'!G$1&lt;&gt;"",'[1]Volcano &amp; Quant FDR'!$BO118&lt;&gt;"",'[1]Volcano &amp; Quant FDR'!$BN118&lt;='[1]Volcano &amp; Quant FDR'!$CO$2),OFFSET('[1]Protein Quant Summary'!G$1,'[1]Volcano &amp; Quant FDR'!$BO118,0,1,1),"")</f>
        <v>7.2000126026313435E-2</v>
      </c>
      <c r="G100" s="26">
        <f>IF(AND('[1]Protein Quant Summary'!H$1&lt;&gt;"",'[1]Volcano &amp; Quant FDR'!$BO118&lt;&gt;"",'[1]Volcano &amp; Quant FDR'!$BN118&lt;='[1]Volcano &amp; Quant FDR'!$CO$2),OFFSET('[1]Protein Quant Summary'!H$1,'[1]Volcano &amp; Quant FDR'!$BO118,0,1,1),"")</f>
        <v>-8.4000005320998716E-2</v>
      </c>
      <c r="H100" s="26">
        <f>IF(AND('[1]Protein Quant Summary'!I$1&lt;&gt;"",'[1]Volcano &amp; Quant FDR'!$BO118&lt;&gt;"",'[1]Volcano &amp; Quant FDR'!$BN118&lt;='[1]Volcano &amp; Quant FDR'!$CO$2),OFFSET('[1]Protein Quant Summary'!I$1,'[1]Volcano &amp; Quant FDR'!$BO118,0,1,1),"")</f>
        <v>9.5999820424984603E-2</v>
      </c>
      <c r="I100" s="26">
        <f>IF(AND('[1]Protein Quant Summary'!J$1&lt;&gt;"",'[1]Volcano &amp; Quant FDR'!$BO118&lt;&gt;"",'[1]Volcano &amp; Quant FDR'!$BN118&lt;='[1]Volcano &amp; Quant FDR'!$CO$2),OFFSET('[1]Protein Quant Summary'!J$1,'[1]Volcano &amp; Quant FDR'!$BO118,0,1,1),"")</f>
        <v>6.3999865963009731E-2</v>
      </c>
      <c r="J100" s="26">
        <f>IF(AND('[1]Protein Quant Summary'!K$1&lt;&gt;"",'[1]Volcano &amp; Quant FDR'!$BO118&lt;&gt;"",'[1]Volcano &amp; Quant FDR'!$BN118&lt;='[1]Volcano &amp; Quant FDR'!$CO$2),OFFSET('[1]Protein Quant Summary'!K$1,'[1]Volcano &amp; Quant FDR'!$BO118,0,1,1),"")</f>
        <v>7.9999825411581918E-2</v>
      </c>
      <c r="K100" s="27">
        <f>IF(AND('[1]Protein Quant Summary'!L$1&lt;&gt;"",'[1]Volcano &amp; Quant FDR'!$BO118&lt;&gt;"",'[1]Volcano &amp; Quant FDR'!$BN118&lt;='[1]Volcano &amp; Quant FDR'!$CO$2),OFFSET('[1]Protein Quant Summary'!L$1,'[1]Volcano &amp; Quant FDR'!$BO118,0,1,1),"")</f>
        <v>0.15199984389142607</v>
      </c>
      <c r="L100" s="19">
        <f>IF(AND('[1]Volcano &amp; Quant FDR'!BB$1&lt;&gt;"",'[1]Volcano &amp; Quant FDR'!$BO118&lt;&gt;"",'[1]Volcano &amp; Quant FDR'!$BN118&lt;='[1]Volcano &amp; Quant FDR'!$CO$2),IFERROR(LOG(OFFSET('[1]Volcano &amp; Quant FDR'!BB$1,'[1]Volcano &amp; Quant FDR'!$BO118,0,1,1)),""),"")</f>
        <v>-1.4724523384170785</v>
      </c>
      <c r="M100" s="20">
        <f>IF(AND('[1]Volcano &amp; Quant FDR'!BC$1&lt;&gt;"",'[1]Volcano &amp; Quant FDR'!$BO118&lt;&gt;"",'[1]Volcano &amp; Quant FDR'!$BN118&lt;='[1]Volcano &amp; Quant FDR'!$CO$2),IFERROR(LOG(OFFSET('[1]Volcano &amp; Quant FDR'!BC$1,'[1]Volcano &amp; Quant FDR'!$BO118,0,1,1)),""),"")</f>
        <v>-0.45333347894288822</v>
      </c>
      <c r="N100" s="20">
        <f>IF(AND('[1]Volcano &amp; Quant FDR'!BD$1&lt;&gt;"",'[1]Volcano &amp; Quant FDR'!$BO118&lt;&gt;"",'[1]Volcano &amp; Quant FDR'!$BN118&lt;='[1]Volcano &amp; Quant FDR'!$CO$2),IFERROR(LOG(OFFSET('[1]Volcano &amp; Quant FDR'!BD$1,'[1]Volcano &amp; Quant FDR'!$BO118,0,1,1)),""),"")</f>
        <v>-0.40349471555122057</v>
      </c>
      <c r="O100" s="20">
        <f>IF(AND('[1]Volcano &amp; Quant FDR'!BE$1&lt;&gt;"",'[1]Volcano &amp; Quant FDR'!$BO118&lt;&gt;"",'[1]Volcano &amp; Quant FDR'!$BN118&lt;='[1]Volcano &amp; Quant FDR'!$CO$2),IFERROR(LOG(OFFSET('[1]Volcano &amp; Quant FDR'!BE$1,'[1]Volcano &amp; Quant FDR'!$BO118,0,1,1)),""),"")</f>
        <v>-0.64644187922144869</v>
      </c>
      <c r="P100" s="20">
        <f>IF(AND('[1]Volcano &amp; Quant FDR'!BF$1&lt;&gt;"",'[1]Volcano &amp; Quant FDR'!$BO118&lt;&gt;"",'[1]Volcano &amp; Quant FDR'!$BN118&lt;='[1]Volcano &amp; Quant FDR'!$CO$2),IFERROR(LOG(OFFSET('[1]Volcano &amp; Quant FDR'!BF$1,'[1]Volcano &amp; Quant FDR'!$BO118,0,1,1)),""),"")</f>
        <v>-0.4554923090914258</v>
      </c>
      <c r="Q100" s="20">
        <f>IF(AND('[1]Volcano &amp; Quant FDR'!BG$1&lt;&gt;"",'[1]Volcano &amp; Quant FDR'!$BO118&lt;&gt;"",'[1]Volcano &amp; Quant FDR'!$BN118&lt;='[1]Volcano &amp; Quant FDR'!$CO$2),IFERROR(LOG(OFFSET('[1]Volcano &amp; Quant FDR'!BG$1,'[1]Volcano &amp; Quant FDR'!$BO118,0,1,1)),""),"")</f>
        <v>-0.56705120212606142</v>
      </c>
      <c r="R100" s="21">
        <f>IF(AND('[1]Volcano &amp; Quant FDR'!BH$1&lt;&gt;"",'[1]Volcano &amp; Quant FDR'!$BO118&lt;&gt;"",'[1]Volcano &amp; Quant FDR'!$BN118&lt;='[1]Volcano &amp; Quant FDR'!$CO$2),IFERROR(LOG(OFFSET('[1]Volcano &amp; Quant FDR'!BH$1,'[1]Volcano &amp; Quant FDR'!$BO118,0,1,1)),""),"")</f>
        <v>-1.2341266393130021</v>
      </c>
    </row>
    <row r="101" spans="1:18" ht="21" x14ac:dyDescent="0.4">
      <c r="A101" s="22">
        <f>IF(AND('[1]Protein ID Summary'!A$1&lt;&gt;"",'[1]Volcano &amp; Quant FDR'!$BO110&lt;&gt;"",'[1]Volcano &amp; Quant FDR'!$BN110&lt;='[1]Volcano &amp; Quant FDR'!$CO$2),OFFSET('[1]Protein ID Summary'!A$1,'[1]Volcano &amp; Quant FDR'!$BO110,0,1,1),"")</f>
        <v>154</v>
      </c>
      <c r="B101" s="23" t="str">
        <f>IF(AND('[1]Protein ID Summary'!B$1&lt;&gt;"",'[1]Volcano &amp; Quant FDR'!$BO110&lt;&gt;"",'[1]Volcano &amp; Quant FDR'!$BN110&lt;='[1]Volcano &amp; Quant FDR'!$CO$2),OFFSET('[1]Protein ID Summary'!B$1,'[1]Volcano &amp; Quant FDR'!$BO110,0,1,1),"")</f>
        <v>gi|161086896</v>
      </c>
      <c r="C101" s="24" t="str">
        <f>IF(AND('[1]Protein ID Summary'!C$1&lt;&gt;"",'[1]Volcano &amp; Quant FDR'!$BO110&lt;&gt;"",'[1]Volcano &amp; Quant FDR'!$BN110&lt;='[1]Volcano &amp; Quant FDR'!$CO$2),OFFSET('[1]Protein ID Summary'!C$1,'[1]Volcano &amp; Quant FDR'!$BO110,0,1,1),"")</f>
        <v>Mus musculus</v>
      </c>
      <c r="D101" s="25" t="str">
        <f>IF(AND('[1]Protein ID Summary'!D$1&lt;&gt;"",'[1]Volcano &amp; Quant FDR'!$BO110&lt;&gt;"",'[1]Volcano &amp; Quant FDR'!$BN110&lt;='[1]Volcano &amp; Quant FDR'!$CO$2),OFFSET('[1]Protein ID Summary'!D$1,'[1]Volcano &amp; Quant FDR'!$BO110,0,1,1),"")</f>
        <v>voltage-dependent calcium channel subunit alpha-2/delta-1 isoform a preproprotein [Mus musculus]</v>
      </c>
      <c r="E101" s="16">
        <f>IF(AND('[1]Protein Quant Summary'!F$1&lt;&gt;"",'[1]Volcano &amp; Quant FDR'!$BO110&lt;&gt;"",'[1]Volcano &amp; Quant FDR'!$BN110&lt;='[1]Volcano &amp; Quant FDR'!$CO$2),OFFSET('[1]Protein Quant Summary'!F$1,'[1]Volcano &amp; Quant FDR'!$BO110,0,1,1),"")</f>
        <v>-4.000002401847047E-2</v>
      </c>
      <c r="F101" s="26">
        <f>IF(AND('[1]Protein Quant Summary'!G$1&lt;&gt;"",'[1]Volcano &amp; Quant FDR'!$BO110&lt;&gt;"",'[1]Volcano &amp; Quant FDR'!$BN110&lt;='[1]Volcano &amp; Quant FDR'!$CO$2),OFFSET('[1]Protein Quant Summary'!G$1,'[1]Volcano &amp; Quant FDR'!$BO110,0,1,1),"")</f>
        <v>-0.13199995285861085</v>
      </c>
      <c r="G101" s="26">
        <f>IF(AND('[1]Protein Quant Summary'!H$1&lt;&gt;"",'[1]Volcano &amp; Quant FDR'!$BO110&lt;&gt;"",'[1]Volcano &amp; Quant FDR'!$BN110&lt;='[1]Volcano &amp; Quant FDR'!$CO$2),OFFSET('[1]Protein Quant Summary'!H$1,'[1]Volcano &amp; Quant FDR'!$BO110,0,1,1),"")</f>
        <v>-0.12399998772170974</v>
      </c>
      <c r="H101" s="26">
        <f>IF(AND('[1]Protein Quant Summary'!I$1&lt;&gt;"",'[1]Volcano &amp; Quant FDR'!$BO110&lt;&gt;"",'[1]Volcano &amp; Quant FDR'!$BN110&lt;='[1]Volcano &amp; Quant FDR'!$CO$2),OFFSET('[1]Protein Quant Summary'!I$1,'[1]Volcano &amp; Quant FDR'!$BO110,0,1,1),"")</f>
        <v>-7.5999985111945528E-2</v>
      </c>
      <c r="I101" s="26">
        <f>IF(AND('[1]Protein Quant Summary'!J$1&lt;&gt;"",'[1]Volcano &amp; Quant FDR'!$BO110&lt;&gt;"",'[1]Volcano &amp; Quant FDR'!$BN110&lt;='[1]Volcano &amp; Quant FDR'!$CO$2),OFFSET('[1]Protein Quant Summary'!J$1,'[1]Volcano &amp; Quant FDR'!$BO110,0,1,1),"")</f>
        <v>-0.2719999866108726</v>
      </c>
      <c r="J101" s="26">
        <f>IF(AND('[1]Protein Quant Summary'!K$1&lt;&gt;"",'[1]Volcano &amp; Quant FDR'!$BO110&lt;&gt;"",'[1]Volcano &amp; Quant FDR'!$BN110&lt;='[1]Volcano &amp; Quant FDR'!$CO$2),OFFSET('[1]Protein Quant Summary'!K$1,'[1]Volcano &amp; Quant FDR'!$BO110,0,1,1),"")</f>
        <v>-8.7999994486522376E-2</v>
      </c>
      <c r="K101" s="27">
        <f>IF(AND('[1]Protein Quant Summary'!L$1&lt;&gt;"",'[1]Volcano &amp; Quant FDR'!$BO110&lt;&gt;"",'[1]Volcano &amp; Quant FDR'!$BN110&lt;='[1]Volcano &amp; Quant FDR'!$CO$2),OFFSET('[1]Protein Quant Summary'!L$1,'[1]Volcano &amp; Quant FDR'!$BO110,0,1,1),"")</f>
        <v>-4.7999973124685236E-2</v>
      </c>
      <c r="L101" s="19">
        <f>IF(AND('[1]Volcano &amp; Quant FDR'!BB$1&lt;&gt;"",'[1]Volcano &amp; Quant FDR'!$BO110&lt;&gt;"",'[1]Volcano &amp; Quant FDR'!$BN110&lt;='[1]Volcano &amp; Quant FDR'!$CO$2),IFERROR(LOG(OFFSET('[1]Volcano &amp; Quant FDR'!BB$1,'[1]Volcano &amp; Quant FDR'!$BO110,0,1,1)),""),"")</f>
        <v>-8.2649290205853709E-2</v>
      </c>
      <c r="M101" s="20">
        <f>IF(AND('[1]Volcano &amp; Quant FDR'!BC$1&lt;&gt;"",'[1]Volcano &amp; Quant FDR'!$BO110&lt;&gt;"",'[1]Volcano &amp; Quant FDR'!$BN110&lt;='[1]Volcano &amp; Quant FDR'!$CO$2),IFERROR(LOG(OFFSET('[1]Volcano &amp; Quant FDR'!BC$1,'[1]Volcano &amp; Quant FDR'!$BO110,0,1,1)),""),"")</f>
        <v>-0.47327815448449073</v>
      </c>
      <c r="N101" s="20">
        <f>IF(AND('[1]Volcano &amp; Quant FDR'!BD$1&lt;&gt;"",'[1]Volcano &amp; Quant FDR'!$BO110&lt;&gt;"",'[1]Volcano &amp; Quant FDR'!$BN110&lt;='[1]Volcano &amp; Quant FDR'!$CO$2),IFERROR(LOG(OFFSET('[1]Volcano &amp; Quant FDR'!BD$1,'[1]Volcano &amp; Quant FDR'!$BO110,0,1,1)),""),"")</f>
        <v>-0.92905421132106181</v>
      </c>
      <c r="O101" s="20">
        <f>IF(AND('[1]Volcano &amp; Quant FDR'!BE$1&lt;&gt;"",'[1]Volcano &amp; Quant FDR'!$BO110&lt;&gt;"",'[1]Volcano &amp; Quant FDR'!$BN110&lt;='[1]Volcano &amp; Quant FDR'!$CO$2),IFERROR(LOG(OFFSET('[1]Volcano &amp; Quant FDR'!BE$1,'[1]Volcano &amp; Quant FDR'!$BO110,0,1,1)),""),"")</f>
        <v>-0.28655190155367571</v>
      </c>
      <c r="P101" s="20">
        <f>IF(AND('[1]Volcano &amp; Quant FDR'!BF$1&lt;&gt;"",'[1]Volcano &amp; Quant FDR'!$BO110&lt;&gt;"",'[1]Volcano &amp; Quant FDR'!$BN110&lt;='[1]Volcano &amp; Quant FDR'!$CO$2),IFERROR(LOG(OFFSET('[1]Volcano &amp; Quant FDR'!BF$1,'[1]Volcano &amp; Quant FDR'!$BO110,0,1,1)),""),"")</f>
        <v>-1.579365613241301</v>
      </c>
      <c r="Q101" s="20">
        <f>IF(AND('[1]Volcano &amp; Quant FDR'!BG$1&lt;&gt;"",'[1]Volcano &amp; Quant FDR'!$BO110&lt;&gt;"",'[1]Volcano &amp; Quant FDR'!$BN110&lt;='[1]Volcano &amp; Quant FDR'!$CO$2),IFERROR(LOG(OFFSET('[1]Volcano &amp; Quant FDR'!BG$1,'[1]Volcano &amp; Quant FDR'!$BO110,0,1,1)),""),"")</f>
        <v>-0.35854164641699676</v>
      </c>
      <c r="R101" s="21">
        <f>IF(AND('[1]Volcano &amp; Quant FDR'!BH$1&lt;&gt;"",'[1]Volcano &amp; Quant FDR'!$BO110&lt;&gt;"",'[1]Volcano &amp; Quant FDR'!$BN110&lt;='[1]Volcano &amp; Quant FDR'!$CO$2),IFERROR(LOG(OFFSET('[1]Volcano &amp; Quant FDR'!BH$1,'[1]Volcano &amp; Quant FDR'!$BO110,0,1,1)),""),"")</f>
        <v>-0.26065057651117585</v>
      </c>
    </row>
    <row r="102" spans="1:18" ht="21" x14ac:dyDescent="0.4">
      <c r="A102" s="22">
        <f>IF(AND('[1]Protein ID Summary'!A$1&lt;&gt;"",'[1]Volcano &amp; Quant FDR'!$BO117&lt;&gt;"",'[1]Volcano &amp; Quant FDR'!$BN117&lt;='[1]Volcano &amp; Quant FDR'!$CO$2),OFFSET('[1]Protein ID Summary'!A$1,'[1]Volcano &amp; Quant FDR'!$BO117,0,1,1),"")</f>
        <v>155</v>
      </c>
      <c r="B102" s="23" t="str">
        <f>IF(AND('[1]Protein ID Summary'!B$1&lt;&gt;"",'[1]Volcano &amp; Quant FDR'!$BO117&lt;&gt;"",'[1]Volcano &amp; Quant FDR'!$BN117&lt;='[1]Volcano &amp; Quant FDR'!$CO$2),OFFSET('[1]Protein ID Summary'!B$1,'[1]Volcano &amp; Quant FDR'!$BO117,0,1,1),"")</f>
        <v>gi|82617575</v>
      </c>
      <c r="C102" s="24" t="str">
        <f>IF(AND('[1]Protein ID Summary'!C$1&lt;&gt;"",'[1]Volcano &amp; Quant FDR'!$BO117&lt;&gt;"",'[1]Volcano &amp; Quant FDR'!$BN117&lt;='[1]Volcano &amp; Quant FDR'!$CO$2),OFFSET('[1]Protein ID Summary'!C$1,'[1]Volcano &amp; Quant FDR'!$BO117,0,1,1),"")</f>
        <v>Mus musculus</v>
      </c>
      <c r="D102" s="25" t="str">
        <f>IF(AND('[1]Protein ID Summary'!D$1&lt;&gt;"",'[1]Volcano &amp; Quant FDR'!$BO117&lt;&gt;"",'[1]Volcano &amp; Quant FDR'!$BN117&lt;='[1]Volcano &amp; Quant FDR'!$CO$2),OFFSET('[1]Protein ID Summary'!D$1,'[1]Volcano &amp; Quant FDR'!$BO117,0,1,1),"")</f>
        <v>bifunctional glutamate/proline--tRNA ligase [Mus musculus]</v>
      </c>
      <c r="E102" s="16">
        <f>IF(AND('[1]Protein Quant Summary'!F$1&lt;&gt;"",'[1]Volcano &amp; Quant FDR'!$BO117&lt;&gt;"",'[1]Volcano &amp; Quant FDR'!$BN117&lt;='[1]Volcano &amp; Quant FDR'!$CO$2),OFFSET('[1]Protein Quant Summary'!F$1,'[1]Volcano &amp; Quant FDR'!$BO117,0,1,1),"")</f>
        <v>-0.10800000688957691</v>
      </c>
      <c r="F102" s="26">
        <f>IF(AND('[1]Protein Quant Summary'!G$1&lt;&gt;"",'[1]Volcano &amp; Quant FDR'!$BO117&lt;&gt;"",'[1]Volcano &amp; Quant FDR'!$BN117&lt;='[1]Volcano &amp; Quant FDR'!$CO$2),OFFSET('[1]Protein Quant Summary'!G$1,'[1]Volcano &amp; Quant FDR'!$BO117,0,1,1),"")</f>
        <v>1.5999841861204456E-2</v>
      </c>
      <c r="G102" s="26">
        <f>IF(AND('[1]Protein Quant Summary'!H$1&lt;&gt;"",'[1]Volcano &amp; Quant FDR'!$BO117&lt;&gt;"",'[1]Volcano &amp; Quant FDR'!$BN117&lt;='[1]Volcano &amp; Quant FDR'!$CO$2),OFFSET('[1]Protein Quant Summary'!H$1,'[1]Volcano &amp; Quant FDR'!$BO117,0,1,1),"")</f>
        <v>0.10800013790258824</v>
      </c>
      <c r="H102" s="26">
        <f>IF(AND('[1]Protein Quant Summary'!I$1&lt;&gt;"",'[1]Volcano &amp; Quant FDR'!$BO117&lt;&gt;"",'[1]Volcano &amp; Quant FDR'!$BN117&lt;='[1]Volcano &amp; Quant FDR'!$CO$2),OFFSET('[1]Protein Quant Summary'!I$1,'[1]Volcano &amp; Quant FDR'!$BO117,0,1,1),"")</f>
        <v>-4.4000040360117884E-2</v>
      </c>
      <c r="I102" s="26">
        <f>IF(AND('[1]Protein Quant Summary'!J$1&lt;&gt;"",'[1]Volcano &amp; Quant FDR'!$BO117&lt;&gt;"",'[1]Volcano &amp; Quant FDR'!$BN117&lt;='[1]Volcano &amp; Quant FDR'!$CO$2),OFFSET('[1]Protein Quant Summary'!J$1,'[1]Volcano &amp; Quant FDR'!$BO117,0,1,1),"")</f>
        <v>-4.4000040360117884E-2</v>
      </c>
      <c r="J102" s="26">
        <f>IF(AND('[1]Protein Quant Summary'!K$1&lt;&gt;"",'[1]Volcano &amp; Quant FDR'!$BO117&lt;&gt;"",'[1]Volcano &amp; Quant FDR'!$BN117&lt;='[1]Volcano &amp; Quant FDR'!$CO$2),OFFSET('[1]Protein Quant Summary'!K$1,'[1]Volcano &amp; Quant FDR'!$BO117,0,1,1),"")</f>
        <v>-2.800000838205384E-2</v>
      </c>
      <c r="K102" s="27">
        <f>IF(AND('[1]Protein Quant Summary'!L$1&lt;&gt;"",'[1]Volcano &amp; Quant FDR'!$BO117&lt;&gt;"",'[1]Volcano &amp; Quant FDR'!$BN117&lt;='[1]Volcano &amp; Quant FDR'!$CO$2),OFFSET('[1]Protein Quant Summary'!L$1,'[1]Volcano &amp; Quant FDR'!$BO117,0,1,1),"")</f>
        <v>-6.0000008227641441E-2</v>
      </c>
      <c r="L102" s="19">
        <f>IF(AND('[1]Volcano &amp; Quant FDR'!BB$1&lt;&gt;"",'[1]Volcano &amp; Quant FDR'!$BO117&lt;&gt;"",'[1]Volcano &amp; Quant FDR'!$BN117&lt;='[1]Volcano &amp; Quant FDR'!$CO$2),IFERROR(LOG(OFFSET('[1]Volcano &amp; Quant FDR'!BB$1,'[1]Volcano &amp; Quant FDR'!$BO117,0,1,1)),""),"")</f>
        <v>-1.2291853903663916</v>
      </c>
      <c r="M102" s="20">
        <f>IF(AND('[1]Volcano &amp; Quant FDR'!BC$1&lt;&gt;"",'[1]Volcano &amp; Quant FDR'!$BO117&lt;&gt;"",'[1]Volcano &amp; Quant FDR'!$BN117&lt;='[1]Volcano &amp; Quant FDR'!$CO$2),IFERROR(LOG(OFFSET('[1]Volcano &amp; Quant FDR'!BC$1,'[1]Volcano &amp; Quant FDR'!$BO117,0,1,1)),""),"")</f>
        <v>-0.1299228717560785</v>
      </c>
      <c r="N102" s="20">
        <f>IF(AND('[1]Volcano &amp; Quant FDR'!BD$1&lt;&gt;"",'[1]Volcano &amp; Quant FDR'!$BO117&lt;&gt;"",'[1]Volcano &amp; Quant FDR'!$BN117&lt;='[1]Volcano &amp; Quant FDR'!$CO$2),IFERROR(LOG(OFFSET('[1]Volcano &amp; Quant FDR'!BD$1,'[1]Volcano &amp; Quant FDR'!$BO117,0,1,1)),""),"")</f>
        <v>-1.5068713853209998</v>
      </c>
      <c r="O102" s="20">
        <f>IF(AND('[1]Volcano &amp; Quant FDR'!BE$1&lt;&gt;"",'[1]Volcano &amp; Quant FDR'!$BO117&lt;&gt;"",'[1]Volcano &amp; Quant FDR'!$BN117&lt;='[1]Volcano &amp; Quant FDR'!$CO$2),IFERROR(LOG(OFFSET('[1]Volcano &amp; Quant FDR'!BE$1,'[1]Volcano &amp; Quant FDR'!$BO117,0,1,1)),""),"")</f>
        <v>-0.38639693479088055</v>
      </c>
      <c r="P102" s="20">
        <f>IF(AND('[1]Volcano &amp; Quant FDR'!BF$1&lt;&gt;"",'[1]Volcano &amp; Quant FDR'!$BO117&lt;&gt;"",'[1]Volcano &amp; Quant FDR'!$BN117&lt;='[1]Volcano &amp; Quant FDR'!$CO$2),IFERROR(LOG(OFFSET('[1]Volcano &amp; Quant FDR'!BF$1,'[1]Volcano &amp; Quant FDR'!$BO117,0,1,1)),""),"")</f>
        <v>-0.40593667448608106</v>
      </c>
      <c r="Q102" s="20">
        <f>IF(AND('[1]Volcano &amp; Quant FDR'!BG$1&lt;&gt;"",'[1]Volcano &amp; Quant FDR'!$BO117&lt;&gt;"",'[1]Volcano &amp; Quant FDR'!$BN117&lt;='[1]Volcano &amp; Quant FDR'!$CO$2),IFERROR(LOG(OFFSET('[1]Volcano &amp; Quant FDR'!BG$1,'[1]Volcano &amp; Quant FDR'!$BO117,0,1,1)),""),"")</f>
        <v>-0.19012332082326339</v>
      </c>
      <c r="R102" s="21">
        <f>IF(AND('[1]Volcano &amp; Quant FDR'!BH$1&lt;&gt;"",'[1]Volcano &amp; Quant FDR'!$BO117&lt;&gt;"",'[1]Volcano &amp; Quant FDR'!$BN117&lt;='[1]Volcano &amp; Quant FDR'!$CO$2),IFERROR(LOG(OFFSET('[1]Volcano &amp; Quant FDR'!BH$1,'[1]Volcano &amp; Quant FDR'!$BO117,0,1,1)),""),"")</f>
        <v>-0.54706322116807271</v>
      </c>
    </row>
    <row r="103" spans="1:18" ht="21" x14ac:dyDescent="0.4">
      <c r="A103" s="22">
        <f>IF(AND('[1]Protein ID Summary'!A$1&lt;&gt;"",'[1]Volcano &amp; Quant FDR'!$BO85&lt;&gt;"",'[1]Volcano &amp; Quant FDR'!$BN85&lt;='[1]Volcano &amp; Quant FDR'!$CO$2),OFFSET('[1]Protein ID Summary'!A$1,'[1]Volcano &amp; Quant FDR'!$BO85,0,1,1),"")</f>
        <v>157</v>
      </c>
      <c r="B103" s="23" t="str">
        <f>IF(AND('[1]Protein ID Summary'!B$1&lt;&gt;"",'[1]Volcano &amp; Quant FDR'!$BO85&lt;&gt;"",'[1]Volcano &amp; Quant FDR'!$BN85&lt;='[1]Volcano &amp; Quant FDR'!$CO$2),OFFSET('[1]Protein ID Summary'!B$1,'[1]Volcano &amp; Quant FDR'!$BO85,0,1,1),"")</f>
        <v>gi|160333304</v>
      </c>
      <c r="C103" s="24" t="str">
        <f>IF(AND('[1]Protein ID Summary'!C$1&lt;&gt;"",'[1]Volcano &amp; Quant FDR'!$BO85&lt;&gt;"",'[1]Volcano &amp; Quant FDR'!$BN85&lt;='[1]Volcano &amp; Quant FDR'!$CO$2),OFFSET('[1]Protein ID Summary'!C$1,'[1]Volcano &amp; Quant FDR'!$BO85,0,1,1),"")</f>
        <v>Mus musculus</v>
      </c>
      <c r="D103" s="25" t="str">
        <f>IF(AND('[1]Protein ID Summary'!D$1&lt;&gt;"",'[1]Volcano &amp; Quant FDR'!$BO85&lt;&gt;"",'[1]Volcano &amp; Quant FDR'!$BN85&lt;='[1]Volcano &amp; Quant FDR'!$CO$2),OFFSET('[1]Protein ID Summary'!D$1,'[1]Volcano &amp; Quant FDR'!$BO85,0,1,1),"")</f>
        <v>apolipoprotein A-I preproprotein [Mus musculus]</v>
      </c>
      <c r="E103" s="16">
        <f>IF(AND('[1]Protein Quant Summary'!F$1&lt;&gt;"",'[1]Volcano &amp; Quant FDR'!$BO85&lt;&gt;"",'[1]Volcano &amp; Quant FDR'!$BN85&lt;='[1]Volcano &amp; Quant FDR'!$CO$2),OFFSET('[1]Protein Quant Summary'!F$1,'[1]Volcano &amp; Quant FDR'!$BO85,0,1,1),"")</f>
        <v>5.5999893014649103E-2</v>
      </c>
      <c r="F103" s="26">
        <f>IF(AND('[1]Protein Quant Summary'!G$1&lt;&gt;"",'[1]Volcano &amp; Quant FDR'!$BO85&lt;&gt;"",'[1]Volcano &amp; Quant FDR'!$BN85&lt;='[1]Volcano &amp; Quant FDR'!$CO$2),OFFSET('[1]Protein Quant Summary'!G$1,'[1]Volcano &amp; Quant FDR'!$BO85,0,1,1),"")</f>
        <v>0.11600001737859271</v>
      </c>
      <c r="G103" s="26">
        <f>IF(AND('[1]Protein Quant Summary'!H$1&lt;&gt;"",'[1]Volcano &amp; Quant FDR'!$BO85&lt;&gt;"",'[1]Volcano &amp; Quant FDR'!$BN85&lt;='[1]Volcano &amp; Quant FDR'!$CO$2),OFFSET('[1]Protein Quant Summary'!H$1,'[1]Volcano &amp; Quant FDR'!$BO85,0,1,1),"")</f>
        <v>1.5999841861204456E-2</v>
      </c>
      <c r="H103" s="26">
        <f>IF(AND('[1]Protein Quant Summary'!I$1&lt;&gt;"",'[1]Volcano &amp; Quant FDR'!$BO85&lt;&gt;"",'[1]Volcano &amp; Quant FDR'!$BN85&lt;='[1]Volcano &amp; Quant FDR'!$CO$2),OFFSET('[1]Protein Quant Summary'!I$1,'[1]Volcano &amp; Quant FDR'!$BO85,0,1,1),"")</f>
        <v>-6.0000008227641441E-2</v>
      </c>
      <c r="I103" s="26">
        <f>IF(AND('[1]Protein Quant Summary'!J$1&lt;&gt;"",'[1]Volcano &amp; Quant FDR'!$BO85&lt;&gt;"",'[1]Volcano &amp; Quant FDR'!$BN85&lt;='[1]Volcano &amp; Quant FDR'!$CO$2),OFFSET('[1]Protein Quant Summary'!J$1,'[1]Volcano &amp; Quant FDR'!$BO85,0,1,1),"")</f>
        <v>-0.24799998409152971</v>
      </c>
      <c r="J103" s="26">
        <f>IF(AND('[1]Protein Quant Summary'!K$1&lt;&gt;"",'[1]Volcano &amp; Quant FDR'!$BO85&lt;&gt;"",'[1]Volcano &amp; Quant FDR'!$BN85&lt;='[1]Volcano &amp; Quant FDR'!$CO$2),OFFSET('[1]Protein Quant Summary'!K$1,'[1]Volcano &amp; Quant FDR'!$BO85,0,1,1),"")</f>
        <v>0.1360000390552874</v>
      </c>
      <c r="K103" s="27">
        <f>IF(AND('[1]Protein Quant Summary'!L$1&lt;&gt;"",'[1]Volcano &amp; Quant FDR'!$BO85&lt;&gt;"",'[1]Volcano &amp; Quant FDR'!$BN85&lt;='[1]Volcano &amp; Quant FDR'!$CO$2),OFFSET('[1]Protein Quant Summary'!L$1,'[1]Volcano &amp; Quant FDR'!$BO85,0,1,1),"")</f>
        <v>-1.6000019240888751E-2</v>
      </c>
      <c r="L103" s="19">
        <f>IF(AND('[1]Volcano &amp; Quant FDR'!BB$1&lt;&gt;"",'[1]Volcano &amp; Quant FDR'!$BO85&lt;&gt;"",'[1]Volcano &amp; Quant FDR'!$BN85&lt;='[1]Volcano &amp; Quant FDR'!$CO$2),IFERROR(LOG(OFFSET('[1]Volcano &amp; Quant FDR'!BB$1,'[1]Volcano &amp; Quant FDR'!$BO85,0,1,1)),""),"")</f>
        <v>-0.37930909041719463</v>
      </c>
      <c r="M103" s="20">
        <f>IF(AND('[1]Volcano &amp; Quant FDR'!BC$1&lt;&gt;"",'[1]Volcano &amp; Quant FDR'!$BO85&lt;&gt;"",'[1]Volcano &amp; Quant FDR'!$BN85&lt;='[1]Volcano &amp; Quant FDR'!$CO$2),IFERROR(LOG(OFFSET('[1]Volcano &amp; Quant FDR'!BC$1,'[1]Volcano &amp; Quant FDR'!$BO85,0,1,1)),""),"")</f>
        <v>-0.7389492238195694</v>
      </c>
      <c r="N103" s="20">
        <f>IF(AND('[1]Volcano &amp; Quant FDR'!BD$1&lt;&gt;"",'[1]Volcano &amp; Quant FDR'!$BO85&lt;&gt;"",'[1]Volcano &amp; Quant FDR'!$BN85&lt;='[1]Volcano &amp; Quant FDR'!$CO$2),IFERROR(LOG(OFFSET('[1]Volcano &amp; Quant FDR'!BD$1,'[1]Volcano &amp; Quant FDR'!$BO85,0,1,1)),""),"")</f>
        <v>-0.12623458672423804</v>
      </c>
      <c r="O103" s="20">
        <f>IF(AND('[1]Volcano &amp; Quant FDR'!BE$1&lt;&gt;"",'[1]Volcano &amp; Quant FDR'!$BO85&lt;&gt;"",'[1]Volcano &amp; Quant FDR'!$BN85&lt;='[1]Volcano &amp; Quant FDR'!$CO$2),IFERROR(LOG(OFFSET('[1]Volcano &amp; Quant FDR'!BE$1,'[1]Volcano &amp; Quant FDR'!$BO85,0,1,1)),""),"")</f>
        <v>-0.37625258078684509</v>
      </c>
      <c r="P103" s="20">
        <f>IF(AND('[1]Volcano &amp; Quant FDR'!BF$1&lt;&gt;"",'[1]Volcano &amp; Quant FDR'!$BO85&lt;&gt;"",'[1]Volcano &amp; Quant FDR'!$BN85&lt;='[1]Volcano &amp; Quant FDR'!$CO$2),IFERROR(LOG(OFFSET('[1]Volcano &amp; Quant FDR'!BF$1,'[1]Volcano &amp; Quant FDR'!$BO85,0,1,1)),""),"")</f>
        <v>-1.8970698582960228</v>
      </c>
      <c r="Q103" s="20">
        <f>IF(AND('[1]Volcano &amp; Quant FDR'!BG$1&lt;&gt;"",'[1]Volcano &amp; Quant FDR'!$BO85&lt;&gt;"",'[1]Volcano &amp; Quant FDR'!$BN85&lt;='[1]Volcano &amp; Quant FDR'!$CO$2),IFERROR(LOG(OFFSET('[1]Volcano &amp; Quant FDR'!BG$1,'[1]Volcano &amp; Quant FDR'!$BO85,0,1,1)),""),"")</f>
        <v>-0.97518976644926536</v>
      </c>
      <c r="R103" s="21">
        <f>IF(AND('[1]Volcano &amp; Quant FDR'!BH$1&lt;&gt;"",'[1]Volcano &amp; Quant FDR'!$BO85&lt;&gt;"",'[1]Volcano &amp; Quant FDR'!$BN85&lt;='[1]Volcano &amp; Quant FDR'!$CO$2),IFERROR(LOG(OFFSET('[1]Volcano &amp; Quant FDR'!BH$1,'[1]Volcano &amp; Quant FDR'!$BO85,0,1,1)),""),"")</f>
        <v>-0.15871117727800985</v>
      </c>
    </row>
    <row r="104" spans="1:18" ht="21" x14ac:dyDescent="0.4">
      <c r="A104" s="22">
        <f>IF(AND('[1]Protein ID Summary'!A$1&lt;&gt;"",'[1]Volcano &amp; Quant FDR'!$BO48&lt;&gt;"",'[1]Volcano &amp; Quant FDR'!$BN48&lt;='[1]Volcano &amp; Quant FDR'!$CO$2),OFFSET('[1]Protein ID Summary'!A$1,'[1]Volcano &amp; Quant FDR'!$BO48,0,1,1),"")</f>
        <v>158</v>
      </c>
      <c r="B104" s="23" t="str">
        <f>IF(AND('[1]Protein ID Summary'!B$1&lt;&gt;"",'[1]Volcano &amp; Quant FDR'!$BO48&lt;&gt;"",'[1]Volcano &amp; Quant FDR'!$BN48&lt;='[1]Volcano &amp; Quant FDR'!$CO$2),OFFSET('[1]Protein ID Summary'!B$1,'[1]Volcano &amp; Quant FDR'!$BO48,0,1,1),"")</f>
        <v>gi|70778882</v>
      </c>
      <c r="C104" s="24" t="str">
        <f>IF(AND('[1]Protein ID Summary'!C$1&lt;&gt;"",'[1]Volcano &amp; Quant FDR'!$BO48&lt;&gt;"",'[1]Volcano &amp; Quant FDR'!$BN48&lt;='[1]Volcano &amp; Quant FDR'!$CO$2),OFFSET('[1]Protein ID Summary'!C$1,'[1]Volcano &amp; Quant FDR'!$BO48,0,1,1),"")</f>
        <v>Mus musculus</v>
      </c>
      <c r="D104" s="25" t="str">
        <f>IF(AND('[1]Protein ID Summary'!D$1&lt;&gt;"",'[1]Volcano &amp; Quant FDR'!$BO48&lt;&gt;"",'[1]Volcano &amp; Quant FDR'!$BN48&lt;='[1]Volcano &amp; Quant FDR'!$CO$2),OFFSET('[1]Protein ID Summary'!D$1,'[1]Volcano &amp; Quant FDR'!$BO48,0,1,1),"")</f>
        <v>chaperone activity of bc1 complex-like, mitochondrial [Mus musculus]</v>
      </c>
      <c r="E104" s="16">
        <f>IF(AND('[1]Protein Quant Summary'!F$1&lt;&gt;"",'[1]Volcano &amp; Quant FDR'!$BO48&lt;&gt;"",'[1]Volcano &amp; Quant FDR'!$BN48&lt;='[1]Volcano &amp; Quant FDR'!$CO$2),OFFSET('[1]Protein Quant Summary'!F$1,'[1]Volcano &amp; Quant FDR'!$BO48,0,1,1),"")</f>
        <v>0.19600006648568796</v>
      </c>
      <c r="F104" s="26">
        <f>IF(AND('[1]Protein Quant Summary'!G$1&lt;&gt;"",'[1]Volcano &amp; Quant FDR'!$BO48&lt;&gt;"",'[1]Volcano &amp; Quant FDR'!$BN48&lt;='[1]Volcano &amp; Quant FDR'!$CO$2),OFFSET('[1]Protein Quant Summary'!G$1,'[1]Volcano &amp; Quant FDR'!$BO48,0,1,1),"")</f>
        <v>0.15199984389142607</v>
      </c>
      <c r="G104" s="26">
        <f>IF(AND('[1]Protein Quant Summary'!H$1&lt;&gt;"",'[1]Volcano &amp; Quant FDR'!$BO48&lt;&gt;"",'[1]Volcano &amp; Quant FDR'!$BN48&lt;='[1]Volcano &amp; Quant FDR'!$CO$2),OFFSET('[1]Protein Quant Summary'!H$1,'[1]Volcano &amp; Quant FDR'!$BO48,0,1,1),"")</f>
        <v>-6.4000014975623395E-2</v>
      </c>
      <c r="H104" s="26">
        <f>IF(AND('[1]Protein Quant Summary'!I$1&lt;&gt;"",'[1]Volcano &amp; Quant FDR'!$BO48&lt;&gt;"",'[1]Volcano &amp; Quant FDR'!$BN48&lt;='[1]Volcano &amp; Quant FDR'!$CO$2),OFFSET('[1]Protein Quant Summary'!I$1,'[1]Volcano &amp; Quant FDR'!$BO48,0,1,1),"")</f>
        <v>0.16000008508796787</v>
      </c>
      <c r="I104" s="26">
        <f>IF(AND('[1]Protein Quant Summary'!J$1&lt;&gt;"",'[1]Volcano &amp; Quant FDR'!$BO48&lt;&gt;"",'[1]Volcano &amp; Quant FDR'!$BN48&lt;='[1]Volcano &amp; Quant FDR'!$CO$2),OFFSET('[1]Protein Quant Summary'!J$1,'[1]Volcano &amp; Quant FDR'!$BO48,0,1,1),"")</f>
        <v>0.14400006308399071</v>
      </c>
      <c r="J104" s="26">
        <f>IF(AND('[1]Protein Quant Summary'!K$1&lt;&gt;"",'[1]Volcano &amp; Quant FDR'!$BO48&lt;&gt;"",'[1]Volcano &amp; Quant FDR'!$BN48&lt;='[1]Volcano &amp; Quant FDR'!$CO$2),OFFSET('[1]Protein Quant Summary'!K$1,'[1]Volcano &amp; Quant FDR'!$BO48,0,1,1),"")</f>
        <v>0.16799984399953929</v>
      </c>
      <c r="K104" s="27">
        <f>IF(AND('[1]Protein Quant Summary'!L$1&lt;&gt;"",'[1]Volcano &amp; Quant FDR'!$BO48&lt;&gt;"",'[1]Volcano &amp; Quant FDR'!$BN48&lt;='[1]Volcano &amp; Quant FDR'!$CO$2),OFFSET('[1]Protein Quant Summary'!L$1,'[1]Volcano &amp; Quant FDR'!$BO48,0,1,1),"")</f>
        <v>0.16000008508796787</v>
      </c>
      <c r="L104" s="19">
        <f>IF(AND('[1]Volcano &amp; Quant FDR'!BB$1&lt;&gt;"",'[1]Volcano &amp; Quant FDR'!$BO48&lt;&gt;"",'[1]Volcano &amp; Quant FDR'!$BN48&lt;='[1]Volcano &amp; Quant FDR'!$CO$2),IFERROR(LOG(OFFSET('[1]Volcano &amp; Quant FDR'!BB$1,'[1]Volcano &amp; Quant FDR'!$BO48,0,1,1)),""),"")</f>
        <v>-2.8592230266427374</v>
      </c>
      <c r="M104" s="20">
        <f>IF(AND('[1]Volcano &amp; Quant FDR'!BC$1&lt;&gt;"",'[1]Volcano &amp; Quant FDR'!$BO48&lt;&gt;"",'[1]Volcano &amp; Quant FDR'!$BN48&lt;='[1]Volcano &amp; Quant FDR'!$CO$2),IFERROR(LOG(OFFSET('[1]Volcano &amp; Quant FDR'!BC$1,'[1]Volcano &amp; Quant FDR'!$BO48,0,1,1)),""),"")</f>
        <v>-1.4972669401953034</v>
      </c>
      <c r="N104" s="20">
        <f>IF(AND('[1]Volcano &amp; Quant FDR'!BD$1&lt;&gt;"",'[1]Volcano &amp; Quant FDR'!$BO48&lt;&gt;"",'[1]Volcano &amp; Quant FDR'!$BN48&lt;='[1]Volcano &amp; Quant FDR'!$CO$2),IFERROR(LOG(OFFSET('[1]Volcano &amp; Quant FDR'!BD$1,'[1]Volcano &amp; Quant FDR'!$BO48,0,1,1)),""),"")</f>
        <v>-0.18906982421271268</v>
      </c>
      <c r="O104" s="20">
        <f>IF(AND('[1]Volcano &amp; Quant FDR'!BE$1&lt;&gt;"",'[1]Volcano &amp; Quant FDR'!$BO48&lt;&gt;"",'[1]Volcano &amp; Quant FDR'!$BN48&lt;='[1]Volcano &amp; Quant FDR'!$CO$2),IFERROR(LOG(OFFSET('[1]Volcano &amp; Quant FDR'!BE$1,'[1]Volcano &amp; Quant FDR'!$BO48,0,1,1)),""),"")</f>
        <v>-2.445418779809259</v>
      </c>
      <c r="P104" s="20">
        <f>IF(AND('[1]Volcano &amp; Quant FDR'!BF$1&lt;&gt;"",'[1]Volcano &amp; Quant FDR'!$BO48&lt;&gt;"",'[1]Volcano &amp; Quant FDR'!$BN48&lt;='[1]Volcano &amp; Quant FDR'!$CO$2),IFERROR(LOG(OFFSET('[1]Volcano &amp; Quant FDR'!BF$1,'[1]Volcano &amp; Quant FDR'!$BO48,0,1,1)),""),"")</f>
        <v>-1.0814725448307714</v>
      </c>
      <c r="Q104" s="20">
        <f>IF(AND('[1]Volcano &amp; Quant FDR'!BG$1&lt;&gt;"",'[1]Volcano &amp; Quant FDR'!$BO48&lt;&gt;"",'[1]Volcano &amp; Quant FDR'!$BN48&lt;='[1]Volcano &amp; Quant FDR'!$CO$2),IFERROR(LOG(OFFSET('[1]Volcano &amp; Quant FDR'!BG$1,'[1]Volcano &amp; Quant FDR'!$BO48,0,1,1)),""),"")</f>
        <v>-2.4915671299800382</v>
      </c>
      <c r="R104" s="21">
        <f>IF(AND('[1]Volcano &amp; Quant FDR'!BH$1&lt;&gt;"",'[1]Volcano &amp; Quant FDR'!$BO48&lt;&gt;"",'[1]Volcano &amp; Quant FDR'!$BN48&lt;='[1]Volcano &amp; Quant FDR'!$CO$2),IFERROR(LOG(OFFSET('[1]Volcano &amp; Quant FDR'!BH$1,'[1]Volcano &amp; Quant FDR'!$BO48,0,1,1)),""),"")</f>
        <v>-2.235734629043979</v>
      </c>
    </row>
    <row r="105" spans="1:18" ht="21" x14ac:dyDescent="0.4">
      <c r="A105" s="22">
        <f>IF(AND('[1]Protein ID Summary'!A$1&lt;&gt;"",'[1]Volcano &amp; Quant FDR'!$BO121&lt;&gt;"",'[1]Volcano &amp; Quant FDR'!$BN121&lt;='[1]Volcano &amp; Quant FDR'!$CO$2),OFFSET('[1]Protein ID Summary'!A$1,'[1]Volcano &amp; Quant FDR'!$BO121,0,1,1),"")</f>
        <v>159</v>
      </c>
      <c r="B105" s="23" t="str">
        <f>IF(AND('[1]Protein ID Summary'!B$1&lt;&gt;"",'[1]Volcano &amp; Quant FDR'!$BO121&lt;&gt;"",'[1]Volcano &amp; Quant FDR'!$BN121&lt;='[1]Volcano &amp; Quant FDR'!$CO$2),OFFSET('[1]Protein ID Summary'!B$1,'[1]Volcano &amp; Quant FDR'!$BO121,0,1,1),"")</f>
        <v>gi|19527258</v>
      </c>
      <c r="C105" s="24">
        <f>IF(AND('[1]Protein ID Summary'!C$1&lt;&gt;"",'[1]Volcano &amp; Quant FDR'!$BO121&lt;&gt;"",'[1]Volcano &amp; Quant FDR'!$BN121&lt;='[1]Volcano &amp; Quant FDR'!$CO$2),OFFSET('[1]Protein ID Summary'!C$1,'[1]Volcano &amp; Quant FDR'!$BO121,0,1,1),"")</f>
        <v>598803.1</v>
      </c>
      <c r="D105" s="25" t="str">
        <f>IF(AND('[1]Protein ID Summary'!D$1&lt;&gt;"",'[1]Volcano &amp; Quant FDR'!$BO121&lt;&gt;"",'[1]Volcano &amp; Quant FDR'!$BN121&lt;='[1]Volcano &amp; Quant FDR'!$CO$2),OFFSET('[1]Protein ID Summary'!D$1,'[1]Volcano &amp; Quant FDR'!$BO121,0,1,1),"")</f>
        <v>methylmalonate-semialdehyde dehydrogenase [acylating], mitochondrial precursor [Mus musculus]</v>
      </c>
      <c r="E105" s="16">
        <f>IF(AND('[1]Protein Quant Summary'!F$1&lt;&gt;"",'[1]Volcano &amp; Quant FDR'!$BO121&lt;&gt;"",'[1]Volcano &amp; Quant FDR'!$BN121&lt;='[1]Volcano &amp; Quant FDR'!$CO$2),OFFSET('[1]Protein Quant Summary'!F$1,'[1]Volcano &amp; Quant FDR'!$BO121,0,1,1),"")</f>
        <v>0.22800002074287687</v>
      </c>
      <c r="F105" s="26">
        <f>IF(AND('[1]Protein Quant Summary'!G$1&lt;&gt;"",'[1]Volcano &amp; Quant FDR'!$BO121&lt;&gt;"",'[1]Volcano &amp; Quant FDR'!$BN121&lt;='[1]Volcano &amp; Quant FDR'!$CO$2),OFFSET('[1]Protein Quant Summary'!G$1,'[1]Volcano &amp; Quant FDR'!$BO121,0,1,1),"")</f>
        <v>0.32799999449611333</v>
      </c>
      <c r="G105" s="26">
        <f>IF(AND('[1]Protein Quant Summary'!H$1&lt;&gt;"",'[1]Volcano &amp; Quant FDR'!$BO121&lt;&gt;"",'[1]Volcano &amp; Quant FDR'!$BN121&lt;='[1]Volcano &amp; Quant FDR'!$CO$2),OFFSET('[1]Protein Quant Summary'!H$1,'[1]Volcano &amp; Quant FDR'!$BO121,0,1,1),"")</f>
        <v>0.15199984389142607</v>
      </c>
      <c r="H105" s="26">
        <f>IF(AND('[1]Protein Quant Summary'!I$1&lt;&gt;"",'[1]Volcano &amp; Quant FDR'!$BO121&lt;&gt;"",'[1]Volcano &amp; Quant FDR'!$BN121&lt;='[1]Volcano &amp; Quant FDR'!$CO$2),OFFSET('[1]Protein Quant Summary'!I$1,'[1]Volcano &amp; Quant FDR'!$BO121,0,1,1),"")</f>
        <v>0.18399997096611601</v>
      </c>
      <c r="I105" s="26">
        <f>IF(AND('[1]Protein Quant Summary'!J$1&lt;&gt;"",'[1]Volcano &amp; Quant FDR'!$BO121&lt;&gt;"",'[1]Volcano &amp; Quant FDR'!$BN121&lt;='[1]Volcano &amp; Quant FDR'!$CO$2),OFFSET('[1]Protein Quant Summary'!J$1,'[1]Volcano &amp; Quant FDR'!$BO121,0,1,1),"")</f>
        <v>0.27199996767150481</v>
      </c>
      <c r="J105" s="26">
        <f>IF(AND('[1]Protein Quant Summary'!K$1&lt;&gt;"",'[1]Volcano &amp; Quant FDR'!$BO121&lt;&gt;"",'[1]Volcano &amp; Quant FDR'!$BN121&lt;='[1]Volcano &amp; Quant FDR'!$CO$2),OFFSET('[1]Protein Quant Summary'!K$1,'[1]Volcano &amp; Quant FDR'!$BO121,0,1,1),"")</f>
        <v>0.10800013790258824</v>
      </c>
      <c r="K105" s="27">
        <f>IF(AND('[1]Protein Quant Summary'!L$1&lt;&gt;"",'[1]Volcano &amp; Quant FDR'!$BO121&lt;&gt;"",'[1]Volcano &amp; Quant FDR'!$BN121&lt;='[1]Volcano &amp; Quant FDR'!$CO$2),OFFSET('[1]Protein Quant Summary'!L$1,'[1]Volcano &amp; Quant FDR'!$BO121,0,1,1),"")</f>
        <v>0.22000003093282272</v>
      </c>
      <c r="L105" s="19">
        <f>IF(AND('[1]Volcano &amp; Quant FDR'!BB$1&lt;&gt;"",'[1]Volcano &amp; Quant FDR'!$BO121&lt;&gt;"",'[1]Volcano &amp; Quant FDR'!$BN121&lt;='[1]Volcano &amp; Quant FDR'!$CO$2),IFERROR(LOG(OFFSET('[1]Volcano &amp; Quant FDR'!BB$1,'[1]Volcano &amp; Quant FDR'!$BO121,0,1,1)),""),"")</f>
        <v>-0.89308021150328709</v>
      </c>
      <c r="M105" s="20">
        <f>IF(AND('[1]Volcano &amp; Quant FDR'!BC$1&lt;&gt;"",'[1]Volcano &amp; Quant FDR'!$BO121&lt;&gt;"",'[1]Volcano &amp; Quant FDR'!$BN121&lt;='[1]Volcano &amp; Quant FDR'!$CO$2),IFERROR(LOG(OFFSET('[1]Volcano &amp; Quant FDR'!BC$1,'[1]Volcano &amp; Quant FDR'!$BO121,0,1,1)),""),"")</f>
        <v>-1.4364772625436593</v>
      </c>
      <c r="N105" s="20">
        <f>IF(AND('[1]Volcano &amp; Quant FDR'!BD$1&lt;&gt;"",'[1]Volcano &amp; Quant FDR'!$BO121&lt;&gt;"",'[1]Volcano &amp; Quant FDR'!$BN121&lt;='[1]Volcano &amp; Quant FDR'!$CO$2),IFERROR(LOG(OFFSET('[1]Volcano &amp; Quant FDR'!BD$1,'[1]Volcano &amp; Quant FDR'!$BO121,0,1,1)),""),"")</f>
        <v>-0.6062120045024969</v>
      </c>
      <c r="O105" s="20">
        <f>IF(AND('[1]Volcano &amp; Quant FDR'!BE$1&lt;&gt;"",'[1]Volcano &amp; Quant FDR'!$BO121&lt;&gt;"",'[1]Volcano &amp; Quant FDR'!$BN121&lt;='[1]Volcano &amp; Quant FDR'!$CO$2),IFERROR(LOG(OFFSET('[1]Volcano &amp; Quant FDR'!BE$1,'[1]Volcano &amp; Quant FDR'!$BO121,0,1,1)),""),"")</f>
        <v>-0.66882666922973233</v>
      </c>
      <c r="P105" s="20">
        <f>IF(AND('[1]Volcano &amp; Quant FDR'!BF$1&lt;&gt;"",'[1]Volcano &amp; Quant FDR'!$BO121&lt;&gt;"",'[1]Volcano &amp; Quant FDR'!$BN121&lt;='[1]Volcano &amp; Quant FDR'!$CO$2),IFERROR(LOG(OFFSET('[1]Volcano &amp; Quant FDR'!BF$1,'[1]Volcano &amp; Quant FDR'!$BO121,0,1,1)),""),"")</f>
        <v>-1.0557518748053141</v>
      </c>
      <c r="Q105" s="20">
        <f>IF(AND('[1]Volcano &amp; Quant FDR'!BG$1&lt;&gt;"",'[1]Volcano &amp; Quant FDR'!$BO121&lt;&gt;"",'[1]Volcano &amp; Quant FDR'!$BN121&lt;='[1]Volcano &amp; Quant FDR'!$CO$2),IFERROR(LOG(OFFSET('[1]Volcano &amp; Quant FDR'!BG$1,'[1]Volcano &amp; Quant FDR'!$BO121,0,1,1)),""),"")</f>
        <v>-0.27876632409262636</v>
      </c>
      <c r="R105" s="21">
        <f>IF(AND('[1]Volcano &amp; Quant FDR'!BH$1&lt;&gt;"",'[1]Volcano &amp; Quant FDR'!$BO121&lt;&gt;"",'[1]Volcano &amp; Quant FDR'!$BN121&lt;='[1]Volcano &amp; Quant FDR'!$CO$2),IFERROR(LOG(OFFSET('[1]Volcano &amp; Quant FDR'!BH$1,'[1]Volcano &amp; Quant FDR'!$BO121,0,1,1)),""),"")</f>
        <v>-0.87822291414142928</v>
      </c>
    </row>
    <row r="106" spans="1:18" ht="21" x14ac:dyDescent="0.4">
      <c r="A106" s="22">
        <f>IF(AND('[1]Protein ID Summary'!A$1&lt;&gt;"",'[1]Volcano &amp; Quant FDR'!$BO83&lt;&gt;"",'[1]Volcano &amp; Quant FDR'!$BN83&lt;='[1]Volcano &amp; Quant FDR'!$CO$2),OFFSET('[1]Protein ID Summary'!A$1,'[1]Volcano &amp; Quant FDR'!$BO83,0,1,1),"")</f>
        <v>163</v>
      </c>
      <c r="B106" s="23" t="str">
        <f>IF(AND('[1]Protein ID Summary'!B$1&lt;&gt;"",'[1]Volcano &amp; Quant FDR'!$BO83&lt;&gt;"",'[1]Volcano &amp; Quant FDR'!$BN83&lt;='[1]Volcano &amp; Quant FDR'!$CO$2),OFFSET('[1]Protein ID Summary'!B$1,'[1]Volcano &amp; Quant FDR'!$BO83,0,1,1),"")</f>
        <v>gi|160298168</v>
      </c>
      <c r="C106" s="24" t="str">
        <f>IF(AND('[1]Protein ID Summary'!C$1&lt;&gt;"",'[1]Volcano &amp; Quant FDR'!$BO83&lt;&gt;"",'[1]Volcano &amp; Quant FDR'!$BN83&lt;='[1]Volcano &amp; Quant FDR'!$CO$2),OFFSET('[1]Protein ID Summary'!C$1,'[1]Volcano &amp; Quant FDR'!$BO83,0,1,1),"")</f>
        <v>Mus musculus</v>
      </c>
      <c r="D106" s="25" t="str">
        <f>IF(AND('[1]Protein ID Summary'!D$1&lt;&gt;"",'[1]Volcano &amp; Quant FDR'!$BO83&lt;&gt;"",'[1]Volcano &amp; Quant FDR'!$BN83&lt;='[1]Volcano &amp; Quant FDR'!$CO$2),OFFSET('[1]Protein ID Summary'!D$1,'[1]Volcano &amp; Quant FDR'!$BO83,0,1,1),"")</f>
        <v>protein NipSnap homolog 2 [Mus musculus]</v>
      </c>
      <c r="E106" s="16">
        <f>IF(AND('[1]Protein Quant Summary'!F$1&lt;&gt;"",'[1]Volcano &amp; Quant FDR'!$BO83&lt;&gt;"",'[1]Volcano &amp; Quant FDR'!$BN83&lt;='[1]Volcano &amp; Quant FDR'!$CO$2),OFFSET('[1]Protein Quant Summary'!F$1,'[1]Volcano &amp; Quant FDR'!$BO83,0,1,1),"")</f>
        <v>0.16399992993538054</v>
      </c>
      <c r="F106" s="26">
        <f>IF(AND('[1]Protein Quant Summary'!G$1&lt;&gt;"",'[1]Volcano &amp; Quant FDR'!$BO83&lt;&gt;"",'[1]Volcano &amp; Quant FDR'!$BN83&lt;='[1]Volcano &amp; Quant FDR'!$CO$2),OFFSET('[1]Protein Quant Summary'!G$1,'[1]Volcano &amp; Quant FDR'!$BO83,0,1,1),"")</f>
        <v>4.4000087613418476E-2</v>
      </c>
      <c r="G106" s="26">
        <f>IF(AND('[1]Protein Quant Summary'!H$1&lt;&gt;"",'[1]Volcano &amp; Quant FDR'!$BO83&lt;&gt;"",'[1]Volcano &amp; Quant FDR'!$BN83&lt;='[1]Volcano &amp; Quant FDR'!$CO$2),OFFSET('[1]Protein Quant Summary'!H$1,'[1]Volcano &amp; Quant FDR'!$BO83,0,1,1),"")</f>
        <v>-0.15999998632784901</v>
      </c>
      <c r="H106" s="26">
        <f>IF(AND('[1]Protein Quant Summary'!I$1&lt;&gt;"",'[1]Volcano &amp; Quant FDR'!$BO83&lt;&gt;"",'[1]Volcano &amp; Quant FDR'!$BN83&lt;='[1]Volcano &amp; Quant FDR'!$CO$2),OFFSET('[1]Protein Quant Summary'!I$1,'[1]Volcano &amp; Quant FDR'!$BO83,0,1,1),"")</f>
        <v>9.9999844519518821E-2</v>
      </c>
      <c r="I106" s="26">
        <f>IF(AND('[1]Protein Quant Summary'!J$1&lt;&gt;"",'[1]Volcano &amp; Quant FDR'!$BO83&lt;&gt;"",'[1]Volcano &amp; Quant FDR'!$BN83&lt;='[1]Volcano &amp; Quant FDR'!$CO$2),OFFSET('[1]Protein Quant Summary'!J$1,'[1]Volcano &amp; Quant FDR'!$BO83,0,1,1),"")</f>
        <v>4.7999908438290384E-2</v>
      </c>
      <c r="J106" s="26">
        <f>IF(AND('[1]Protein Quant Summary'!K$1&lt;&gt;"",'[1]Volcano &amp; Quant FDR'!$BO83&lt;&gt;"",'[1]Volcano &amp; Quant FDR'!$BN83&lt;='[1]Volcano &amp; Quant FDR'!$CO$2),OFFSET('[1]Protein Quant Summary'!K$1,'[1]Volcano &amp; Quant FDR'!$BO83,0,1,1),"")</f>
        <v>5.5999893014649103E-2</v>
      </c>
      <c r="K106" s="27">
        <f>IF(AND('[1]Protein Quant Summary'!L$1&lt;&gt;"",'[1]Volcano &amp; Quant FDR'!$BO83&lt;&gt;"",'[1]Volcano &amp; Quant FDR'!$BN83&lt;='[1]Volcano &amp; Quant FDR'!$CO$2),OFFSET('[1]Protein Quant Summary'!L$1,'[1]Volcano &amp; Quant FDR'!$BO83,0,1,1),"")</f>
        <v>0.1360000390552874</v>
      </c>
      <c r="L106" s="19">
        <f>IF(AND('[1]Volcano &amp; Quant FDR'!BB$1&lt;&gt;"",'[1]Volcano &amp; Quant FDR'!$BO83&lt;&gt;"",'[1]Volcano &amp; Quant FDR'!$BN83&lt;='[1]Volcano &amp; Quant FDR'!$CO$2),IFERROR(LOG(OFFSET('[1]Volcano &amp; Quant FDR'!BB$1,'[1]Volcano &amp; Quant FDR'!$BO83,0,1,1)),""),"")</f>
        <v>-1.9386232885154713</v>
      </c>
      <c r="M106" s="20">
        <f>IF(AND('[1]Volcano &amp; Quant FDR'!BC$1&lt;&gt;"",'[1]Volcano &amp; Quant FDR'!$BO83&lt;&gt;"",'[1]Volcano &amp; Quant FDR'!$BN83&lt;='[1]Volcano &amp; Quant FDR'!$CO$2),IFERROR(LOG(OFFSET('[1]Volcano &amp; Quant FDR'!BC$1,'[1]Volcano &amp; Quant FDR'!$BO83,0,1,1)),""),"")</f>
        <v>-7.1658248146665632E-2</v>
      </c>
      <c r="N106" s="20">
        <f>IF(AND('[1]Volcano &amp; Quant FDR'!BD$1&lt;&gt;"",'[1]Volcano &amp; Quant FDR'!$BO83&lt;&gt;"",'[1]Volcano &amp; Quant FDR'!$BN83&lt;='[1]Volcano &amp; Quant FDR'!$CO$2),IFERROR(LOG(OFFSET('[1]Volcano &amp; Quant FDR'!BD$1,'[1]Volcano &amp; Quant FDR'!$BO83,0,1,1)),""),"")</f>
        <v>-1.803362385925082</v>
      </c>
      <c r="O106" s="20">
        <f>IF(AND('[1]Volcano &amp; Quant FDR'!BE$1&lt;&gt;"",'[1]Volcano &amp; Quant FDR'!$BO83&lt;&gt;"",'[1]Volcano &amp; Quant FDR'!$BN83&lt;='[1]Volcano &amp; Quant FDR'!$CO$2),IFERROR(LOG(OFFSET('[1]Volcano &amp; Quant FDR'!BE$1,'[1]Volcano &amp; Quant FDR'!$BO83,0,1,1)),""),"")</f>
        <v>-0.85981260637751322</v>
      </c>
      <c r="P106" s="20">
        <f>IF(AND('[1]Volcano &amp; Quant FDR'!BF$1&lt;&gt;"",'[1]Volcano &amp; Quant FDR'!$BO83&lt;&gt;"",'[1]Volcano &amp; Quant FDR'!$BN83&lt;='[1]Volcano &amp; Quant FDR'!$CO$2),IFERROR(LOG(OFFSET('[1]Volcano &amp; Quant FDR'!BF$1,'[1]Volcano &amp; Quant FDR'!$BO83,0,1,1)),""),"")</f>
        <v>-0.21055840752596694</v>
      </c>
      <c r="Q106" s="20">
        <f>IF(AND('[1]Volcano &amp; Quant FDR'!BG$1&lt;&gt;"",'[1]Volcano &amp; Quant FDR'!$BO83&lt;&gt;"",'[1]Volcano &amp; Quant FDR'!$BN83&lt;='[1]Volcano &amp; Quant FDR'!$CO$2),IFERROR(LOG(OFFSET('[1]Volcano &amp; Quant FDR'!BG$1,'[1]Volcano &amp; Quant FDR'!$BO83,0,1,1)),""),"")</f>
        <v>-0.41067484055796155</v>
      </c>
      <c r="R106" s="21">
        <f>IF(AND('[1]Volcano &amp; Quant FDR'!BH$1&lt;&gt;"",'[1]Volcano &amp; Quant FDR'!$BO83&lt;&gt;"",'[1]Volcano &amp; Quant FDR'!$BN83&lt;='[1]Volcano &amp; Quant FDR'!$CO$2),IFERROR(LOG(OFFSET('[1]Volcano &amp; Quant FDR'!BH$1,'[1]Volcano &amp; Quant FDR'!$BO83,0,1,1)),""),"")</f>
        <v>-1.1419730216088193</v>
      </c>
    </row>
    <row r="107" spans="1:18" ht="21" x14ac:dyDescent="0.4">
      <c r="A107" s="22">
        <f>IF(AND('[1]Protein ID Summary'!A$1&lt;&gt;"",'[1]Volcano &amp; Quant FDR'!$BO104&lt;&gt;"",'[1]Volcano &amp; Quant FDR'!$BN104&lt;='[1]Volcano &amp; Quant FDR'!$CO$2),OFFSET('[1]Protein ID Summary'!A$1,'[1]Volcano &amp; Quant FDR'!$BO104,0,1,1),"")</f>
        <v>167</v>
      </c>
      <c r="B107" s="23" t="str">
        <f>IF(AND('[1]Protein ID Summary'!B$1&lt;&gt;"",'[1]Volcano &amp; Quant FDR'!$BO104&lt;&gt;"",'[1]Volcano &amp; Quant FDR'!$BN104&lt;='[1]Volcano &amp; Quant FDR'!$CO$2),OFFSET('[1]Protein ID Summary'!B$1,'[1]Volcano &amp; Quant FDR'!$BO104,0,1,1),"")</f>
        <v>gi|6755965</v>
      </c>
      <c r="C107" s="24" t="str">
        <f>IF(AND('[1]Protein ID Summary'!C$1&lt;&gt;"",'[1]Volcano &amp; Quant FDR'!$BO104&lt;&gt;"",'[1]Volcano &amp; Quant FDR'!$BN104&lt;='[1]Volcano &amp; Quant FDR'!$CO$2),OFFSET('[1]Protein ID Summary'!C$1,'[1]Volcano &amp; Quant FDR'!$BO104,0,1,1),"")</f>
        <v>Mus musculus</v>
      </c>
      <c r="D107" s="25" t="str">
        <f>IF(AND('[1]Protein ID Summary'!D$1&lt;&gt;"",'[1]Volcano &amp; Quant FDR'!$BO104&lt;&gt;"",'[1]Volcano &amp; Quant FDR'!$BN104&lt;='[1]Volcano &amp; Quant FDR'!$CO$2),OFFSET('[1]Protein ID Summary'!D$1,'[1]Volcano &amp; Quant FDR'!$BO104,0,1,1),"")</f>
        <v>voltage-dependent anion-selective channel protein 2 [Mus musculus]</v>
      </c>
      <c r="E107" s="16">
        <f>IF(AND('[1]Protein Quant Summary'!F$1&lt;&gt;"",'[1]Volcano &amp; Quant FDR'!$BO104&lt;&gt;"",'[1]Volcano &amp; Quant FDR'!$BN104&lt;='[1]Volcano &amp; Quant FDR'!$CO$2),OFFSET('[1]Protein Quant Summary'!F$1,'[1]Volcano &amp; Quant FDR'!$BO104,0,1,1),"")</f>
        <v>3.9999916521464819E-2</v>
      </c>
      <c r="F107" s="26">
        <f>IF(AND('[1]Protein Quant Summary'!G$1&lt;&gt;"",'[1]Volcano &amp; Quant FDR'!$BO104&lt;&gt;"",'[1]Volcano &amp; Quant FDR'!$BN104&lt;='[1]Volcano &amp; Quant FDR'!$CO$2),OFFSET('[1]Protein Quant Summary'!G$1,'[1]Volcano &amp; Quant FDR'!$BO104,0,1,1),"")</f>
        <v>-3.5999979819101163E-2</v>
      </c>
      <c r="G107" s="26">
        <f>IF(AND('[1]Protein Quant Summary'!H$1&lt;&gt;"",'[1]Volcano &amp; Quant FDR'!$BO104&lt;&gt;"",'[1]Volcano &amp; Quant FDR'!$BN104&lt;='[1]Volcano &amp; Quant FDR'!$CO$2),OFFSET('[1]Protein Quant Summary'!H$1,'[1]Volcano &amp; Quant FDR'!$BO104,0,1,1),"")</f>
        <v>-0.10800000688957691</v>
      </c>
      <c r="H107" s="26">
        <f>IF(AND('[1]Protein Quant Summary'!I$1&lt;&gt;"",'[1]Volcano &amp; Quant FDR'!$BO104&lt;&gt;"",'[1]Volcano &amp; Quant FDR'!$BN104&lt;='[1]Volcano &amp; Quant FDR'!$CO$2),OFFSET('[1]Protein Quant Summary'!I$1,'[1]Volcano &amp; Quant FDR'!$BO104,0,1,1),"")</f>
        <v>4.7999908438290384E-2</v>
      </c>
      <c r="I107" s="26">
        <f>IF(AND('[1]Protein Quant Summary'!J$1&lt;&gt;"",'[1]Volcano &amp; Quant FDR'!$BO104&lt;&gt;"",'[1]Volcano &amp; Quant FDR'!$BN104&lt;='[1]Volcano &amp; Quant FDR'!$CO$2),OFFSET('[1]Protein Quant Summary'!J$1,'[1]Volcano &amp; Quant FDR'!$BO104,0,1,1),"")</f>
        <v>-1.6000019240888751E-2</v>
      </c>
      <c r="J107" s="26">
        <f>IF(AND('[1]Protein Quant Summary'!K$1&lt;&gt;"",'[1]Volcano &amp; Quant FDR'!$BO104&lt;&gt;"",'[1]Volcano &amp; Quant FDR'!$BN104&lt;='[1]Volcano &amp; Quant FDR'!$CO$2),OFFSET('[1]Protein Quant Summary'!K$1,'[1]Volcano &amp; Quant FDR'!$BO104,0,1,1),"")</f>
        <v>0</v>
      </c>
      <c r="K107" s="27">
        <f>IF(AND('[1]Protein Quant Summary'!L$1&lt;&gt;"",'[1]Volcano &amp; Quant FDR'!$BO104&lt;&gt;"",'[1]Volcano &amp; Quant FDR'!$BN104&lt;='[1]Volcano &amp; Quant FDR'!$CO$2),OFFSET('[1]Protein Quant Summary'!L$1,'[1]Volcano &amp; Quant FDR'!$BO104,0,1,1),"")</f>
        <v>3.1999918105977673E-2</v>
      </c>
      <c r="L107" s="19">
        <f>IF(AND('[1]Volcano &amp; Quant FDR'!BB$1&lt;&gt;"",'[1]Volcano &amp; Quant FDR'!$BO104&lt;&gt;"",'[1]Volcano &amp; Quant FDR'!$BN104&lt;='[1]Volcano &amp; Quant FDR'!$CO$2),IFERROR(LOG(OFFSET('[1]Volcano &amp; Quant FDR'!BB$1,'[1]Volcano &amp; Quant FDR'!$BO104,0,1,1)),""),"")</f>
        <v>-0.71036825091800115</v>
      </c>
      <c r="M107" s="20">
        <f>IF(AND('[1]Volcano &amp; Quant FDR'!BC$1&lt;&gt;"",'[1]Volcano &amp; Quant FDR'!$BO104&lt;&gt;"",'[1]Volcano &amp; Quant FDR'!$BN104&lt;='[1]Volcano &amp; Quant FDR'!$CO$2),IFERROR(LOG(OFFSET('[1]Volcano &amp; Quant FDR'!BC$1,'[1]Volcano &amp; Quant FDR'!$BO104,0,1,1)),""),"")</f>
        <v>-0.16626141449367951</v>
      </c>
      <c r="N107" s="20">
        <f>IF(AND('[1]Volcano &amp; Quant FDR'!BD$1&lt;&gt;"",'[1]Volcano &amp; Quant FDR'!$BO104&lt;&gt;"",'[1]Volcano &amp; Quant FDR'!$BN104&lt;='[1]Volcano &amp; Quant FDR'!$CO$2),IFERROR(LOG(OFFSET('[1]Volcano &amp; Quant FDR'!BD$1,'[1]Volcano &amp; Quant FDR'!$BO104,0,1,1)),""),"")</f>
        <v>-1.6416986179889295</v>
      </c>
      <c r="O107" s="20">
        <f>IF(AND('[1]Volcano &amp; Quant FDR'!BE$1&lt;&gt;"",'[1]Volcano &amp; Quant FDR'!$BO104&lt;&gt;"",'[1]Volcano &amp; Quant FDR'!$BN104&lt;='[1]Volcano &amp; Quant FDR'!$CO$2),IFERROR(LOG(OFFSET('[1]Volcano &amp; Quant FDR'!BE$1,'[1]Volcano &amp; Quant FDR'!$BO104,0,1,1)),""),"")</f>
        <v>-0.57576521124547364</v>
      </c>
      <c r="P107" s="20">
        <f>IF(AND('[1]Volcano &amp; Quant FDR'!BF$1&lt;&gt;"",'[1]Volcano &amp; Quant FDR'!$BO104&lt;&gt;"",'[1]Volcano &amp; Quant FDR'!$BN104&lt;='[1]Volcano &amp; Quant FDR'!$CO$2),IFERROR(LOG(OFFSET('[1]Volcano &amp; Quant FDR'!BF$1,'[1]Volcano &amp; Quant FDR'!$BO104,0,1,1)),""),"")</f>
        <v>-3.2514747333770619E-2</v>
      </c>
      <c r="Q107" s="20">
        <f>IF(AND('[1]Volcano &amp; Quant FDR'!BG$1&lt;&gt;"",'[1]Volcano &amp; Quant FDR'!$BO104&lt;&gt;"",'[1]Volcano &amp; Quant FDR'!$BN104&lt;='[1]Volcano &amp; Quant FDR'!$CO$2),IFERROR(LOG(OFFSET('[1]Volcano &amp; Quant FDR'!BG$1,'[1]Volcano &amp; Quant FDR'!$BO104,0,1,1)),""),"")</f>
        <v>-2.8723188172192365E-2</v>
      </c>
      <c r="R107" s="21">
        <f>IF(AND('[1]Volcano &amp; Quant FDR'!BH$1&lt;&gt;"",'[1]Volcano &amp; Quant FDR'!$BO104&lt;&gt;"",'[1]Volcano &amp; Quant FDR'!$BN104&lt;='[1]Volcano &amp; Quant FDR'!$CO$2),IFERROR(LOG(OFFSET('[1]Volcano &amp; Quant FDR'!BH$1,'[1]Volcano &amp; Quant FDR'!$BO104,0,1,1)),""),"")</f>
        <v>-0.48011847765355681</v>
      </c>
    </row>
    <row r="108" spans="1:18" ht="21" x14ac:dyDescent="0.4">
      <c r="A108" s="22">
        <f>IF(AND('[1]Protein ID Summary'!A$1&lt;&gt;"",'[1]Volcano &amp; Quant FDR'!$BO108&lt;&gt;"",'[1]Volcano &amp; Quant FDR'!$BN108&lt;='[1]Volcano &amp; Quant FDR'!$CO$2),OFFSET('[1]Protein ID Summary'!A$1,'[1]Volcano &amp; Quant FDR'!$BO108,0,1,1),"")</f>
        <v>177</v>
      </c>
      <c r="B108" s="23" t="str">
        <f>IF(AND('[1]Protein ID Summary'!B$1&lt;&gt;"",'[1]Volcano &amp; Quant FDR'!$BO108&lt;&gt;"",'[1]Volcano &amp; Quant FDR'!$BN108&lt;='[1]Volcano &amp; Quant FDR'!$CO$2),OFFSET('[1]Protein ID Summary'!B$1,'[1]Volcano &amp; Quant FDR'!$BO108,0,1,1),"")</f>
        <v>gi|40789096</v>
      </c>
      <c r="C108" s="24" t="str">
        <f>IF(AND('[1]Protein ID Summary'!C$1&lt;&gt;"",'[1]Volcano &amp; Quant FDR'!$BO108&lt;&gt;"",'[1]Volcano &amp; Quant FDR'!$BN108&lt;='[1]Volcano &amp; Quant FDR'!$CO$2),OFFSET('[1]Protein ID Summary'!C$1,'[1]Volcano &amp; Quant FDR'!$BO108,0,1,1),"")</f>
        <v>Mus musculus</v>
      </c>
      <c r="D108" s="25" t="str">
        <f>IF(AND('[1]Protein ID Summary'!D$1&lt;&gt;"",'[1]Volcano &amp; Quant FDR'!$BO108&lt;&gt;"",'[1]Volcano &amp; Quant FDR'!$BN108&lt;='[1]Volcano &amp; Quant FDR'!$CO$2),OFFSET('[1]Protein ID Summary'!D$1,'[1]Volcano &amp; Quant FDR'!$BO108,0,1,1),"")</f>
        <v>phosphorylase b kinase regulatory subunit beta [Mus musculus]</v>
      </c>
      <c r="E108" s="16">
        <f>IF(AND('[1]Protein Quant Summary'!F$1&lt;&gt;"",'[1]Volcano &amp; Quant FDR'!$BO108&lt;&gt;"",'[1]Volcano &amp; Quant FDR'!$BN108&lt;='[1]Volcano &amp; Quant FDR'!$CO$2),OFFSET('[1]Protein Quant Summary'!F$1,'[1]Volcano &amp; Quant FDR'!$BO108,0,1,1),"")</f>
        <v>3.9999916521464819E-2</v>
      </c>
      <c r="F108" s="26">
        <f>IF(AND('[1]Protein Quant Summary'!G$1&lt;&gt;"",'[1]Volcano &amp; Quant FDR'!$BO108&lt;&gt;"",'[1]Volcano &amp; Quant FDR'!$BN108&lt;='[1]Volcano &amp; Quant FDR'!$CO$2),OFFSET('[1]Protein Quant Summary'!G$1,'[1]Volcano &amp; Quant FDR'!$BO108,0,1,1),"")</f>
        <v>1.5999841861204456E-2</v>
      </c>
      <c r="G108" s="26">
        <f>IF(AND('[1]Protein Quant Summary'!H$1&lt;&gt;"",'[1]Volcano &amp; Quant FDR'!$BO108&lt;&gt;"",'[1]Volcano &amp; Quant FDR'!$BN108&lt;='[1]Volcano &amp; Quant FDR'!$CO$2),OFFSET('[1]Protein Quant Summary'!H$1,'[1]Volcano &amp; Quant FDR'!$BO108,0,1,1),"")</f>
        <v>-3.9999884829982459E-3</v>
      </c>
      <c r="H108" s="26">
        <f>IF(AND('[1]Protein Quant Summary'!I$1&lt;&gt;"",'[1]Volcano &amp; Quant FDR'!$BO108&lt;&gt;"",'[1]Volcano &amp; Quant FDR'!$BN108&lt;='[1]Volcano &amp; Quant FDR'!$CO$2),OFFSET('[1]Protein Quant Summary'!I$1,'[1]Volcano &amp; Quant FDR'!$BO108,0,1,1),"")</f>
        <v>6.7999869518498665E-2</v>
      </c>
      <c r="I108" s="26">
        <f>IF(AND('[1]Protein Quant Summary'!J$1&lt;&gt;"",'[1]Volcano &amp; Quant FDR'!$BO108&lt;&gt;"",'[1]Volcano &amp; Quant FDR'!$BN108&lt;='[1]Volcano &amp; Quant FDR'!$CO$2),OFFSET('[1]Protein Quant Summary'!J$1,'[1]Volcano &amp; Quant FDR'!$BO108,0,1,1),"")</f>
        <v>-0.12799997178724998</v>
      </c>
      <c r="J108" s="26">
        <f>IF(AND('[1]Protein Quant Summary'!K$1&lt;&gt;"",'[1]Volcano &amp; Quant FDR'!$BO108&lt;&gt;"",'[1]Volcano &amp; Quant FDR'!$BN108&lt;='[1]Volcano &amp; Quant FDR'!$CO$2),OFFSET('[1]Protein Quant Summary'!K$1,'[1]Volcano &amp; Quant FDR'!$BO108,0,1,1),"")</f>
        <v>-6.4000014975623395E-2</v>
      </c>
      <c r="K108" s="27">
        <f>IF(AND('[1]Protein Quant Summary'!L$1&lt;&gt;"",'[1]Volcano &amp; Quant FDR'!$BO108&lt;&gt;"",'[1]Volcano &amp; Quant FDR'!$BN108&lt;='[1]Volcano &amp; Quant FDR'!$CO$2),OFFSET('[1]Protein Quant Summary'!L$1,'[1]Volcano &amp; Quant FDR'!$BO108,0,1,1),"")</f>
        <v>0.10399995503396778</v>
      </c>
      <c r="L108" s="19">
        <f>IF(AND('[1]Volcano &amp; Quant FDR'!BB$1&lt;&gt;"",'[1]Volcano &amp; Quant FDR'!$BO108&lt;&gt;"",'[1]Volcano &amp; Quant FDR'!$BN108&lt;='[1]Volcano &amp; Quant FDR'!$CO$2),IFERROR(LOG(OFFSET('[1]Volcano &amp; Quant FDR'!BB$1,'[1]Volcano &amp; Quant FDR'!$BO108,0,1,1)),""),"")</f>
        <v>-0.36076428967549889</v>
      </c>
      <c r="M108" s="20">
        <f>IF(AND('[1]Volcano &amp; Quant FDR'!BC$1&lt;&gt;"",'[1]Volcano &amp; Quant FDR'!$BO108&lt;&gt;"",'[1]Volcano &amp; Quant FDR'!$BN108&lt;='[1]Volcano &amp; Quant FDR'!$CO$2),IFERROR(LOG(OFFSET('[1]Volcano &amp; Quant FDR'!BC$1,'[1]Volcano &amp; Quant FDR'!$BO108,0,1,1)),""),"")</f>
        <v>-1.826114037805265E-2</v>
      </c>
      <c r="N108" s="20">
        <f>IF(AND('[1]Volcano &amp; Quant FDR'!BD$1&lt;&gt;"",'[1]Volcano &amp; Quant FDR'!$BO108&lt;&gt;"",'[1]Volcano &amp; Quant FDR'!$BN108&lt;='[1]Volcano &amp; Quant FDR'!$CO$2),IFERROR(LOG(OFFSET('[1]Volcano &amp; Quant FDR'!BD$1,'[1]Volcano &amp; Quant FDR'!$BO108,0,1,1)),""),"")</f>
        <v>-0.39416465060815398</v>
      </c>
      <c r="O108" s="20">
        <f>IF(AND('[1]Volcano &amp; Quant FDR'!BE$1&lt;&gt;"",'[1]Volcano &amp; Quant FDR'!$BO108&lt;&gt;"",'[1]Volcano &amp; Quant FDR'!$BN108&lt;='[1]Volcano &amp; Quant FDR'!$CO$2),IFERROR(LOG(OFFSET('[1]Volcano &amp; Quant FDR'!BE$1,'[1]Volcano &amp; Quant FDR'!$BO108,0,1,1)),""),"")</f>
        <v>-0.35775821067458735</v>
      </c>
      <c r="P108" s="20">
        <f>IF(AND('[1]Volcano &amp; Quant FDR'!BF$1&lt;&gt;"",'[1]Volcano &amp; Quant FDR'!$BO108&lt;&gt;"",'[1]Volcano &amp; Quant FDR'!$BN108&lt;='[1]Volcano &amp; Quant FDR'!$CO$2),IFERROR(LOG(OFFSET('[1]Volcano &amp; Quant FDR'!BF$1,'[1]Volcano &amp; Quant FDR'!$BO108,0,1,1)),""),"")</f>
        <v>-1.5866465689771247</v>
      </c>
      <c r="Q108" s="20">
        <f>IF(AND('[1]Volcano &amp; Quant FDR'!BG$1&lt;&gt;"",'[1]Volcano &amp; Quant FDR'!$BO108&lt;&gt;"",'[1]Volcano &amp; Quant FDR'!$BN108&lt;='[1]Volcano &amp; Quant FDR'!$CO$2),IFERROR(LOG(OFFSET('[1]Volcano &amp; Quant FDR'!BG$1,'[1]Volcano &amp; Quant FDR'!$BO108,0,1,1)),""),"")</f>
        <v>-0.75759399905711289</v>
      </c>
      <c r="R108" s="21">
        <f>IF(AND('[1]Volcano &amp; Quant FDR'!BH$1&lt;&gt;"",'[1]Volcano &amp; Quant FDR'!$BO108&lt;&gt;"",'[1]Volcano &amp; Quant FDR'!$BN108&lt;='[1]Volcano &amp; Quant FDR'!$CO$2),IFERROR(LOG(OFFSET('[1]Volcano &amp; Quant FDR'!BH$1,'[1]Volcano &amp; Quant FDR'!$BO108,0,1,1)),""),"")</f>
        <v>-0.55438612568786716</v>
      </c>
    </row>
    <row r="109" spans="1:18" ht="21" x14ac:dyDescent="0.4">
      <c r="A109" s="22">
        <f>IF(AND('[1]Protein ID Summary'!A$1&lt;&gt;"",'[1]Volcano &amp; Quant FDR'!$BO75&lt;&gt;"",'[1]Volcano &amp; Quant FDR'!$BN75&lt;='[1]Volcano &amp; Quant FDR'!$CO$2),OFFSET('[1]Protein ID Summary'!A$1,'[1]Volcano &amp; Quant FDR'!$BO75,0,1,1),"")</f>
        <v>180</v>
      </c>
      <c r="B109" s="23" t="str">
        <f>IF(AND('[1]Protein ID Summary'!B$1&lt;&gt;"",'[1]Volcano &amp; Quant FDR'!$BO75&lt;&gt;"",'[1]Volcano &amp; Quant FDR'!$BN75&lt;='[1]Volcano &amp; Quant FDR'!$CO$2),OFFSET('[1]Protein ID Summary'!B$1,'[1]Volcano &amp; Quant FDR'!$BO75,0,1,1),"")</f>
        <v>gi|145301578</v>
      </c>
      <c r="C109" s="24" t="str">
        <f>IF(AND('[1]Protein ID Summary'!C$1&lt;&gt;"",'[1]Volcano &amp; Quant FDR'!$BO75&lt;&gt;"",'[1]Volcano &amp; Quant FDR'!$BN75&lt;='[1]Volcano &amp; Quant FDR'!$CO$2),OFFSET('[1]Protein ID Summary'!C$1,'[1]Volcano &amp; Quant FDR'!$BO75,0,1,1),"")</f>
        <v>Mus musculus</v>
      </c>
      <c r="D109" s="25" t="str">
        <f>IF(AND('[1]Protein ID Summary'!D$1&lt;&gt;"",'[1]Volcano &amp; Quant FDR'!$BO75&lt;&gt;"",'[1]Volcano &amp; Quant FDR'!$BN75&lt;='[1]Volcano &amp; Quant FDR'!$CO$2),OFFSET('[1]Protein ID Summary'!D$1,'[1]Volcano &amp; Quant FDR'!$BO75,0,1,1),"")</f>
        <v>hemoglobin subunit alpha [Mus musculus]</v>
      </c>
      <c r="E109" s="16">
        <f>IF(AND('[1]Protein Quant Summary'!F$1&lt;&gt;"",'[1]Volcano &amp; Quant FDR'!$BO75&lt;&gt;"",'[1]Volcano &amp; Quant FDR'!$BN75&lt;='[1]Volcano &amp; Quant FDR'!$CO$2),OFFSET('[1]Protein Quant Summary'!F$1,'[1]Volcano &amp; Quant FDR'!$BO75,0,1,1),"")</f>
        <v>-0.25999999724616968</v>
      </c>
      <c r="F109" s="26">
        <f>IF(AND('[1]Protein Quant Summary'!G$1&lt;&gt;"",'[1]Volcano &amp; Quant FDR'!$BO75&lt;&gt;"",'[1]Volcano &amp; Quant FDR'!$BN75&lt;='[1]Volcano &amp; Quant FDR'!$CO$2),OFFSET('[1]Protein Quant Summary'!G$1,'[1]Volcano &amp; Quant FDR'!$BO75,0,1,1),"")</f>
        <v>5.5999893014649103E-2</v>
      </c>
      <c r="G109" s="26">
        <f>IF(AND('[1]Protein Quant Summary'!H$1&lt;&gt;"",'[1]Volcano &amp; Quant FDR'!$BO75&lt;&gt;"",'[1]Volcano &amp; Quant FDR'!$BN75&lt;='[1]Volcano &amp; Quant FDR'!$CO$2),OFFSET('[1]Protein Quant Summary'!H$1,'[1]Volcano &amp; Quant FDR'!$BO75,0,1,1),"")</f>
        <v>-0.50800009834646342</v>
      </c>
      <c r="H109" s="26">
        <f>IF(AND('[1]Protein Quant Summary'!I$1&lt;&gt;"",'[1]Volcano &amp; Quant FDR'!$BO75&lt;&gt;"",'[1]Volcano &amp; Quant FDR'!$BN75&lt;='[1]Volcano &amp; Quant FDR'!$CO$2),OFFSET('[1]Protein Quant Summary'!I$1,'[1]Volcano &amp; Quant FDR'!$BO75,0,1,1),"")</f>
        <v>-2.800000838205384E-2</v>
      </c>
      <c r="I109" s="26">
        <f>IF(AND('[1]Protein Quant Summary'!J$1&lt;&gt;"",'[1]Volcano &amp; Quant FDR'!$BO75&lt;&gt;"",'[1]Volcano &amp; Quant FDR'!$BN75&lt;='[1]Volcano &amp; Quant FDR'!$CO$2),OFFSET('[1]Protein Quant Summary'!J$1,'[1]Volcano &amp; Quant FDR'!$BO75,0,1,1),"")</f>
        <v>-0.20799998812497802</v>
      </c>
      <c r="J109" s="26">
        <f>IF(AND('[1]Protein Quant Summary'!K$1&lt;&gt;"",'[1]Volcano &amp; Quant FDR'!$BO75&lt;&gt;"",'[1]Volcano &amp; Quant FDR'!$BN75&lt;='[1]Volcano &amp; Quant FDR'!$CO$2),OFFSET('[1]Protein Quant Summary'!K$1,'[1]Volcano &amp; Quant FDR'!$BO75,0,1,1),"")</f>
        <v>-0.33599997716171309</v>
      </c>
      <c r="K109" s="27">
        <f>IF(AND('[1]Protein Quant Summary'!L$1&lt;&gt;"",'[1]Volcano &amp; Quant FDR'!$BO75&lt;&gt;"",'[1]Volcano &amp; Quant FDR'!$BN75&lt;='[1]Volcano &amp; Quant FDR'!$CO$2),OFFSET('[1]Protein Quant Summary'!L$1,'[1]Volcano &amp; Quant FDR'!$BO75,0,1,1),"")</f>
        <v>-0.49199997478338786</v>
      </c>
      <c r="L109" s="19">
        <f>IF(AND('[1]Volcano &amp; Quant FDR'!BB$1&lt;&gt;"",'[1]Volcano &amp; Quant FDR'!$BO75&lt;&gt;"",'[1]Volcano &amp; Quant FDR'!$BN75&lt;='[1]Volcano &amp; Quant FDR'!$CO$2),IFERROR(LOG(OFFSET('[1]Volcano &amp; Quant FDR'!BB$1,'[1]Volcano &amp; Quant FDR'!$BO75,0,1,1)),""),"")</f>
        <v>-0.96291628059808287</v>
      </c>
      <c r="M109" s="20">
        <f>IF(AND('[1]Volcano &amp; Quant FDR'!BC$1&lt;&gt;"",'[1]Volcano &amp; Quant FDR'!$BO75&lt;&gt;"",'[1]Volcano &amp; Quant FDR'!$BN75&lt;='[1]Volcano &amp; Quant FDR'!$CO$2),IFERROR(LOG(OFFSET('[1]Volcano &amp; Quant FDR'!BC$1,'[1]Volcano &amp; Quant FDR'!$BO75,0,1,1)),""),"")</f>
        <v>-0.23088614831123386</v>
      </c>
      <c r="N109" s="20">
        <f>IF(AND('[1]Volcano &amp; Quant FDR'!BD$1&lt;&gt;"",'[1]Volcano &amp; Quant FDR'!$BO75&lt;&gt;"",'[1]Volcano &amp; Quant FDR'!$BN75&lt;='[1]Volcano &amp; Quant FDR'!$CO$2),IFERROR(LOG(OFFSET('[1]Volcano &amp; Quant FDR'!BD$1,'[1]Volcano &amp; Quant FDR'!$BO75,0,1,1)),""),"")</f>
        <v>-2.1408134202444118</v>
      </c>
      <c r="O109" s="20">
        <f>IF(AND('[1]Volcano &amp; Quant FDR'!BE$1&lt;&gt;"",'[1]Volcano &amp; Quant FDR'!$BO75&lt;&gt;"",'[1]Volcano &amp; Quant FDR'!$BN75&lt;='[1]Volcano &amp; Quant FDR'!$CO$2),IFERROR(LOG(OFFSET('[1]Volcano &amp; Quant FDR'!BE$1,'[1]Volcano &amp; Quant FDR'!$BO75,0,1,1)),""),"")</f>
        <v>-0.15104530708625688</v>
      </c>
      <c r="P109" s="20">
        <f>IF(AND('[1]Volcano &amp; Quant FDR'!BF$1&lt;&gt;"",'[1]Volcano &amp; Quant FDR'!$BO75&lt;&gt;"",'[1]Volcano &amp; Quant FDR'!$BN75&lt;='[1]Volcano &amp; Quant FDR'!$CO$2),IFERROR(LOG(OFFSET('[1]Volcano &amp; Quant FDR'!BF$1,'[1]Volcano &amp; Quant FDR'!$BO75,0,1,1)),""),"")</f>
        <v>-1.1092828871125007</v>
      </c>
      <c r="Q109" s="20">
        <f>IF(AND('[1]Volcano &amp; Quant FDR'!BG$1&lt;&gt;"",'[1]Volcano &amp; Quant FDR'!$BO75&lt;&gt;"",'[1]Volcano &amp; Quant FDR'!$BN75&lt;='[1]Volcano &amp; Quant FDR'!$CO$2),IFERROR(LOG(OFFSET('[1]Volcano &amp; Quant FDR'!BG$1,'[1]Volcano &amp; Quant FDR'!$BO75,0,1,1)),""),"")</f>
        <v>-1.0802158971588558</v>
      </c>
      <c r="R109" s="21">
        <f>IF(AND('[1]Volcano &amp; Quant FDR'!BH$1&lt;&gt;"",'[1]Volcano &amp; Quant FDR'!$BO75&lt;&gt;"",'[1]Volcano &amp; Quant FDR'!$BN75&lt;='[1]Volcano &amp; Quant FDR'!$CO$2),IFERROR(LOG(OFFSET('[1]Volcano &amp; Quant FDR'!BH$1,'[1]Volcano &amp; Quant FDR'!$BO75,0,1,1)),""),"")</f>
        <v>-1.7917658797551461</v>
      </c>
    </row>
    <row r="110" spans="1:18" ht="21" x14ac:dyDescent="0.4">
      <c r="A110" s="22">
        <f>IF(AND('[1]Protein ID Summary'!A$1&lt;&gt;"",'[1]Volcano &amp; Quant FDR'!$BO143&lt;&gt;"",'[1]Volcano &amp; Quant FDR'!$BN143&lt;='[1]Volcano &amp; Quant FDR'!$CO$2),OFFSET('[1]Protein ID Summary'!A$1,'[1]Volcano &amp; Quant FDR'!$BO143,0,1,1),"")</f>
        <v>182</v>
      </c>
      <c r="B110" s="23" t="str">
        <f>IF(AND('[1]Protein ID Summary'!B$1&lt;&gt;"",'[1]Volcano &amp; Quant FDR'!$BO143&lt;&gt;"",'[1]Volcano &amp; Quant FDR'!$BN143&lt;='[1]Volcano &amp; Quant FDR'!$CO$2),OFFSET('[1]Protein ID Summary'!B$1,'[1]Volcano &amp; Quant FDR'!$BO143,0,1,1),"")</f>
        <v>gi|160707958</v>
      </c>
      <c r="C110" s="24" t="str">
        <f>IF(AND('[1]Protein ID Summary'!C$1&lt;&gt;"",'[1]Volcano &amp; Quant FDR'!$BO143&lt;&gt;"",'[1]Volcano &amp; Quant FDR'!$BN143&lt;='[1]Volcano &amp; Quant FDR'!$CO$2),OFFSET('[1]Protein ID Summary'!C$1,'[1]Volcano &amp; Quant FDR'!$BO143,0,1,1),"")</f>
        <v>Mus musculus</v>
      </c>
      <c r="D110" s="25" t="str">
        <f>IF(AND('[1]Protein ID Summary'!D$1&lt;&gt;"",'[1]Volcano &amp; Quant FDR'!$BO143&lt;&gt;"",'[1]Volcano &amp; Quant FDR'!$BN143&lt;='[1]Volcano &amp; Quant FDR'!$CO$2),OFFSET('[1]Protein ID Summary'!D$1,'[1]Volcano &amp; Quant FDR'!$BO143,0,1,1),"")</f>
        <v>annexin A7 [Mus musculus]</v>
      </c>
      <c r="E110" s="16">
        <f>IF(AND('[1]Protein Quant Summary'!F$1&lt;&gt;"",'[1]Volcano &amp; Quant FDR'!$BO143&lt;&gt;"",'[1]Volcano &amp; Quant FDR'!$BN143&lt;='[1]Volcano &amp; Quant FDR'!$CO$2),OFFSET('[1]Protein Quant Summary'!F$1,'[1]Volcano &amp; Quant FDR'!$BO143,0,1,1),"")</f>
        <v>-0.19200002634057783</v>
      </c>
      <c r="F110" s="26">
        <f>IF(AND('[1]Protein Quant Summary'!G$1&lt;&gt;"",'[1]Volcano &amp; Quant FDR'!$BO143&lt;&gt;"",'[1]Volcano &amp; Quant FDR'!$BN143&lt;='[1]Volcano &amp; Quant FDR'!$CO$2),OFFSET('[1]Protein Quant Summary'!G$1,'[1]Volcano &amp; Quant FDR'!$BO143,0,1,1),"")</f>
        <v>-7.5999985111945528E-2</v>
      </c>
      <c r="G110" s="26">
        <f>IF(AND('[1]Protein Quant Summary'!H$1&lt;&gt;"",'[1]Volcano &amp; Quant FDR'!$BO143&lt;&gt;"",'[1]Volcano &amp; Quant FDR'!$BN143&lt;='[1]Volcano &amp; Quant FDR'!$CO$2),OFFSET('[1]Protein Quant Summary'!H$1,'[1]Volcano &amp; Quant FDR'!$BO143,0,1,1),"")</f>
        <v>5.5999893014649103E-2</v>
      </c>
      <c r="H110" s="26">
        <f>IF(AND('[1]Protein Quant Summary'!I$1&lt;&gt;"",'[1]Volcano &amp; Quant FDR'!$BO143&lt;&gt;"",'[1]Volcano &amp; Quant FDR'!$BN143&lt;='[1]Volcano &amp; Quant FDR'!$CO$2),OFFSET('[1]Protein Quant Summary'!I$1,'[1]Volcano &amp; Quant FDR'!$BO143,0,1,1),"")</f>
        <v>-0.11200000251787265</v>
      </c>
      <c r="I110" s="26">
        <f>IF(AND('[1]Protein Quant Summary'!J$1&lt;&gt;"",'[1]Volcano &amp; Quant FDR'!$BO143&lt;&gt;"",'[1]Volcano &amp; Quant FDR'!$BN143&lt;='[1]Volcano &amp; Quant FDR'!$CO$2),OFFSET('[1]Protein Quant Summary'!J$1,'[1]Volcano &amp; Quant FDR'!$BO143,0,1,1),"")</f>
        <v>-4.4000040360117884E-2</v>
      </c>
      <c r="J110" s="26">
        <f>IF(AND('[1]Protein Quant Summary'!K$1&lt;&gt;"",'[1]Volcano &amp; Quant FDR'!$BO143&lt;&gt;"",'[1]Volcano &amp; Quant FDR'!$BN143&lt;='[1]Volcano &amp; Quant FDR'!$CO$2),OFFSET('[1]Protein Quant Summary'!K$1,'[1]Volcano &amp; Quant FDR'!$BO143,0,1,1),"")</f>
        <v>-4.4000040360117884E-2</v>
      </c>
      <c r="K110" s="27">
        <f>IF(AND('[1]Protein Quant Summary'!L$1&lt;&gt;"",'[1]Volcano &amp; Quant FDR'!$BO143&lt;&gt;"",'[1]Volcano &amp; Quant FDR'!$BN143&lt;='[1]Volcano &amp; Quant FDR'!$CO$2),OFFSET('[1]Protein Quant Summary'!L$1,'[1]Volcano &amp; Quant FDR'!$BO143,0,1,1),"")</f>
        <v>-3.5999979819101163E-2</v>
      </c>
      <c r="L110" s="19">
        <f>IF(AND('[1]Volcano &amp; Quant FDR'!BB$1&lt;&gt;"",'[1]Volcano &amp; Quant FDR'!$BO143&lt;&gt;"",'[1]Volcano &amp; Quant FDR'!$BN143&lt;='[1]Volcano &amp; Quant FDR'!$CO$2),IFERROR(LOG(OFFSET('[1]Volcano &amp; Quant FDR'!BB$1,'[1]Volcano &amp; Quant FDR'!$BO143,0,1,1)),""),"")</f>
        <v>-1.3308765033389773</v>
      </c>
      <c r="M110" s="20">
        <f>IF(AND('[1]Volcano &amp; Quant FDR'!BC$1&lt;&gt;"",'[1]Volcano &amp; Quant FDR'!$BO143&lt;&gt;"",'[1]Volcano &amp; Quant FDR'!$BN143&lt;='[1]Volcano &amp; Quant FDR'!$CO$2),IFERROR(LOG(OFFSET('[1]Volcano &amp; Quant FDR'!BC$1,'[1]Volcano &amp; Quant FDR'!$BO143,0,1,1)),""),"")</f>
        <v>-0.57975967864071276</v>
      </c>
      <c r="N110" s="20">
        <f>IF(AND('[1]Volcano &amp; Quant FDR'!BD$1&lt;&gt;"",'[1]Volcano &amp; Quant FDR'!$BO143&lt;&gt;"",'[1]Volcano &amp; Quant FDR'!$BN143&lt;='[1]Volcano &amp; Quant FDR'!$CO$2),IFERROR(LOG(OFFSET('[1]Volcano &amp; Quant FDR'!BD$1,'[1]Volcano &amp; Quant FDR'!$BO143,0,1,1)),""),"")</f>
        <v>-0.14968581424090988</v>
      </c>
      <c r="O110" s="20">
        <f>IF(AND('[1]Volcano &amp; Quant FDR'!BE$1&lt;&gt;"",'[1]Volcano &amp; Quant FDR'!$BO143&lt;&gt;"",'[1]Volcano &amp; Quant FDR'!$BN143&lt;='[1]Volcano &amp; Quant FDR'!$CO$2),IFERROR(LOG(OFFSET('[1]Volcano &amp; Quant FDR'!BE$1,'[1]Volcano &amp; Quant FDR'!$BO143,0,1,1)),""),"")</f>
        <v>-1.0282591698474297</v>
      </c>
      <c r="P110" s="20">
        <f>IF(AND('[1]Volcano &amp; Quant FDR'!BF$1&lt;&gt;"",'[1]Volcano &amp; Quant FDR'!$BO143&lt;&gt;"",'[1]Volcano &amp; Quant FDR'!$BN143&lt;='[1]Volcano &amp; Quant FDR'!$CO$2),IFERROR(LOG(OFFSET('[1]Volcano &amp; Quant FDR'!BF$1,'[1]Volcano &amp; Quant FDR'!$BO143,0,1,1)),""),"")</f>
        <v>-0.41243762659230543</v>
      </c>
      <c r="Q110" s="20">
        <f>IF(AND('[1]Volcano &amp; Quant FDR'!BG$1&lt;&gt;"",'[1]Volcano &amp; Quant FDR'!$BO143&lt;&gt;"",'[1]Volcano &amp; Quant FDR'!$BN143&lt;='[1]Volcano &amp; Quant FDR'!$CO$2),IFERROR(LOG(OFFSET('[1]Volcano &amp; Quant FDR'!BG$1,'[1]Volcano &amp; Quant FDR'!$BO143,0,1,1)),""),"")</f>
        <v>-0.24988575680546193</v>
      </c>
      <c r="R110" s="21">
        <f>IF(AND('[1]Volcano &amp; Quant FDR'!BH$1&lt;&gt;"",'[1]Volcano &amp; Quant FDR'!$BO143&lt;&gt;"",'[1]Volcano &amp; Quant FDR'!$BN143&lt;='[1]Volcano &amp; Quant FDR'!$CO$2),IFERROR(LOG(OFFSET('[1]Volcano &amp; Quant FDR'!BH$1,'[1]Volcano &amp; Quant FDR'!$BO143,0,1,1)),""),"")</f>
        <v>-0.18868992544778826</v>
      </c>
    </row>
    <row r="111" spans="1:18" ht="21" x14ac:dyDescent="0.4">
      <c r="A111" s="22">
        <f>IF(AND('[1]Protein ID Summary'!A$1&lt;&gt;"",'[1]Volcano &amp; Quant FDR'!$BO41&lt;&gt;"",'[1]Volcano &amp; Quant FDR'!$BN41&lt;='[1]Volcano &amp; Quant FDR'!$CO$2),OFFSET('[1]Protein ID Summary'!A$1,'[1]Volcano &amp; Quant FDR'!$BO41,0,1,1),"")</f>
        <v>183</v>
      </c>
      <c r="B111" s="23" t="str">
        <f>IF(AND('[1]Protein ID Summary'!B$1&lt;&gt;"",'[1]Volcano &amp; Quant FDR'!$BO41&lt;&gt;"",'[1]Volcano &amp; Quant FDR'!$BN41&lt;='[1]Volcano &amp; Quant FDR'!$CO$2),OFFSET('[1]Protein ID Summary'!B$1,'[1]Volcano &amp; Quant FDR'!$BO41,0,1,1),"")</f>
        <v>gi|6681143</v>
      </c>
      <c r="C111" s="24" t="str">
        <f>IF(AND('[1]Protein ID Summary'!C$1&lt;&gt;"",'[1]Volcano &amp; Quant FDR'!$BO41&lt;&gt;"",'[1]Volcano &amp; Quant FDR'!$BN41&lt;='[1]Volcano &amp; Quant FDR'!$CO$2),OFFSET('[1]Protein ID Summary'!C$1,'[1]Volcano &amp; Quant FDR'!$BO41,0,1,1),"")</f>
        <v>Mus musculus</v>
      </c>
      <c r="D111" s="25" t="str">
        <f>IF(AND('[1]Protein ID Summary'!D$1&lt;&gt;"",'[1]Volcano &amp; Quant FDR'!$BO41&lt;&gt;"",'[1]Volcano &amp; Quant FDR'!$BN41&lt;='[1]Volcano &amp; Quant FDR'!$CO$2),OFFSET('[1]Protein ID Summary'!D$1,'[1]Volcano &amp; Quant FDR'!$BO41,0,1,1),"")</f>
        <v>decorin preproprotein [Mus musculus]</v>
      </c>
      <c r="E111" s="16">
        <f>IF(AND('[1]Protein Quant Summary'!F$1&lt;&gt;"",'[1]Volcano &amp; Quant FDR'!$BO41&lt;&gt;"",'[1]Volcano &amp; Quant FDR'!$BN41&lt;='[1]Volcano &amp; Quant FDR'!$CO$2),OFFSET('[1]Protein Quant Summary'!F$1,'[1]Volcano &amp; Quant FDR'!$BO41,0,1,1),"")</f>
        <v>2.0000201959477083E-2</v>
      </c>
      <c r="F111" s="26">
        <f>IF(AND('[1]Protein Quant Summary'!G$1&lt;&gt;"",'[1]Volcano &amp; Quant FDR'!$BO41&lt;&gt;"",'[1]Volcano &amp; Quant FDR'!$BN41&lt;='[1]Volcano &amp; Quant FDR'!$CO$2),OFFSET('[1]Protein Quant Summary'!G$1,'[1]Volcano &amp; Quant FDR'!$BO41,0,1,1),"")</f>
        <v>-4.000002401847047E-2</v>
      </c>
      <c r="G111" s="26">
        <f>IF(AND('[1]Protein Quant Summary'!H$1&lt;&gt;"",'[1]Volcano &amp; Quant FDR'!$BO41&lt;&gt;"",'[1]Volcano &amp; Quant FDR'!$BN41&lt;='[1]Volcano &amp; Quant FDR'!$CO$2),OFFSET('[1]Protein Quant Summary'!H$1,'[1]Volcano &amp; Quant FDR'!$BO41,0,1,1),"")</f>
        <v>-0.25200000869060235</v>
      </c>
      <c r="H111" s="26">
        <f>IF(AND('[1]Protein Quant Summary'!I$1&lt;&gt;"",'[1]Volcano &amp; Quant FDR'!$BO41&lt;&gt;"",'[1]Volcano &amp; Quant FDR'!$BN41&lt;='[1]Volcano &amp; Quant FDR'!$CO$2),OFFSET('[1]Protein Quant Summary'!I$1,'[1]Volcano &amp; Quant FDR'!$BO41,0,1,1),"")</f>
        <v>-9.5999968740855521E-2</v>
      </c>
      <c r="I111" s="26">
        <f>IF(AND('[1]Protein Quant Summary'!J$1&lt;&gt;"",'[1]Volcano &amp; Quant FDR'!$BO41&lt;&gt;"",'[1]Volcano &amp; Quant FDR'!$BN41&lt;='[1]Volcano &amp; Quant FDR'!$CO$2),OFFSET('[1]Protein Quant Summary'!J$1,'[1]Volcano &amp; Quant FDR'!$BO41,0,1,1),"")</f>
        <v>-0.33199999764433352</v>
      </c>
      <c r="J111" s="26">
        <f>IF(AND('[1]Protein Quant Summary'!K$1&lt;&gt;"",'[1]Volcano &amp; Quant FDR'!$BO41&lt;&gt;"",'[1]Volcano &amp; Quant FDR'!$BN41&lt;='[1]Volcano &amp; Quant FDR'!$CO$2),OFFSET('[1]Protein Quant Summary'!K$1,'[1]Volcano &amp; Quant FDR'!$BO41,0,1,1),"")</f>
        <v>-4.7999973124685236E-2</v>
      </c>
      <c r="K111" s="27">
        <f>IF(AND('[1]Protein Quant Summary'!L$1&lt;&gt;"",'[1]Volcano &amp; Quant FDR'!$BO41&lt;&gt;"",'[1]Volcano &amp; Quant FDR'!$BN41&lt;='[1]Volcano &amp; Quant FDR'!$CO$2),OFFSET('[1]Protein Quant Summary'!L$1,'[1]Volcano &amp; Quant FDR'!$BO41,0,1,1),"")</f>
        <v>-0.14799999056158644</v>
      </c>
      <c r="L111" s="19">
        <f>IF(AND('[1]Volcano &amp; Quant FDR'!BB$1&lt;&gt;"",'[1]Volcano &amp; Quant FDR'!$BO41&lt;&gt;"",'[1]Volcano &amp; Quant FDR'!$BN41&lt;='[1]Volcano &amp; Quant FDR'!$CO$2),IFERROR(LOG(OFFSET('[1]Volcano &amp; Quant FDR'!BB$1,'[1]Volcano &amp; Quant FDR'!$BO41,0,1,1)),""),"")</f>
        <v>-0.46552485868144122</v>
      </c>
      <c r="M111" s="20">
        <f>IF(AND('[1]Volcano &amp; Quant FDR'!BC$1&lt;&gt;"",'[1]Volcano &amp; Quant FDR'!$BO41&lt;&gt;"",'[1]Volcano &amp; Quant FDR'!$BN41&lt;='[1]Volcano &amp; Quant FDR'!$CO$2),IFERROR(LOG(OFFSET('[1]Volcano &amp; Quant FDR'!BC$1,'[1]Volcano &amp; Quant FDR'!$BO41,0,1,1)),""),"")</f>
        <v>-5.6380160078650148E-2</v>
      </c>
      <c r="N111" s="20">
        <f>IF(AND('[1]Volcano &amp; Quant FDR'!BD$1&lt;&gt;"",'[1]Volcano &amp; Quant FDR'!$BO41&lt;&gt;"",'[1]Volcano &amp; Quant FDR'!$BN41&lt;='[1]Volcano &amp; Quant FDR'!$CO$2),IFERROR(LOG(OFFSET('[1]Volcano &amp; Quant FDR'!BD$1,'[1]Volcano &amp; Quant FDR'!$BO41,0,1,1)),""),"")</f>
        <v>-1.8175496740078534</v>
      </c>
      <c r="O111" s="20">
        <f>IF(AND('[1]Volcano &amp; Quant FDR'!BE$1&lt;&gt;"",'[1]Volcano &amp; Quant FDR'!$BO41&lt;&gt;"",'[1]Volcano &amp; Quant FDR'!$BN41&lt;='[1]Volcano &amp; Quant FDR'!$CO$2),IFERROR(LOG(OFFSET('[1]Volcano &amp; Quant FDR'!BE$1,'[1]Volcano &amp; Quant FDR'!$BO41,0,1,1)),""),"")</f>
        <v>-1.0553470824405822</v>
      </c>
      <c r="P111" s="20">
        <f>IF(AND('[1]Volcano &amp; Quant FDR'!BF$1&lt;&gt;"",'[1]Volcano &amp; Quant FDR'!$BO41&lt;&gt;"",'[1]Volcano &amp; Quant FDR'!$BN41&lt;='[1]Volcano &amp; Quant FDR'!$CO$2),IFERROR(LOG(OFFSET('[1]Volcano &amp; Quant FDR'!BF$1,'[1]Volcano &amp; Quant FDR'!$BO41,0,1,1)),""),"")</f>
        <v>-3.2705851723836337</v>
      </c>
      <c r="Q111" s="20">
        <f>IF(AND('[1]Volcano &amp; Quant FDR'!BG$1&lt;&gt;"",'[1]Volcano &amp; Quant FDR'!$BO41&lt;&gt;"",'[1]Volcano &amp; Quant FDR'!$BN41&lt;='[1]Volcano &amp; Quant FDR'!$CO$2),IFERROR(LOG(OFFSET('[1]Volcano &amp; Quant FDR'!BG$1,'[1]Volcano &amp; Quant FDR'!$BO41,0,1,1)),""),"")</f>
        <v>-0.38258592587500945</v>
      </c>
      <c r="R111" s="21">
        <f>IF(AND('[1]Volcano &amp; Quant FDR'!BH$1&lt;&gt;"",'[1]Volcano &amp; Quant FDR'!$BO41&lt;&gt;"",'[1]Volcano &amp; Quant FDR'!$BN41&lt;='[1]Volcano &amp; Quant FDR'!$CO$2),IFERROR(LOG(OFFSET('[1]Volcano &amp; Quant FDR'!BH$1,'[1]Volcano &amp; Quant FDR'!$BO41,0,1,1)),""),"")</f>
        <v>-0.63654654691618628</v>
      </c>
    </row>
    <row r="112" spans="1:18" ht="21" x14ac:dyDescent="0.4">
      <c r="A112" s="22">
        <f>IF(AND('[1]Protein ID Summary'!A$1&lt;&gt;"",'[1]Volcano &amp; Quant FDR'!$BO43&lt;&gt;"",'[1]Volcano &amp; Quant FDR'!$BN43&lt;='[1]Volcano &amp; Quant FDR'!$CO$2),OFFSET('[1]Protein ID Summary'!A$1,'[1]Volcano &amp; Quant FDR'!$BO43,0,1,1),"")</f>
        <v>185</v>
      </c>
      <c r="B112" s="23" t="str">
        <f>IF(AND('[1]Protein ID Summary'!B$1&lt;&gt;"",'[1]Volcano &amp; Quant FDR'!$BO43&lt;&gt;"",'[1]Volcano &amp; Quant FDR'!$BN43&lt;='[1]Volcano &amp; Quant FDR'!$CO$2),OFFSET('[1]Protein ID Summary'!B$1,'[1]Volcano &amp; Quant FDR'!$BO43,0,1,1),"")</f>
        <v>gi|6678391</v>
      </c>
      <c r="C112" s="24" t="str">
        <f>IF(AND('[1]Protein ID Summary'!C$1&lt;&gt;"",'[1]Volcano &amp; Quant FDR'!$BO43&lt;&gt;"",'[1]Volcano &amp; Quant FDR'!$BN43&lt;='[1]Volcano &amp; Quant FDR'!$CO$2),OFFSET('[1]Protein ID Summary'!C$1,'[1]Volcano &amp; Quant FDR'!$BO43,0,1,1),"")</f>
        <v>Mus musculus</v>
      </c>
      <c r="D112" s="25" t="str">
        <f>IF(AND('[1]Protein ID Summary'!D$1&lt;&gt;"",'[1]Volcano &amp; Quant FDR'!$BO43&lt;&gt;"",'[1]Volcano &amp; Quant FDR'!$BN43&lt;='[1]Volcano &amp; Quant FDR'!$CO$2),OFFSET('[1]Protein ID Summary'!D$1,'[1]Volcano &amp; Quant FDR'!$BO43,0,1,1),"")</f>
        <v>troponin I, fast skeletal muscle [Mus musculus]</v>
      </c>
      <c r="E112" s="16">
        <f>IF(AND('[1]Protein Quant Summary'!F$1&lt;&gt;"",'[1]Volcano &amp; Quant FDR'!$BO43&lt;&gt;"",'[1]Volcano &amp; Quant FDR'!$BN43&lt;='[1]Volcano &amp; Quant FDR'!$CO$2),OFFSET('[1]Protein Quant Summary'!F$1,'[1]Volcano &amp; Quant FDR'!$BO43,0,1,1),"")</f>
        <v>-3.9999884829982459E-3</v>
      </c>
      <c r="F112" s="26">
        <f>IF(AND('[1]Protein Quant Summary'!G$1&lt;&gt;"",'[1]Volcano &amp; Quant FDR'!$BO43&lt;&gt;"",'[1]Volcano &amp; Quant FDR'!$BN43&lt;='[1]Volcano &amp; Quant FDR'!$CO$2),OFFSET('[1]Protein Quant Summary'!G$1,'[1]Volcano &amp; Quant FDR'!$BO43,0,1,1),"")</f>
        <v>-0.17999994855698678</v>
      </c>
      <c r="G112" s="26">
        <f>IF(AND('[1]Protein Quant Summary'!H$1&lt;&gt;"",'[1]Volcano &amp; Quant FDR'!$BO43&lt;&gt;"",'[1]Volcano &amp; Quant FDR'!$BN43&lt;='[1]Volcano &amp; Quant FDR'!$CO$2),OFFSET('[1]Protein Quant Summary'!H$1,'[1]Volcano &amp; Quant FDR'!$BO43,0,1,1),"")</f>
        <v>-0.26399998190179419</v>
      </c>
      <c r="H112" s="26">
        <f>IF(AND('[1]Protein Quant Summary'!I$1&lt;&gt;"",'[1]Volcano &amp; Quant FDR'!$BO43&lt;&gt;"",'[1]Volcano &amp; Quant FDR'!$BN43&lt;='[1]Volcano &amp; Quant FDR'!$CO$2),OFFSET('[1]Protein Quant Summary'!I$1,'[1]Volcano &amp; Quant FDR'!$BO43,0,1,1),"")</f>
        <v>-1.6000019240888751E-2</v>
      </c>
      <c r="I112" s="26">
        <f>IF(AND('[1]Protein Quant Summary'!J$1&lt;&gt;"",'[1]Volcano &amp; Quant FDR'!$BO43&lt;&gt;"",'[1]Volcano &amp; Quant FDR'!$BN43&lt;='[1]Volcano &amp; Quant FDR'!$CO$2),OFFSET('[1]Protein Quant Summary'!J$1,'[1]Volcano &amp; Quant FDR'!$BO43,0,1,1),"")</f>
        <v>-0.45199995068564047</v>
      </c>
      <c r="J112" s="26">
        <f>IF(AND('[1]Protein Quant Summary'!K$1&lt;&gt;"",'[1]Volcano &amp; Quant FDR'!$BO43&lt;&gt;"",'[1]Volcano &amp; Quant FDR'!$BN43&lt;='[1]Volcano &amp; Quant FDR'!$CO$2),OFFSET('[1]Protein Quant Summary'!K$1,'[1]Volcano &amp; Quant FDR'!$BO43,0,1,1),"")</f>
        <v>-9.5999968740855521E-2</v>
      </c>
      <c r="K112" s="27">
        <f>IF(AND('[1]Protein Quant Summary'!L$1&lt;&gt;"",'[1]Volcano &amp; Quant FDR'!$BO43&lt;&gt;"",'[1]Volcano &amp; Quant FDR'!$BN43&lt;='[1]Volcano &amp; Quant FDR'!$CO$2),OFFSET('[1]Protein Quant Summary'!L$1,'[1]Volcano &amp; Quant FDR'!$BO43,0,1,1),"")</f>
        <v>3.9999916521464819E-2</v>
      </c>
      <c r="L112" s="19">
        <f>IF(AND('[1]Volcano &amp; Quant FDR'!BB$1&lt;&gt;"",'[1]Volcano &amp; Quant FDR'!$BO43&lt;&gt;"",'[1]Volcano &amp; Quant FDR'!$BN43&lt;='[1]Volcano &amp; Quant FDR'!$CO$2),IFERROR(LOG(OFFSET('[1]Volcano &amp; Quant FDR'!BB$1,'[1]Volcano &amp; Quant FDR'!$BO43,0,1,1)),""),"")</f>
        <v>-3.028401165074884E-2</v>
      </c>
      <c r="M112" s="20">
        <f>IF(AND('[1]Volcano &amp; Quant FDR'!BC$1&lt;&gt;"",'[1]Volcano &amp; Quant FDR'!$BO43&lt;&gt;"",'[1]Volcano &amp; Quant FDR'!$BN43&lt;='[1]Volcano &amp; Quant FDR'!$CO$2),IFERROR(LOG(OFFSET('[1]Volcano &amp; Quant FDR'!BC$1,'[1]Volcano &amp; Quant FDR'!$BO43,0,1,1)),""),"")</f>
        <v>-1.7086473632679398</v>
      </c>
      <c r="N112" s="20">
        <f>IF(AND('[1]Volcano &amp; Quant FDR'!BD$1&lt;&gt;"",'[1]Volcano &amp; Quant FDR'!$BO43&lt;&gt;"",'[1]Volcano &amp; Quant FDR'!$BN43&lt;='[1]Volcano &amp; Quant FDR'!$CO$2),IFERROR(LOG(OFFSET('[1]Volcano &amp; Quant FDR'!BD$1,'[1]Volcano &amp; Quant FDR'!$BO43,0,1,1)),""),"")</f>
        <v>-2.1682487519817952</v>
      </c>
      <c r="O112" s="20">
        <f>IF(AND('[1]Volcano &amp; Quant FDR'!BE$1&lt;&gt;"",'[1]Volcano &amp; Quant FDR'!$BO43&lt;&gt;"",'[1]Volcano &amp; Quant FDR'!$BN43&lt;='[1]Volcano &amp; Quant FDR'!$CO$2),IFERROR(LOG(OFFSET('[1]Volcano &amp; Quant FDR'!BE$1,'[1]Volcano &amp; Quant FDR'!$BO43,0,1,1)),""),"")</f>
        <v>-0.1684731181069597</v>
      </c>
      <c r="P112" s="20">
        <f>IF(AND('[1]Volcano &amp; Quant FDR'!BF$1&lt;&gt;"",'[1]Volcano &amp; Quant FDR'!$BO43&lt;&gt;"",'[1]Volcano &amp; Quant FDR'!$BN43&lt;='[1]Volcano &amp; Quant FDR'!$CO$2),IFERROR(LOG(OFFSET('[1]Volcano &amp; Quant FDR'!BF$1,'[1]Volcano &amp; Quant FDR'!$BO43,0,1,1)),""),"")</f>
        <v>-3.2344753716021404</v>
      </c>
      <c r="Q112" s="20">
        <f>IF(AND('[1]Volcano &amp; Quant FDR'!BG$1&lt;&gt;"",'[1]Volcano &amp; Quant FDR'!$BO43&lt;&gt;"",'[1]Volcano &amp; Quant FDR'!$BN43&lt;='[1]Volcano &amp; Quant FDR'!$CO$2),IFERROR(LOG(OFFSET('[1]Volcano &amp; Quant FDR'!BG$1,'[1]Volcano &amp; Quant FDR'!$BO43,0,1,1)),""),"")</f>
        <v>-0.46268849288453145</v>
      </c>
      <c r="R112" s="21">
        <f>IF(AND('[1]Volcano &amp; Quant FDR'!BH$1&lt;&gt;"",'[1]Volcano &amp; Quant FDR'!$BO43&lt;&gt;"",'[1]Volcano &amp; Quant FDR'!$BN43&lt;='[1]Volcano &amp; Quant FDR'!$CO$2),IFERROR(LOG(OFFSET('[1]Volcano &amp; Quant FDR'!BH$1,'[1]Volcano &amp; Quant FDR'!$BO43,0,1,1)),""),"")</f>
        <v>-0.2008669198385872</v>
      </c>
    </row>
    <row r="113" spans="1:44" ht="21" x14ac:dyDescent="0.4">
      <c r="A113" s="22">
        <f>IF(AND('[1]Protein ID Summary'!A$1&lt;&gt;"",'[1]Volcano &amp; Quant FDR'!$BO123&lt;&gt;"",'[1]Volcano &amp; Quant FDR'!$BN123&lt;='[1]Volcano &amp; Quant FDR'!$CO$2),OFFSET('[1]Protein ID Summary'!A$1,'[1]Volcano &amp; Quant FDR'!$BO123,0,1,1),"")</f>
        <v>187</v>
      </c>
      <c r="B113" s="23" t="str">
        <f>IF(AND('[1]Protein ID Summary'!B$1&lt;&gt;"",'[1]Volcano &amp; Quant FDR'!$BO123&lt;&gt;"",'[1]Volcano &amp; Quant FDR'!$BN123&lt;='[1]Volcano &amp; Quant FDR'!$CO$2),OFFSET('[1]Protein ID Summary'!B$1,'[1]Volcano &amp; Quant FDR'!$BO123,0,1,1),"")</f>
        <v>gi|254540168</v>
      </c>
      <c r="C113" s="24" t="str">
        <f>IF(AND('[1]Protein ID Summary'!C$1&lt;&gt;"",'[1]Volcano &amp; Quant FDR'!$BO123&lt;&gt;"",'[1]Volcano &amp; Quant FDR'!$BN123&lt;='[1]Volcano &amp; Quant FDR'!$CO$2),OFFSET('[1]Protein ID Summary'!C$1,'[1]Volcano &amp; Quant FDR'!$BO123,0,1,1),"")</f>
        <v>Mus musculus</v>
      </c>
      <c r="D113" s="25" t="str">
        <f>IF(AND('[1]Protein ID Summary'!D$1&lt;&gt;"",'[1]Volcano &amp; Quant FDR'!$BO123&lt;&gt;"",'[1]Volcano &amp; Quant FDR'!$BN123&lt;='[1]Volcano &amp; Quant FDR'!$CO$2),OFFSET('[1]Protein ID Summary'!D$1,'[1]Volcano &amp; Quant FDR'!$BO123,0,1,1),"")</f>
        <v>78 kDa glucose-regulated protein precursor [Mus musculus]</v>
      </c>
      <c r="E113" s="16">
        <f>IF(AND('[1]Protein Quant Summary'!F$1&lt;&gt;"",'[1]Volcano &amp; Quant FDR'!$BO123&lt;&gt;"",'[1]Volcano &amp; Quant FDR'!$BN123&lt;='[1]Volcano &amp; Quant FDR'!$CO$2),OFFSET('[1]Protein Quant Summary'!F$1,'[1]Volcano &amp; Quant FDR'!$BO123,0,1,1),"")</f>
        <v>-0.17599996884084324</v>
      </c>
      <c r="F113" s="26">
        <f>IF(AND('[1]Protein Quant Summary'!G$1&lt;&gt;"",'[1]Volcano &amp; Quant FDR'!$BO123&lt;&gt;"",'[1]Volcano &amp; Quant FDR'!$BN123&lt;='[1]Volcano &amp; Quant FDR'!$CO$2),OFFSET('[1]Protein Quant Summary'!G$1,'[1]Volcano &amp; Quant FDR'!$BO123,0,1,1),"")</f>
        <v>-0.24000005055069967</v>
      </c>
      <c r="G113" s="26">
        <f>IF(AND('[1]Protein Quant Summary'!H$1&lt;&gt;"",'[1]Volcano &amp; Quant FDR'!$BO123&lt;&gt;"",'[1]Volcano &amp; Quant FDR'!$BN123&lt;='[1]Volcano &amp; Quant FDR'!$CO$2),OFFSET('[1]Protein Quant Summary'!H$1,'[1]Volcano &amp; Quant FDR'!$BO123,0,1,1),"")</f>
        <v>-1.6000019240888751E-2</v>
      </c>
      <c r="H113" s="26">
        <f>IF(AND('[1]Protein Quant Summary'!I$1&lt;&gt;"",'[1]Volcano &amp; Quant FDR'!$BO123&lt;&gt;"",'[1]Volcano &amp; Quant FDR'!$BN123&lt;='[1]Volcano &amp; Quant FDR'!$CO$2),OFFSET('[1]Protein Quant Summary'!I$1,'[1]Volcano &amp; Quant FDR'!$BO123,0,1,1),"")</f>
        <v>-0.1040000070912652</v>
      </c>
      <c r="I113" s="26">
        <f>IF(AND('[1]Protein Quant Summary'!J$1&lt;&gt;"",'[1]Volcano &amp; Quant FDR'!$BO123&lt;&gt;"",'[1]Volcano &amp; Quant FDR'!$BN123&lt;='[1]Volcano &amp; Quant FDR'!$CO$2),OFFSET('[1]Protein Quant Summary'!J$1,'[1]Volcano &amp; Quant FDR'!$BO123,0,1,1),"")</f>
        <v>-0.11599998792987816</v>
      </c>
      <c r="J113" s="26">
        <f>IF(AND('[1]Protein Quant Summary'!K$1&lt;&gt;"",'[1]Volcano &amp; Quant FDR'!$BO123&lt;&gt;"",'[1]Volcano &amp; Quant FDR'!$BN123&lt;='[1]Volcano &amp; Quant FDR'!$CO$2),OFFSET('[1]Protein Quant Summary'!K$1,'[1]Volcano &amp; Quant FDR'!$BO123,0,1,1),"")</f>
        <v>-4.000002401847047E-2</v>
      </c>
      <c r="K113" s="27">
        <f>IF(AND('[1]Protein Quant Summary'!L$1&lt;&gt;"",'[1]Volcano &amp; Quant FDR'!$BO123&lt;&gt;"",'[1]Volcano &amp; Quant FDR'!$BN123&lt;='[1]Volcano &amp; Quant FDR'!$CO$2),OFFSET('[1]Protein Quant Summary'!L$1,'[1]Volcano &amp; Quant FDR'!$BO123,0,1,1),"")</f>
        <v>-0.1040000070912652</v>
      </c>
      <c r="L113" s="19">
        <f>IF(AND('[1]Volcano &amp; Quant FDR'!BB$1&lt;&gt;"",'[1]Volcano &amp; Quant FDR'!$BO123&lt;&gt;"",'[1]Volcano &amp; Quant FDR'!$BN123&lt;='[1]Volcano &amp; Quant FDR'!$CO$2),IFERROR(LOG(OFFSET('[1]Volcano &amp; Quant FDR'!BB$1,'[1]Volcano &amp; Quant FDR'!$BO123,0,1,1)),""),"")</f>
        <v>-1.4294208753381978</v>
      </c>
      <c r="M113" s="20">
        <f>IF(AND('[1]Volcano &amp; Quant FDR'!BC$1&lt;&gt;"",'[1]Volcano &amp; Quant FDR'!$BO123&lt;&gt;"",'[1]Volcano &amp; Quant FDR'!$BN123&lt;='[1]Volcano &amp; Quant FDR'!$CO$2),IFERROR(LOG(OFFSET('[1]Volcano &amp; Quant FDR'!BC$1,'[1]Volcano &amp; Quant FDR'!$BO123,0,1,1)),""),"")</f>
        <v>-1.2342616598798106</v>
      </c>
      <c r="N113" s="20">
        <f>IF(AND('[1]Volcano &amp; Quant FDR'!BD$1&lt;&gt;"",'[1]Volcano &amp; Quant FDR'!$BO123&lt;&gt;"",'[1]Volcano &amp; Quant FDR'!$BN123&lt;='[1]Volcano &amp; Quant FDR'!$CO$2),IFERROR(LOG(OFFSET('[1]Volcano &amp; Quant FDR'!BD$1,'[1]Volcano &amp; Quant FDR'!$BO123,0,1,1)),""),"")</f>
        <v>-5.916282209414799E-3</v>
      </c>
      <c r="O113" s="20">
        <f>IF(AND('[1]Volcano &amp; Quant FDR'!BE$1&lt;&gt;"",'[1]Volcano &amp; Quant FDR'!$BO123&lt;&gt;"",'[1]Volcano &amp; Quant FDR'!$BN123&lt;='[1]Volcano &amp; Quant FDR'!$CO$2),IFERROR(LOG(OFFSET('[1]Volcano &amp; Quant FDR'!BE$1,'[1]Volcano &amp; Quant FDR'!$BO123,0,1,1)),""),"")</f>
        <v>-0.8122635906677641</v>
      </c>
      <c r="P113" s="20">
        <f>IF(AND('[1]Volcano &amp; Quant FDR'!BF$1&lt;&gt;"",'[1]Volcano &amp; Quant FDR'!$BO123&lt;&gt;"",'[1]Volcano &amp; Quant FDR'!$BN123&lt;='[1]Volcano &amp; Quant FDR'!$CO$2),IFERROR(LOG(OFFSET('[1]Volcano &amp; Quant FDR'!BF$1,'[1]Volcano &amp; Quant FDR'!$BO123,0,1,1)),""),"")</f>
        <v>-0.49653795805207684</v>
      </c>
      <c r="Q113" s="20">
        <f>IF(AND('[1]Volcano &amp; Quant FDR'!BG$1&lt;&gt;"",'[1]Volcano &amp; Quant FDR'!$BO123&lt;&gt;"",'[1]Volcano &amp; Quant FDR'!$BN123&lt;='[1]Volcano &amp; Quant FDR'!$CO$2),IFERROR(LOG(OFFSET('[1]Volcano &amp; Quant FDR'!BG$1,'[1]Volcano &amp; Quant FDR'!$BO123,0,1,1)),""),"")</f>
        <v>-0.29575287151185892</v>
      </c>
      <c r="R113" s="21">
        <f>IF(AND('[1]Volcano &amp; Quant FDR'!BH$1&lt;&gt;"",'[1]Volcano &amp; Quant FDR'!$BO123&lt;&gt;"",'[1]Volcano &amp; Quant FDR'!$BN123&lt;='[1]Volcano &amp; Quant FDR'!$CO$2),IFERROR(LOG(OFFSET('[1]Volcano &amp; Quant FDR'!BH$1,'[1]Volcano &amp; Quant FDR'!$BO123,0,1,1)),""),"")</f>
        <v>-0.64875154248813416</v>
      </c>
    </row>
    <row r="114" spans="1:44" ht="21" x14ac:dyDescent="0.4">
      <c r="A114" s="22">
        <f>IF(AND('[1]Protein ID Summary'!A$1&lt;&gt;"",'[1]Volcano &amp; Quant FDR'!$BO115&lt;&gt;"",'[1]Volcano &amp; Quant FDR'!$BN115&lt;='[1]Volcano &amp; Quant FDR'!$CO$2),OFFSET('[1]Protein ID Summary'!A$1,'[1]Volcano &amp; Quant FDR'!$BO115,0,1,1),"")</f>
        <v>191</v>
      </c>
      <c r="B114" s="23" t="str">
        <f>IF(AND('[1]Protein ID Summary'!B$1&lt;&gt;"",'[1]Volcano &amp; Quant FDR'!$BO115&lt;&gt;"",'[1]Volcano &amp; Quant FDR'!$BN115&lt;='[1]Volcano &amp; Quant FDR'!$CO$2),OFFSET('[1]Protein ID Summary'!B$1,'[1]Volcano &amp; Quant FDR'!$BO115,0,1,1),"")</f>
        <v>gi|153792586</v>
      </c>
      <c r="C114" s="24" t="str">
        <f>IF(AND('[1]Protein ID Summary'!C$1&lt;&gt;"",'[1]Volcano &amp; Quant FDR'!$BO115&lt;&gt;"",'[1]Volcano &amp; Quant FDR'!$BN115&lt;='[1]Volcano &amp; Quant FDR'!$CO$2),OFFSET('[1]Protein ID Summary'!C$1,'[1]Volcano &amp; Quant FDR'!$BO115,0,1,1),"")</f>
        <v>Mus musculus</v>
      </c>
      <c r="D114" s="25" t="str">
        <f>IF(AND('[1]Protein ID Summary'!D$1&lt;&gt;"",'[1]Volcano &amp; Quant FDR'!$BO115&lt;&gt;"",'[1]Volcano &amp; Quant FDR'!$BN115&lt;='[1]Volcano &amp; Quant FDR'!$CO$2),OFFSET('[1]Protein ID Summary'!D$1,'[1]Volcano &amp; Quant FDR'!$BO115,0,1,1),"")</f>
        <v>striated muscle-specific serine/threonine-protein kinase isoform 1 [Mus musculus]</v>
      </c>
      <c r="E114" s="16">
        <f>IF(AND('[1]Protein Quant Summary'!F$1&lt;&gt;"",'[1]Volcano &amp; Quant FDR'!$BO115&lt;&gt;"",'[1]Volcano &amp; Quant FDR'!$BN115&lt;='[1]Volcano &amp; Quant FDR'!$CO$2),OFFSET('[1]Protein Quant Summary'!F$1,'[1]Volcano &amp; Quant FDR'!$BO115,0,1,1),"")</f>
        <v>-0.14799999056158644</v>
      </c>
      <c r="F114" s="26">
        <f>IF(AND('[1]Protein Quant Summary'!G$1&lt;&gt;"",'[1]Volcano &amp; Quant FDR'!$BO115&lt;&gt;"",'[1]Volcano &amp; Quant FDR'!$BN115&lt;='[1]Volcano &amp; Quant FDR'!$CO$2),OFFSET('[1]Protein Quant Summary'!G$1,'[1]Volcano &amp; Quant FDR'!$BO115,0,1,1),"")</f>
        <v>1.5999841861204456E-2</v>
      </c>
      <c r="G114" s="26">
        <f>IF(AND('[1]Protein Quant Summary'!H$1&lt;&gt;"",'[1]Volcano &amp; Quant FDR'!$BO115&lt;&gt;"",'[1]Volcano &amp; Quant FDR'!$BN115&lt;='[1]Volcano &amp; Quant FDR'!$CO$2),OFFSET('[1]Protein Quant Summary'!H$1,'[1]Volcano &amp; Quant FDR'!$BO115,0,1,1),"")</f>
        <v>-0.25999999724616968</v>
      </c>
      <c r="H114" s="26">
        <f>IF(AND('[1]Protein Quant Summary'!I$1&lt;&gt;"",'[1]Volcano &amp; Quant FDR'!$BO115&lt;&gt;"",'[1]Volcano &amp; Quant FDR'!$BN115&lt;='[1]Volcano &amp; Quant FDR'!$CO$2),OFFSET('[1]Protein Quant Summary'!I$1,'[1]Volcano &amp; Quant FDR'!$BO115,0,1,1),"")</f>
        <v>-4.7999973124685236E-2</v>
      </c>
      <c r="I114" s="26">
        <f>IF(AND('[1]Protein Quant Summary'!J$1&lt;&gt;"",'[1]Volcano &amp; Quant FDR'!$BO115&lt;&gt;"",'[1]Volcano &amp; Quant FDR'!$BN115&lt;='[1]Volcano &amp; Quant FDR'!$CO$2),OFFSET('[1]Protein Quant Summary'!J$1,'[1]Volcano &amp; Quant FDR'!$BO115,0,1,1),"")</f>
        <v>-7.2000010026462599E-2</v>
      </c>
      <c r="J114" s="26">
        <f>IF(AND('[1]Protein Quant Summary'!K$1&lt;&gt;"",'[1]Volcano &amp; Quant FDR'!$BO115&lt;&gt;"",'[1]Volcano &amp; Quant FDR'!$BN115&lt;='[1]Volcano &amp; Quant FDR'!$CO$2),OFFSET('[1]Protein Quant Summary'!K$1,'[1]Volcano &amp; Quant FDR'!$BO115,0,1,1),"")</f>
        <v>-0.25200000869060235</v>
      </c>
      <c r="K114" s="27">
        <f>IF(AND('[1]Protein Quant Summary'!L$1&lt;&gt;"",'[1]Volcano &amp; Quant FDR'!$BO115&lt;&gt;"",'[1]Volcano &amp; Quant FDR'!$BN115&lt;='[1]Volcano &amp; Quant FDR'!$CO$2),OFFSET('[1]Protein Quant Summary'!L$1,'[1]Volcano &amp; Quant FDR'!$BO115,0,1,1),"")</f>
        <v>-1.2000007629602863E-2</v>
      </c>
      <c r="L114" s="19">
        <f>IF(AND('[1]Volcano &amp; Quant FDR'!BB$1&lt;&gt;"",'[1]Volcano &amp; Quant FDR'!$BO115&lt;&gt;"",'[1]Volcano &amp; Quant FDR'!$BN115&lt;='[1]Volcano &amp; Quant FDR'!$CO$2),IFERROR(LOG(OFFSET('[1]Volcano &amp; Quant FDR'!BB$1,'[1]Volcano &amp; Quant FDR'!$BO115,0,1,1)),""),"")</f>
        <v>-1.021308458820646</v>
      </c>
      <c r="M114" s="20">
        <f>IF(AND('[1]Volcano &amp; Quant FDR'!BC$1&lt;&gt;"",'[1]Volcano &amp; Quant FDR'!$BO115&lt;&gt;"",'[1]Volcano &amp; Quant FDR'!$BN115&lt;='[1]Volcano &amp; Quant FDR'!$CO$2),IFERROR(LOG(OFFSET('[1]Volcano &amp; Quant FDR'!BC$1,'[1]Volcano &amp; Quant FDR'!$BO115,0,1,1)),""),"")</f>
        <v>-0.13750982329381356</v>
      </c>
      <c r="N114" s="20">
        <f>IF(AND('[1]Volcano &amp; Quant FDR'!BD$1&lt;&gt;"",'[1]Volcano &amp; Quant FDR'!$BO115&lt;&gt;"",'[1]Volcano &amp; Quant FDR'!$BN115&lt;='[1]Volcano &amp; Quant FDR'!$CO$2),IFERROR(LOG(OFFSET('[1]Volcano &amp; Quant FDR'!BD$1,'[1]Volcano &amp; Quant FDR'!$BO115,0,1,1)),""),"")</f>
        <v>-1.0297800013948764</v>
      </c>
      <c r="O114" s="20">
        <f>IF(AND('[1]Volcano &amp; Quant FDR'!BE$1&lt;&gt;"",'[1]Volcano &amp; Quant FDR'!$BO115&lt;&gt;"",'[1]Volcano &amp; Quant FDR'!$BN115&lt;='[1]Volcano &amp; Quant FDR'!$CO$2),IFERROR(LOG(OFFSET('[1]Volcano &amp; Quant FDR'!BE$1,'[1]Volcano &amp; Quant FDR'!$BO115,0,1,1)),""),"")</f>
        <v>-0.23521432662355302</v>
      </c>
      <c r="P114" s="20">
        <f>IF(AND('[1]Volcano &amp; Quant FDR'!BF$1&lt;&gt;"",'[1]Volcano &amp; Quant FDR'!$BO115&lt;&gt;"",'[1]Volcano &amp; Quant FDR'!$BN115&lt;='[1]Volcano &amp; Quant FDR'!$CO$2),IFERROR(LOG(OFFSET('[1]Volcano &amp; Quant FDR'!BF$1,'[1]Volcano &amp; Quant FDR'!$BO115,0,1,1)),""),"")</f>
        <v>-0.5985017745063741</v>
      </c>
      <c r="Q114" s="20">
        <f>IF(AND('[1]Volcano &amp; Quant FDR'!BG$1&lt;&gt;"",'[1]Volcano &amp; Quant FDR'!$BO115&lt;&gt;"",'[1]Volcano &amp; Quant FDR'!$BN115&lt;='[1]Volcano &amp; Quant FDR'!$CO$2),IFERROR(LOG(OFFSET('[1]Volcano &amp; Quant FDR'!BG$1,'[1]Volcano &amp; Quant FDR'!$BO115,0,1,1)),""),"")</f>
        <v>-1.5246605284041719</v>
      </c>
      <c r="R114" s="21">
        <f>IF(AND('[1]Volcano &amp; Quant FDR'!BH$1&lt;&gt;"",'[1]Volcano &amp; Quant FDR'!$BO115&lt;&gt;"",'[1]Volcano &amp; Quant FDR'!$BN115&lt;='[1]Volcano &amp; Quant FDR'!$CO$2),IFERROR(LOG(OFFSET('[1]Volcano &amp; Quant FDR'!BH$1,'[1]Volcano &amp; Quant FDR'!$BO115,0,1,1)),""),"")</f>
        <v>-3.4842902798048396E-3</v>
      </c>
    </row>
    <row r="115" spans="1:44" ht="21" x14ac:dyDescent="0.4">
      <c r="A115" s="22">
        <f>IF(AND('[1]Protein ID Summary'!A$1&lt;&gt;"",'[1]Volcano &amp; Quant FDR'!$BO112&lt;&gt;"",'[1]Volcano &amp; Quant FDR'!$BN112&lt;='[1]Volcano &amp; Quant FDR'!$CO$2),OFFSET('[1]Protein ID Summary'!A$1,'[1]Volcano &amp; Quant FDR'!$BO112,0,1,1),"")</f>
        <v>192</v>
      </c>
      <c r="B115" s="23" t="str">
        <f>IF(AND('[1]Protein ID Summary'!B$1&lt;&gt;"",'[1]Volcano &amp; Quant FDR'!$BO112&lt;&gt;"",'[1]Volcano &amp; Quant FDR'!$BN112&lt;='[1]Volcano &amp; Quant FDR'!$CO$2),OFFSET('[1]Protein ID Summary'!B$1,'[1]Volcano &amp; Quant FDR'!$BO112,0,1,1),"")</f>
        <v>gi|55741460</v>
      </c>
      <c r="C115" s="24" t="str">
        <f>IF(AND('[1]Protein ID Summary'!C$1&lt;&gt;"",'[1]Volcano &amp; Quant FDR'!$BO112&lt;&gt;"",'[1]Volcano &amp; Quant FDR'!$BN112&lt;='[1]Volcano &amp; Quant FDR'!$CO$2),OFFSET('[1]Protein ID Summary'!C$1,'[1]Volcano &amp; Quant FDR'!$BO112,0,1,1),"")</f>
        <v>Mus musculus</v>
      </c>
      <c r="D115" s="25" t="str">
        <f>IF(AND('[1]Protein ID Summary'!D$1&lt;&gt;"",'[1]Volcano &amp; Quant FDR'!$BO112&lt;&gt;"",'[1]Volcano &amp; Quant FDR'!$BN112&lt;='[1]Volcano &amp; Quant FDR'!$CO$2),OFFSET('[1]Protein ID Summary'!D$1,'[1]Volcano &amp; Quant FDR'!$BO112,0,1,1),"")</f>
        <v>protein DJ-1 [Mus musculus]</v>
      </c>
      <c r="E115" s="16">
        <f>IF(AND('[1]Protein Quant Summary'!F$1&lt;&gt;"",'[1]Volcano &amp; Quant FDR'!$BO112&lt;&gt;"",'[1]Volcano &amp; Quant FDR'!$BN112&lt;='[1]Volcano &amp; Quant FDR'!$CO$2),OFFSET('[1]Protein Quant Summary'!F$1,'[1]Volcano &amp; Quant FDR'!$BO112,0,1,1),"")</f>
        <v>-1.999999712894511E-2</v>
      </c>
      <c r="F115" s="26">
        <f>IF(AND('[1]Protein Quant Summary'!G$1&lt;&gt;"",'[1]Volcano &amp; Quant FDR'!$BO112&lt;&gt;"",'[1]Volcano &amp; Quant FDR'!$BN112&lt;='[1]Volcano &amp; Quant FDR'!$CO$2),OFFSET('[1]Protein Quant Summary'!G$1,'[1]Volcano &amp; Quant FDR'!$BO112,0,1,1),"")</f>
        <v>-0.19600000008555332</v>
      </c>
      <c r="G115" s="26">
        <f>IF(AND('[1]Protein Quant Summary'!H$1&lt;&gt;"",'[1]Volcano &amp; Quant FDR'!$BO112&lt;&gt;"",'[1]Volcano &amp; Quant FDR'!$BN112&lt;='[1]Volcano &amp; Quant FDR'!$CO$2),OFFSET('[1]Protein Quant Summary'!H$1,'[1]Volcano &amp; Quant FDR'!$BO112,0,1,1),"")</f>
        <v>-0.22800001373475798</v>
      </c>
      <c r="H115" s="26">
        <f>IF(AND('[1]Protein Quant Summary'!I$1&lt;&gt;"",'[1]Volcano &amp; Quant FDR'!$BO112&lt;&gt;"",'[1]Volcano &amp; Quant FDR'!$BN112&lt;='[1]Volcano &amp; Quant FDR'!$CO$2),OFFSET('[1]Protein Quant Summary'!I$1,'[1]Volcano &amp; Quant FDR'!$BO112,0,1,1),"")</f>
        <v>-2.800000838205384E-2</v>
      </c>
      <c r="I115" s="26">
        <f>IF(AND('[1]Protein Quant Summary'!J$1&lt;&gt;"",'[1]Volcano &amp; Quant FDR'!$BO112&lt;&gt;"",'[1]Volcano &amp; Quant FDR'!$BN112&lt;='[1]Volcano &amp; Quant FDR'!$CO$2),OFFSET('[1]Protein Quant Summary'!J$1,'[1]Volcano &amp; Quant FDR'!$BO112,0,1,1),"")</f>
        <v>-0.32799999764203647</v>
      </c>
      <c r="J115" s="26">
        <f>IF(AND('[1]Protein Quant Summary'!K$1&lt;&gt;"",'[1]Volcano &amp; Quant FDR'!$BO112&lt;&gt;"",'[1]Volcano &amp; Quant FDR'!$BN112&lt;='[1]Volcano &amp; Quant FDR'!$CO$2),OFFSET('[1]Protein Quant Summary'!K$1,'[1]Volcano &amp; Quant FDR'!$BO112,0,1,1),"")</f>
        <v>-7.5999985111945528E-2</v>
      </c>
      <c r="K115" s="27">
        <f>IF(AND('[1]Protein Quant Summary'!L$1&lt;&gt;"",'[1]Volcano &amp; Quant FDR'!$BO112&lt;&gt;"",'[1]Volcano &amp; Quant FDR'!$BN112&lt;='[1]Volcano &amp; Quant FDR'!$CO$2),OFFSET('[1]Protein Quant Summary'!L$1,'[1]Volcano &amp; Quant FDR'!$BO112,0,1,1),"")</f>
        <v>4.0000598041203331E-3</v>
      </c>
      <c r="L115" s="19">
        <f>IF(AND('[1]Volcano &amp; Quant FDR'!BB$1&lt;&gt;"",'[1]Volcano &amp; Quant FDR'!$BO112&lt;&gt;"",'[1]Volcano &amp; Quant FDR'!$BN112&lt;='[1]Volcano &amp; Quant FDR'!$CO$2),IFERROR(LOG(OFFSET('[1]Volcano &amp; Quant FDR'!BB$1,'[1]Volcano &amp; Quant FDR'!$BO112,0,1,1)),""),"")</f>
        <v>-0.12253459127535796</v>
      </c>
      <c r="M115" s="20">
        <f>IF(AND('[1]Volcano &amp; Quant FDR'!BC$1&lt;&gt;"",'[1]Volcano &amp; Quant FDR'!$BO112&lt;&gt;"",'[1]Volcano &amp; Quant FDR'!$BN112&lt;='[1]Volcano &amp; Quant FDR'!$CO$2),IFERROR(LOG(OFFSET('[1]Volcano &amp; Quant FDR'!BC$1,'[1]Volcano &amp; Quant FDR'!$BO112,0,1,1)),""),"")</f>
        <v>-0.90976277401768335</v>
      </c>
      <c r="N115" s="20">
        <f>IF(AND('[1]Volcano &amp; Quant FDR'!BD$1&lt;&gt;"",'[1]Volcano &amp; Quant FDR'!$BO112&lt;&gt;"",'[1]Volcano &amp; Quant FDR'!$BN112&lt;='[1]Volcano &amp; Quant FDR'!$CO$2),IFERROR(LOG(OFFSET('[1]Volcano &amp; Quant FDR'!BD$1,'[1]Volcano &amp; Quant FDR'!$BO112,0,1,1)),""),"")</f>
        <v>-1.156181405918987</v>
      </c>
      <c r="O115" s="20">
        <f>IF(AND('[1]Volcano &amp; Quant FDR'!BE$1&lt;&gt;"",'[1]Volcano &amp; Quant FDR'!$BO112&lt;&gt;"",'[1]Volcano &amp; Quant FDR'!$BN112&lt;='[1]Volcano &amp; Quant FDR'!$CO$2),IFERROR(LOG(OFFSET('[1]Volcano &amp; Quant FDR'!BE$1,'[1]Volcano &amp; Quant FDR'!$BO112,0,1,1)),""),"")</f>
        <v>-6.063915435721759E-2</v>
      </c>
      <c r="P115" s="20">
        <f>IF(AND('[1]Volcano &amp; Quant FDR'!BF$1&lt;&gt;"",'[1]Volcano &amp; Quant FDR'!$BO112&lt;&gt;"",'[1]Volcano &amp; Quant FDR'!$BN112&lt;='[1]Volcano &amp; Quant FDR'!$CO$2),IFERROR(LOG(OFFSET('[1]Volcano &amp; Quant FDR'!BF$1,'[1]Volcano &amp; Quant FDR'!$BO112,0,1,1)),""),"")</f>
        <v>-1.5660158808907485</v>
      </c>
      <c r="Q115" s="20">
        <f>IF(AND('[1]Volcano &amp; Quant FDR'!BG$1&lt;&gt;"",'[1]Volcano &amp; Quant FDR'!$BO112&lt;&gt;"",'[1]Volcano &amp; Quant FDR'!$BN112&lt;='[1]Volcano &amp; Quant FDR'!$CO$2),IFERROR(LOG(OFFSET('[1]Volcano &amp; Quant FDR'!BG$1,'[1]Volcano &amp; Quant FDR'!$BO112,0,1,1)),""),"")</f>
        <v>-0.242397274422713</v>
      </c>
      <c r="R115" s="21">
        <f>IF(AND('[1]Volcano &amp; Quant FDR'!BH$1&lt;&gt;"",'[1]Volcano &amp; Quant FDR'!$BO112&lt;&gt;"",'[1]Volcano &amp; Quant FDR'!$BN112&lt;='[1]Volcano &amp; Quant FDR'!$CO$2),IFERROR(LOG(OFFSET('[1]Volcano &amp; Quant FDR'!BH$1,'[1]Volcano &amp; Quant FDR'!$BO112,0,1,1)),""),"")</f>
        <v>-7.8342584735663995E-2</v>
      </c>
    </row>
    <row r="116" spans="1:44" ht="21" x14ac:dyDescent="0.4">
      <c r="A116" s="22">
        <f>IF(AND('[1]Protein ID Summary'!A$1&lt;&gt;"",'[1]Volcano &amp; Quant FDR'!$BO113&lt;&gt;"",'[1]Volcano &amp; Quant FDR'!$BN113&lt;='[1]Volcano &amp; Quant FDR'!$CO$2),OFFSET('[1]Protein ID Summary'!A$1,'[1]Volcano &amp; Quant FDR'!$BO113,0,1,1),"")</f>
        <v>193</v>
      </c>
      <c r="B116" s="23" t="str">
        <f>IF(AND('[1]Protein ID Summary'!B$1&lt;&gt;"",'[1]Volcano &amp; Quant FDR'!$BO113&lt;&gt;"",'[1]Volcano &amp; Quant FDR'!$BN113&lt;='[1]Volcano &amp; Quant FDR'!$CO$2),OFFSET('[1]Protein ID Summary'!B$1,'[1]Volcano &amp; Quant FDR'!$BO113,0,1,1),"")</f>
        <v>gi|157277950</v>
      </c>
      <c r="C116" s="24" t="str">
        <f>IF(AND('[1]Protein ID Summary'!C$1&lt;&gt;"",'[1]Volcano &amp; Quant FDR'!$BO113&lt;&gt;"",'[1]Volcano &amp; Quant FDR'!$BN113&lt;='[1]Volcano &amp; Quant FDR'!$CO$2),OFFSET('[1]Protein ID Summary'!C$1,'[1]Volcano &amp; Quant FDR'!$BO113,0,1,1),"")</f>
        <v>Mus musculus</v>
      </c>
      <c r="D116" s="25" t="str">
        <f>IF(AND('[1]Protein ID Summary'!D$1&lt;&gt;"",'[1]Volcano &amp; Quant FDR'!$BO113&lt;&gt;"",'[1]Volcano &amp; Quant FDR'!$BN113&lt;='[1]Volcano &amp; Quant FDR'!$CO$2),OFFSET('[1]Protein ID Summary'!D$1,'[1]Volcano &amp; Quant FDR'!$BO113,0,1,1),"")</f>
        <v>radixin isoform a [Mus musculus]</v>
      </c>
      <c r="E116" s="16">
        <f>IF(AND('[1]Protein Quant Summary'!F$1&lt;&gt;"",'[1]Volcano &amp; Quant FDR'!$BO113&lt;&gt;"",'[1]Volcano &amp; Quant FDR'!$BN113&lt;='[1]Volcano &amp; Quant FDR'!$CO$2),OFFSET('[1]Protein Quant Summary'!F$1,'[1]Volcano &amp; Quant FDR'!$BO113,0,1,1),"")</f>
        <v>-9.5999968740855521E-2</v>
      </c>
      <c r="F116" s="26">
        <f>IF(AND('[1]Protein Quant Summary'!G$1&lt;&gt;"",'[1]Volcano &amp; Quant FDR'!$BO113&lt;&gt;"",'[1]Volcano &amp; Quant FDR'!$BN113&lt;='[1]Volcano &amp; Quant FDR'!$CO$2),OFFSET('[1]Protein Quant Summary'!G$1,'[1]Volcano &amp; Quant FDR'!$BO113,0,1,1),"")</f>
        <v>-0.18800003977577306</v>
      </c>
      <c r="G116" s="26">
        <f>IF(AND('[1]Protein Quant Summary'!H$1&lt;&gt;"",'[1]Volcano &amp; Quant FDR'!$BO113&lt;&gt;"",'[1]Volcano &amp; Quant FDR'!$BN113&lt;='[1]Volcano &amp; Quant FDR'!$CO$2),OFFSET('[1]Protein Quant Summary'!H$1,'[1]Volcano &amp; Quant FDR'!$BO113,0,1,1),"")</f>
        <v>-0.26800001191022665</v>
      </c>
      <c r="H116" s="26">
        <f>IF(AND('[1]Protein Quant Summary'!I$1&lt;&gt;"",'[1]Volcano &amp; Quant FDR'!$BO113&lt;&gt;"",'[1]Volcano &amp; Quant FDR'!$BN113&lt;='[1]Volcano &amp; Quant FDR'!$CO$2),OFFSET('[1]Protein Quant Summary'!I$1,'[1]Volcano &amp; Quant FDR'!$BO113,0,1,1),"")</f>
        <v>-0.12799997178724998</v>
      </c>
      <c r="I116" s="26">
        <f>IF(AND('[1]Protein Quant Summary'!J$1&lt;&gt;"",'[1]Volcano &amp; Quant FDR'!$BO113&lt;&gt;"",'[1]Volcano &amp; Quant FDR'!$BN113&lt;='[1]Volcano &amp; Quant FDR'!$CO$2),OFFSET('[1]Protein Quant Summary'!J$1,'[1]Volcano &amp; Quant FDR'!$BO113,0,1,1),"")</f>
        <v>-0.20799998812497802</v>
      </c>
      <c r="J116" s="26">
        <f>IF(AND('[1]Protein Quant Summary'!K$1&lt;&gt;"",'[1]Volcano &amp; Quant FDR'!$BO113&lt;&gt;"",'[1]Volcano &amp; Quant FDR'!$BN113&lt;='[1]Volcano &amp; Quant FDR'!$CO$2),OFFSET('[1]Protein Quant Summary'!K$1,'[1]Volcano &amp; Quant FDR'!$BO113,0,1,1),"")</f>
        <v>-0.21600001164666707</v>
      </c>
      <c r="K116" s="27">
        <f>IF(AND('[1]Protein Quant Summary'!L$1&lt;&gt;"",'[1]Volcano &amp; Quant FDR'!$BO113&lt;&gt;"",'[1]Volcano &amp; Quant FDR'!$BN113&lt;='[1]Volcano &amp; Quant FDR'!$CO$2),OFFSET('[1]Protein Quant Summary'!L$1,'[1]Volcano &amp; Quant FDR'!$BO113,0,1,1),"")</f>
        <v>-0.13199995285861085</v>
      </c>
      <c r="L116" s="19">
        <f>IF(AND('[1]Volcano &amp; Quant FDR'!BB$1&lt;&gt;"",'[1]Volcano &amp; Quant FDR'!$BO113&lt;&gt;"",'[1]Volcano &amp; Quant FDR'!$BN113&lt;='[1]Volcano &amp; Quant FDR'!$CO$2),IFERROR(LOG(OFFSET('[1]Volcano &amp; Quant FDR'!BB$1,'[1]Volcano &amp; Quant FDR'!$BO113,0,1,1)),""),"")</f>
        <v>-0.45298899663466546</v>
      </c>
      <c r="M116" s="20">
        <f>IF(AND('[1]Volcano &amp; Quant FDR'!BC$1&lt;&gt;"",'[1]Volcano &amp; Quant FDR'!$BO113&lt;&gt;"",'[1]Volcano &amp; Quant FDR'!$BN113&lt;='[1]Volcano &amp; Quant FDR'!$CO$2),IFERROR(LOG(OFFSET('[1]Volcano &amp; Quant FDR'!BC$1,'[1]Volcano &amp; Quant FDR'!$BO113,0,1,1)),""),"")</f>
        <v>-1.0705624931260644</v>
      </c>
      <c r="N116" s="20">
        <f>IF(AND('[1]Volcano &amp; Quant FDR'!BD$1&lt;&gt;"",'[1]Volcano &amp; Quant FDR'!$BO113&lt;&gt;"",'[1]Volcano &amp; Quant FDR'!$BN113&lt;='[1]Volcano &amp; Quant FDR'!$CO$2),IFERROR(LOG(OFFSET('[1]Volcano &amp; Quant FDR'!BD$1,'[1]Volcano &amp; Quant FDR'!$BO113,0,1,1)),""),"")</f>
        <v>-1.5542624280645552</v>
      </c>
      <c r="O116" s="20">
        <f>IF(AND('[1]Volcano &amp; Quant FDR'!BE$1&lt;&gt;"",'[1]Volcano &amp; Quant FDR'!$BO113&lt;&gt;"",'[1]Volcano &amp; Quant FDR'!$BN113&lt;='[1]Volcano &amp; Quant FDR'!$CO$2),IFERROR(LOG(OFFSET('[1]Volcano &amp; Quant FDR'!BE$1,'[1]Volcano &amp; Quant FDR'!$BO113,0,1,1)),""),"")</f>
        <v>-0.70644850486123512</v>
      </c>
      <c r="P116" s="20">
        <f>IF(AND('[1]Volcano &amp; Quant FDR'!BF$1&lt;&gt;"",'[1]Volcano &amp; Quant FDR'!$BO113&lt;&gt;"",'[1]Volcano &amp; Quant FDR'!$BN113&lt;='[1]Volcano &amp; Quant FDR'!$CO$2),IFERROR(LOG(OFFSET('[1]Volcano &amp; Quant FDR'!BF$1,'[1]Volcano &amp; Quant FDR'!$BO113,0,1,1)),""),"")</f>
        <v>-1.1232415475143067</v>
      </c>
      <c r="Q116" s="20">
        <f>IF(AND('[1]Volcano &amp; Quant FDR'!BG$1&lt;&gt;"",'[1]Volcano &amp; Quant FDR'!$BO113&lt;&gt;"",'[1]Volcano &amp; Quant FDR'!$BN113&lt;='[1]Volcano &amp; Quant FDR'!$CO$2),IFERROR(LOG(OFFSET('[1]Volcano &amp; Quant FDR'!BG$1,'[1]Volcano &amp; Quant FDR'!$BO113,0,1,1)),""),"")</f>
        <v>-1.250452591377111</v>
      </c>
      <c r="R116" s="21">
        <f>IF(AND('[1]Volcano &amp; Quant FDR'!BH$1&lt;&gt;"",'[1]Volcano &amp; Quant FDR'!$BO113&lt;&gt;"",'[1]Volcano &amp; Quant FDR'!$BN113&lt;='[1]Volcano &amp; Quant FDR'!$CO$2),IFERROR(LOG(OFFSET('[1]Volcano &amp; Quant FDR'!BH$1,'[1]Volcano &amp; Quant FDR'!$BO113,0,1,1)),""),"")</f>
        <v>-0.71893502266290366</v>
      </c>
    </row>
    <row r="117" spans="1:44" ht="21" x14ac:dyDescent="0.4">
      <c r="A117" s="22">
        <f>IF(AND('[1]Protein ID Summary'!A$1&lt;&gt;"",'[1]Volcano &amp; Quant FDR'!$BO74&lt;&gt;"",'[1]Volcano &amp; Quant FDR'!$BN74&lt;='[1]Volcano &amp; Quant FDR'!$CO$2),OFFSET('[1]Protein ID Summary'!A$1,'[1]Volcano &amp; Quant FDR'!$BO74,0,1,1),"")</f>
        <v>198</v>
      </c>
      <c r="B117" s="23" t="str">
        <f>IF(AND('[1]Protein ID Summary'!B$1&lt;&gt;"",'[1]Volcano &amp; Quant FDR'!$BO74&lt;&gt;"",'[1]Volcano &amp; Quant FDR'!$BN74&lt;='[1]Volcano &amp; Quant FDR'!$CO$2),OFFSET('[1]Protein ID Summary'!B$1,'[1]Volcano &amp; Quant FDR'!$BO74,0,1,1),"")</f>
        <v>gi|21450157</v>
      </c>
      <c r="C117" s="24" t="str">
        <f>IF(AND('[1]Protein ID Summary'!C$1&lt;&gt;"",'[1]Volcano &amp; Quant FDR'!$BO74&lt;&gt;"",'[1]Volcano &amp; Quant FDR'!$BN74&lt;='[1]Volcano &amp; Quant FDR'!$CO$2),OFFSET('[1]Protein ID Summary'!C$1,'[1]Volcano &amp; Quant FDR'!$BO74,0,1,1),"")</f>
        <v>Mus musculus</v>
      </c>
      <c r="D117" s="25" t="str">
        <f>IF(AND('[1]Protein ID Summary'!D$1&lt;&gt;"",'[1]Volcano &amp; Quant FDR'!$BO74&lt;&gt;"",'[1]Volcano &amp; Quant FDR'!$BN74&lt;='[1]Volcano &amp; Quant FDR'!$CO$2),OFFSET('[1]Protein ID Summary'!D$1,'[1]Volcano &amp; Quant FDR'!$BO74,0,1,1),"")</f>
        <v>LIM and cysteine-rich domains protein 1 [Mus musculus]</v>
      </c>
      <c r="E117" s="16">
        <f>IF(AND('[1]Protein Quant Summary'!F$1&lt;&gt;"",'[1]Volcano &amp; Quant FDR'!$BO74&lt;&gt;"",'[1]Volcano &amp; Quant FDR'!$BN74&lt;='[1]Volcano &amp; Quant FDR'!$CO$2),OFFSET('[1]Protein Quant Summary'!F$1,'[1]Volcano &amp; Quant FDR'!$BO74,0,1,1),"")</f>
        <v>-3.9999884829982459E-3</v>
      </c>
      <c r="F117" s="26">
        <f>IF(AND('[1]Protein Quant Summary'!G$1&lt;&gt;"",'[1]Volcano &amp; Quant FDR'!$BO74&lt;&gt;"",'[1]Volcano &amp; Quant FDR'!$BN74&lt;='[1]Volcano &amp; Quant FDR'!$CO$2),OFFSET('[1]Protein Quant Summary'!G$1,'[1]Volcano &amp; Quant FDR'!$BO74,0,1,1),"")</f>
        <v>0</v>
      </c>
      <c r="G117" s="26">
        <f>IF(AND('[1]Protein Quant Summary'!H$1&lt;&gt;"",'[1]Volcano &amp; Quant FDR'!$BO74&lt;&gt;"",'[1]Volcano &amp; Quant FDR'!$BN74&lt;='[1]Volcano &amp; Quant FDR'!$CO$2),OFFSET('[1]Protein Quant Summary'!H$1,'[1]Volcano &amp; Quant FDR'!$BO74,0,1,1),"")</f>
        <v>-0.12399998772170974</v>
      </c>
      <c r="H117" s="26">
        <f>IF(AND('[1]Protein Quant Summary'!I$1&lt;&gt;"",'[1]Volcano &amp; Quant FDR'!$BO74&lt;&gt;"",'[1]Volcano &amp; Quant FDR'!$BN74&lt;='[1]Volcano &amp; Quant FDR'!$CO$2),OFFSET('[1]Protein Quant Summary'!I$1,'[1]Volcano &amp; Quant FDR'!$BO74,0,1,1),"")</f>
        <v>3.9999916521464819E-2</v>
      </c>
      <c r="I117" s="26">
        <f>IF(AND('[1]Protein Quant Summary'!J$1&lt;&gt;"",'[1]Volcano &amp; Quant FDR'!$BO74&lt;&gt;"",'[1]Volcano &amp; Quant FDR'!$BN74&lt;='[1]Volcano &amp; Quant FDR'!$CO$2),OFFSET('[1]Protein Quant Summary'!J$1,'[1]Volcano &amp; Quant FDR'!$BO74,0,1,1),"")</f>
        <v>0.1360000390552874</v>
      </c>
      <c r="J117" s="26">
        <f>IF(AND('[1]Protein Quant Summary'!K$1&lt;&gt;"",'[1]Volcano &amp; Quant FDR'!$BO74&lt;&gt;"",'[1]Volcano &amp; Quant FDR'!$BN74&lt;='[1]Volcano &amp; Quant FDR'!$CO$2),OFFSET('[1]Protein Quant Summary'!K$1,'[1]Volcano &amp; Quant FDR'!$BO74,0,1,1),"")</f>
        <v>5.5999893014649103E-2</v>
      </c>
      <c r="K117" s="27">
        <f>IF(AND('[1]Protein Quant Summary'!L$1&lt;&gt;"",'[1]Volcano &amp; Quant FDR'!$BO74&lt;&gt;"",'[1]Volcano &amp; Quant FDR'!$BN74&lt;='[1]Volcano &amp; Quant FDR'!$CO$2),OFFSET('[1]Protein Quant Summary'!L$1,'[1]Volcano &amp; Quant FDR'!$BO74,0,1,1),"")</f>
        <v>6.7999869518498665E-2</v>
      </c>
      <c r="L117" s="19">
        <f>IF(AND('[1]Volcano &amp; Quant FDR'!BB$1&lt;&gt;"",'[1]Volcano &amp; Quant FDR'!$BO74&lt;&gt;"",'[1]Volcano &amp; Quant FDR'!$BN74&lt;='[1]Volcano &amp; Quant FDR'!$CO$2),IFERROR(LOG(OFFSET('[1]Volcano &amp; Quant FDR'!BB$1,'[1]Volcano &amp; Quant FDR'!$BO74,0,1,1)),""),"")</f>
        <v>-3.7466771644286266E-2</v>
      </c>
      <c r="M117" s="20">
        <f>IF(AND('[1]Volcano &amp; Quant FDR'!BC$1&lt;&gt;"",'[1]Volcano &amp; Quant FDR'!$BO74&lt;&gt;"",'[1]Volcano &amp; Quant FDR'!$BN74&lt;='[1]Volcano &amp; Quant FDR'!$CO$2),IFERROR(LOG(OFFSET('[1]Volcano &amp; Quant FDR'!BC$1,'[1]Volcano &amp; Quant FDR'!$BO74,0,1,1)),""),"")</f>
        <v>-1.5476909979180052E-2</v>
      </c>
      <c r="N117" s="20">
        <f>IF(AND('[1]Volcano &amp; Quant FDR'!BD$1&lt;&gt;"",'[1]Volcano &amp; Quant FDR'!$BO74&lt;&gt;"",'[1]Volcano &amp; Quant FDR'!$BN74&lt;='[1]Volcano &amp; Quant FDR'!$CO$2),IFERROR(LOG(OFFSET('[1]Volcano &amp; Quant FDR'!BD$1,'[1]Volcano &amp; Quant FDR'!$BO74,0,1,1)),""),"")</f>
        <v>-2.1514654358255414</v>
      </c>
      <c r="O117" s="20">
        <f>IF(AND('[1]Volcano &amp; Quant FDR'!BE$1&lt;&gt;"",'[1]Volcano &amp; Quant FDR'!$BO74&lt;&gt;"",'[1]Volcano &amp; Quant FDR'!$BN74&lt;='[1]Volcano &amp; Quant FDR'!$CO$2),IFERROR(LOG(OFFSET('[1]Volcano &amp; Quant FDR'!BE$1,'[1]Volcano &amp; Quant FDR'!$BO74,0,1,1)),""),"")</f>
        <v>-0.61831087768171977</v>
      </c>
      <c r="P117" s="20">
        <f>IF(AND('[1]Volcano &amp; Quant FDR'!BF$1&lt;&gt;"",'[1]Volcano &amp; Quant FDR'!$BO74&lt;&gt;"",'[1]Volcano &amp; Quant FDR'!$BN74&lt;='[1]Volcano &amp; Quant FDR'!$CO$2),IFERROR(LOG(OFFSET('[1]Volcano &amp; Quant FDR'!BF$1,'[1]Volcano &amp; Quant FDR'!$BO74,0,1,1)),""),"")</f>
        <v>-1.3547693611236604</v>
      </c>
      <c r="Q117" s="20">
        <f>IF(AND('[1]Volcano &amp; Quant FDR'!BG$1&lt;&gt;"",'[1]Volcano &amp; Quant FDR'!$BO74&lt;&gt;"",'[1]Volcano &amp; Quant FDR'!$BN74&lt;='[1]Volcano &amp; Quant FDR'!$CO$2),IFERROR(LOG(OFFSET('[1]Volcano &amp; Quant FDR'!BG$1,'[1]Volcano &amp; Quant FDR'!$BO74,0,1,1)),""),"")</f>
        <v>-0.80231207608451849</v>
      </c>
      <c r="R117" s="21">
        <f>IF(AND('[1]Volcano &amp; Quant FDR'!BH$1&lt;&gt;"",'[1]Volcano &amp; Quant FDR'!$BO74&lt;&gt;"",'[1]Volcano &amp; Quant FDR'!$BN74&lt;='[1]Volcano &amp; Quant FDR'!$CO$2),IFERROR(LOG(OFFSET('[1]Volcano &amp; Quant FDR'!BH$1,'[1]Volcano &amp; Quant FDR'!$BO74,0,1,1)),""),"")</f>
        <v>-0.67205286592335001</v>
      </c>
    </row>
    <row r="118" spans="1:44" ht="21" x14ac:dyDescent="0.4">
      <c r="A118" s="22">
        <f>IF(AND('[1]Protein ID Summary'!A$1&lt;&gt;"",'[1]Volcano &amp; Quant FDR'!$BO109&lt;&gt;"",'[1]Volcano &amp; Quant FDR'!$BN109&lt;='[1]Volcano &amp; Quant FDR'!$CO$2),OFFSET('[1]Protein ID Summary'!A$1,'[1]Volcano &amp; Quant FDR'!$BO109,0,1,1),"")</f>
        <v>200</v>
      </c>
      <c r="B118" s="23" t="str">
        <f>IF(AND('[1]Protein ID Summary'!B$1&lt;&gt;"",'[1]Volcano &amp; Quant FDR'!$BO109&lt;&gt;"",'[1]Volcano &amp; Quant FDR'!$BN109&lt;='[1]Volcano &amp; Quant FDR'!$CO$2),OFFSET('[1]Protein ID Summary'!B$1,'[1]Volcano &amp; Quant FDR'!$BO109,0,1,1),"")</f>
        <v>gi|78214312</v>
      </c>
      <c r="C118" s="24" t="str">
        <f>IF(AND('[1]Protein ID Summary'!C$1&lt;&gt;"",'[1]Volcano &amp; Quant FDR'!$BO109&lt;&gt;"",'[1]Volcano &amp; Quant FDR'!$BN109&lt;='[1]Volcano &amp; Quant FDR'!$CO$2),OFFSET('[1]Protein ID Summary'!C$1,'[1]Volcano &amp; Quant FDR'!$BO109,0,1,1),"")</f>
        <v>Mus musculus</v>
      </c>
      <c r="D118" s="25" t="str">
        <f>IF(AND('[1]Protein ID Summary'!D$1&lt;&gt;"",'[1]Volcano &amp; Quant FDR'!$BO109&lt;&gt;"",'[1]Volcano &amp; Quant FDR'!$BN109&lt;='[1]Volcano &amp; Quant FDR'!$CO$2),OFFSET('[1]Protein ID Summary'!D$1,'[1]Volcano &amp; Quant FDR'!$BO109,0,1,1),"")</f>
        <v>ATP synthase subunit b, mitochondrial precursor [Mus musculus]</v>
      </c>
      <c r="E118" s="16">
        <f>IF(AND('[1]Protein Quant Summary'!F$1&lt;&gt;"",'[1]Volcano &amp; Quant FDR'!$BO109&lt;&gt;"",'[1]Volcano &amp; Quant FDR'!$BN109&lt;='[1]Volcano &amp; Quant FDR'!$CO$2),OFFSET('[1]Protein Quant Summary'!F$1,'[1]Volcano &amp; Quant FDR'!$BO109,0,1,1),"")</f>
        <v>9.9999844519518821E-2</v>
      </c>
      <c r="F118" s="26">
        <f>IF(AND('[1]Protein Quant Summary'!G$1&lt;&gt;"",'[1]Volcano &amp; Quant FDR'!$BO109&lt;&gt;"",'[1]Volcano &amp; Quant FDR'!$BN109&lt;='[1]Volcano &amp; Quant FDR'!$CO$2),OFFSET('[1]Protein Quant Summary'!G$1,'[1]Volcano &amp; Quant FDR'!$BO109,0,1,1),"")</f>
        <v>-0.10800000688957691</v>
      </c>
      <c r="G118" s="26">
        <f>IF(AND('[1]Protein Quant Summary'!H$1&lt;&gt;"",'[1]Volcano &amp; Quant FDR'!$BO109&lt;&gt;"",'[1]Volcano &amp; Quant FDR'!$BN109&lt;='[1]Volcano &amp; Quant FDR'!$CO$2),OFFSET('[1]Protein Quant Summary'!H$1,'[1]Volcano &amp; Quant FDR'!$BO109,0,1,1),"")</f>
        <v>-0.15999998632784901</v>
      </c>
      <c r="H118" s="26">
        <f>IF(AND('[1]Protein Quant Summary'!I$1&lt;&gt;"",'[1]Volcano &amp; Quant FDR'!$BO109&lt;&gt;"",'[1]Volcano &amp; Quant FDR'!$BN109&lt;='[1]Volcano &amp; Quant FDR'!$CO$2),OFFSET('[1]Protein Quant Summary'!I$1,'[1]Volcano &amp; Quant FDR'!$BO109,0,1,1),"")</f>
        <v>4.4000087613418476E-2</v>
      </c>
      <c r="I118" s="26">
        <f>IF(AND('[1]Protein Quant Summary'!J$1&lt;&gt;"",'[1]Volcano &amp; Quant FDR'!$BO109&lt;&gt;"",'[1]Volcano &amp; Quant FDR'!$BN109&lt;='[1]Volcano &amp; Quant FDR'!$CO$2),OFFSET('[1]Protein Quant Summary'!J$1,'[1]Volcano &amp; Quant FDR'!$BO109,0,1,1),"")</f>
        <v>-5.6000018662609952E-2</v>
      </c>
      <c r="J118" s="26">
        <f>IF(AND('[1]Protein Quant Summary'!K$1&lt;&gt;"",'[1]Volcano &amp; Quant FDR'!$BO109&lt;&gt;"",'[1]Volcano &amp; Quant FDR'!$BN109&lt;='[1]Volcano &amp; Quant FDR'!$CO$2),OFFSET('[1]Protein Quant Summary'!K$1,'[1]Volcano &amp; Quant FDR'!$BO109,0,1,1),"")</f>
        <v>0</v>
      </c>
      <c r="K118" s="27">
        <f>IF(AND('[1]Protein Quant Summary'!L$1&lt;&gt;"",'[1]Volcano &amp; Quant FDR'!$BO109&lt;&gt;"",'[1]Volcano &amp; Quant FDR'!$BN109&lt;='[1]Volcano &amp; Quant FDR'!$CO$2),OFFSET('[1]Protein Quant Summary'!L$1,'[1]Volcano &amp; Quant FDR'!$BO109,0,1,1),"")</f>
        <v>9.1999852227030429E-2</v>
      </c>
      <c r="L118" s="19">
        <f>IF(AND('[1]Volcano &amp; Quant FDR'!BB$1&lt;&gt;"",'[1]Volcano &amp; Quant FDR'!$BO109&lt;&gt;"",'[1]Volcano &amp; Quant FDR'!$BN109&lt;='[1]Volcano &amp; Quant FDR'!$CO$2),IFERROR(LOG(OFFSET('[1]Volcano &amp; Quant FDR'!BB$1,'[1]Volcano &amp; Quant FDR'!$BO109,0,1,1)),""),"")</f>
        <v>-0.7574903908095465</v>
      </c>
      <c r="M118" s="20">
        <f>IF(AND('[1]Volcano &amp; Quant FDR'!BC$1&lt;&gt;"",'[1]Volcano &amp; Quant FDR'!$BO109&lt;&gt;"",'[1]Volcano &amp; Quant FDR'!$BN109&lt;='[1]Volcano &amp; Quant FDR'!$CO$2),IFERROR(LOG(OFFSET('[1]Volcano &amp; Quant FDR'!BC$1,'[1]Volcano &amp; Quant FDR'!$BO109,0,1,1)),""),"")</f>
        <v>-1.579742650181001</v>
      </c>
      <c r="N118" s="20">
        <f>IF(AND('[1]Volcano &amp; Quant FDR'!BD$1&lt;&gt;"",'[1]Volcano &amp; Quant FDR'!$BO109&lt;&gt;"",'[1]Volcano &amp; Quant FDR'!$BN109&lt;='[1]Volcano &amp; Quant FDR'!$CO$2),IFERROR(LOG(OFFSET('[1]Volcano &amp; Quant FDR'!BD$1,'[1]Volcano &amp; Quant FDR'!$BO109,0,1,1)),""),"")</f>
        <v>-1.3953971834526058</v>
      </c>
      <c r="O118" s="20">
        <f>IF(AND('[1]Volcano &amp; Quant FDR'!BE$1&lt;&gt;"",'[1]Volcano &amp; Quant FDR'!$BO109&lt;&gt;"",'[1]Volcano &amp; Quant FDR'!$BN109&lt;='[1]Volcano &amp; Quant FDR'!$CO$2),IFERROR(LOG(OFFSET('[1]Volcano &amp; Quant FDR'!BE$1,'[1]Volcano &amp; Quant FDR'!$BO109,0,1,1)),""),"")</f>
        <v>-0.30925492143631778</v>
      </c>
      <c r="P118" s="20">
        <f>IF(AND('[1]Volcano &amp; Quant FDR'!BF$1&lt;&gt;"",'[1]Volcano &amp; Quant FDR'!$BO109&lt;&gt;"",'[1]Volcano &amp; Quant FDR'!$BN109&lt;='[1]Volcano &amp; Quant FDR'!$CO$2),IFERROR(LOG(OFFSET('[1]Volcano &amp; Quant FDR'!BF$1,'[1]Volcano &amp; Quant FDR'!$BO109,0,1,1)),""),"")</f>
        <v>-0.32366859615184573</v>
      </c>
      <c r="Q118" s="20">
        <f>IF(AND('[1]Volcano &amp; Quant FDR'!BG$1&lt;&gt;"",'[1]Volcano &amp; Quant FDR'!$BO109&lt;&gt;"",'[1]Volcano &amp; Quant FDR'!$BN109&lt;='[1]Volcano &amp; Quant FDR'!$CO$2),IFERROR(LOG(OFFSET('[1]Volcano &amp; Quant FDR'!BG$1,'[1]Volcano &amp; Quant FDR'!$BO109,0,1,1)),""),"")</f>
        <v>-0.13131870014953168</v>
      </c>
      <c r="R118" s="21">
        <f>IF(AND('[1]Volcano &amp; Quant FDR'!BH$1&lt;&gt;"",'[1]Volcano &amp; Quant FDR'!$BO109&lt;&gt;"",'[1]Volcano &amp; Quant FDR'!$BN109&lt;='[1]Volcano &amp; Quant FDR'!$CO$2),IFERROR(LOG(OFFSET('[1]Volcano &amp; Quant FDR'!BH$1,'[1]Volcano &amp; Quant FDR'!$BO109,0,1,1)),""),"")</f>
        <v>-0.80144161500644229</v>
      </c>
    </row>
    <row r="119" spans="1:44" ht="21" x14ac:dyDescent="0.4">
      <c r="A119" s="22">
        <f>IF(AND('[1]Protein ID Summary'!A$1&lt;&gt;"",'[1]Volcano &amp; Quant FDR'!$BO66&lt;&gt;"",'[1]Volcano &amp; Quant FDR'!$BN66&lt;='[1]Volcano &amp; Quant FDR'!$CO$2),OFFSET('[1]Protein ID Summary'!A$1,'[1]Volcano &amp; Quant FDR'!$BO66,0,1,1),"")</f>
        <v>212</v>
      </c>
      <c r="B119" s="23" t="str">
        <f>IF(AND('[1]Protein ID Summary'!B$1&lt;&gt;"",'[1]Volcano &amp; Quant FDR'!$BO66&lt;&gt;"",'[1]Volcano &amp; Quant FDR'!$BN66&lt;='[1]Volcano &amp; Quant FDR'!$CO$2),OFFSET('[1]Protein ID Summary'!B$1,'[1]Volcano &amp; Quant FDR'!$BO66,0,1,1),"")</f>
        <v>gi|13195624</v>
      </c>
      <c r="C119" s="24">
        <f>IF(AND('[1]Protein ID Summary'!C$1&lt;&gt;"",'[1]Volcano &amp; Quant FDR'!$BO66&lt;&gt;"",'[1]Volcano &amp; Quant FDR'!$BN66&lt;='[1]Volcano &amp; Quant FDR'!$CO$2),OFFSET('[1]Protein ID Summary'!C$1,'[1]Volcano &amp; Quant FDR'!$BO66,0,1,1),"")</f>
        <v>77159.100000000006</v>
      </c>
      <c r="D119" s="25" t="str">
        <f>IF(AND('[1]Protein ID Summary'!D$1&lt;&gt;"",'[1]Volcano &amp; Quant FDR'!$BO66&lt;&gt;"",'[1]Volcano &amp; Quant FDR'!$BN66&lt;='[1]Volcano &amp; Quant FDR'!$CO$2),OFFSET('[1]Protein ID Summary'!D$1,'[1]Volcano &amp; Quant FDR'!$BO66,0,1,1),"")</f>
        <v>NADH dehydrogenase [ubiquinone] 1 alpha subcomplex subunit 10, mitochondrial precursor [Mus musculus]</v>
      </c>
      <c r="E119" s="16">
        <f>IF(AND('[1]Protein Quant Summary'!F$1&lt;&gt;"",'[1]Volcano &amp; Quant FDR'!$BO66&lt;&gt;"",'[1]Volcano &amp; Quant FDR'!$BN66&lt;='[1]Volcano &amp; Quant FDR'!$CO$2),OFFSET('[1]Protein Quant Summary'!F$1,'[1]Volcano &amp; Quant FDR'!$BO66,0,1,1),"")</f>
        <v>7.5999989635786497E-2</v>
      </c>
      <c r="F119" s="26">
        <f>IF(AND('[1]Protein Quant Summary'!G$1&lt;&gt;"",'[1]Volcano &amp; Quant FDR'!$BO66&lt;&gt;"",'[1]Volcano &amp; Quant FDR'!$BN66&lt;='[1]Volcano &amp; Quant FDR'!$CO$2),OFFSET('[1]Protein Quant Summary'!G$1,'[1]Volcano &amp; Quant FDR'!$BO66,0,1,1),"")</f>
        <v>-1.6000019240888751E-2</v>
      </c>
      <c r="G119" s="26">
        <f>IF(AND('[1]Protein Quant Summary'!H$1&lt;&gt;"",'[1]Volcano &amp; Quant FDR'!$BO66&lt;&gt;"",'[1]Volcano &amp; Quant FDR'!$BN66&lt;='[1]Volcano &amp; Quant FDR'!$CO$2),OFFSET('[1]Protein Quant Summary'!H$1,'[1]Volcano &amp; Quant FDR'!$BO66,0,1,1),"")</f>
        <v>-0.12799997178724998</v>
      </c>
      <c r="H119" s="26">
        <f>IF(AND('[1]Protein Quant Summary'!I$1&lt;&gt;"",'[1]Volcano &amp; Quant FDR'!$BO66&lt;&gt;"",'[1]Volcano &amp; Quant FDR'!$BN66&lt;='[1]Volcano &amp; Quant FDR'!$CO$2),OFFSET('[1]Protein Quant Summary'!I$1,'[1]Volcano &amp; Quant FDR'!$BO66,0,1,1),"")</f>
        <v>2.7999963337162325E-2</v>
      </c>
      <c r="I119" s="26">
        <f>IF(AND('[1]Protein Quant Summary'!J$1&lt;&gt;"",'[1]Volcano &amp; Quant FDR'!$BO66&lt;&gt;"",'[1]Volcano &amp; Quant FDR'!$BN66&lt;='[1]Volcano &amp; Quant FDR'!$CO$2),OFFSET('[1]Protein Quant Summary'!J$1,'[1]Volcano &amp; Quant FDR'!$BO66,0,1,1),"")</f>
        <v>1.5999841861204456E-2</v>
      </c>
      <c r="J119" s="26">
        <f>IF(AND('[1]Protein Quant Summary'!K$1&lt;&gt;"",'[1]Volcano &amp; Quant FDR'!$BO66&lt;&gt;"",'[1]Volcano &amp; Quant FDR'!$BN66&lt;='[1]Volcano &amp; Quant FDR'!$CO$2),OFFSET('[1]Protein Quant Summary'!K$1,'[1]Volcano &amp; Quant FDR'!$BO66,0,1,1),"")</f>
        <v>1.1999861880175884E-2</v>
      </c>
      <c r="K119" s="27">
        <f>IF(AND('[1]Protein Quant Summary'!L$1&lt;&gt;"",'[1]Volcano &amp; Quant FDR'!$BO66&lt;&gt;"",'[1]Volcano &amp; Quant FDR'!$BN66&lt;='[1]Volcano &amp; Quant FDR'!$CO$2),OFFSET('[1]Protein Quant Summary'!L$1,'[1]Volcano &amp; Quant FDR'!$BO66,0,1,1),"")</f>
        <v>8.7999947320468452E-2</v>
      </c>
      <c r="L119" s="19">
        <f>IF(AND('[1]Volcano &amp; Quant FDR'!BB$1&lt;&gt;"",'[1]Volcano &amp; Quant FDR'!$BO66&lt;&gt;"",'[1]Volcano &amp; Quant FDR'!$BN66&lt;='[1]Volcano &amp; Quant FDR'!$CO$2),IFERROR(LOG(OFFSET('[1]Volcano &amp; Quant FDR'!BB$1,'[1]Volcano &amp; Quant FDR'!$BO66,0,1,1)),""),"")</f>
        <v>-1.0915465794507608</v>
      </c>
      <c r="M119" s="20">
        <f>IF(AND('[1]Volcano &amp; Quant FDR'!BC$1&lt;&gt;"",'[1]Volcano &amp; Quant FDR'!$BO66&lt;&gt;"",'[1]Volcano &amp; Quant FDR'!$BN66&lt;='[1]Volcano &amp; Quant FDR'!$CO$2),IFERROR(LOG(OFFSET('[1]Volcano &amp; Quant FDR'!BC$1,'[1]Volcano &amp; Quant FDR'!$BO66,0,1,1)),""),"")</f>
        <v>-0.18049358347548641</v>
      </c>
      <c r="N119" s="20">
        <f>IF(AND('[1]Volcano &amp; Quant FDR'!BD$1&lt;&gt;"",'[1]Volcano &amp; Quant FDR'!$BO66&lt;&gt;"",'[1]Volcano &amp; Quant FDR'!$BN66&lt;='[1]Volcano &amp; Quant FDR'!$CO$2),IFERROR(LOG(OFFSET('[1]Volcano &amp; Quant FDR'!BD$1,'[1]Volcano &amp; Quant FDR'!$BO66,0,1,1)),""),"")</f>
        <v>-2.3296588512063403</v>
      </c>
      <c r="O119" s="20">
        <f>IF(AND('[1]Volcano &amp; Quant FDR'!BE$1&lt;&gt;"",'[1]Volcano &amp; Quant FDR'!$BO66&lt;&gt;"",'[1]Volcano &amp; Quant FDR'!$BN66&lt;='[1]Volcano &amp; Quant FDR'!$CO$2),IFERROR(LOG(OFFSET('[1]Volcano &amp; Quant FDR'!BE$1,'[1]Volcano &amp; Quant FDR'!$BO66,0,1,1)),""),"")</f>
        <v>-0.53375300722173136</v>
      </c>
      <c r="P119" s="20">
        <f>IF(AND('[1]Volcano &amp; Quant FDR'!BF$1&lt;&gt;"",'[1]Volcano &amp; Quant FDR'!$BO66&lt;&gt;"",'[1]Volcano &amp; Quant FDR'!$BN66&lt;='[1]Volcano &amp; Quant FDR'!$CO$2),IFERROR(LOG(OFFSET('[1]Volcano &amp; Quant FDR'!BF$1,'[1]Volcano &amp; Quant FDR'!$BO66,0,1,1)),""),"")</f>
        <v>-0.13375294487267053</v>
      </c>
      <c r="Q119" s="20">
        <f>IF(AND('[1]Volcano &amp; Quant FDR'!BG$1&lt;&gt;"",'[1]Volcano &amp; Quant FDR'!$BO66&lt;&gt;"",'[1]Volcano &amp; Quant FDR'!$BN66&lt;='[1]Volcano &amp; Quant FDR'!$CO$2),IFERROR(LOG(OFFSET('[1]Volcano &amp; Quant FDR'!BG$1,'[1]Volcano &amp; Quant FDR'!$BO66,0,1,1)),""),"")</f>
        <v>-0.16895859092509138</v>
      </c>
      <c r="R119" s="21">
        <f>IF(AND('[1]Volcano &amp; Quant FDR'!BH$1&lt;&gt;"",'[1]Volcano &amp; Quant FDR'!$BO66&lt;&gt;"",'[1]Volcano &amp; Quant FDR'!$BN66&lt;='[1]Volcano &amp; Quant FDR'!$CO$2),IFERROR(LOG(OFFSET('[1]Volcano &amp; Quant FDR'!BH$1,'[1]Volcano &amp; Quant FDR'!$BO66,0,1,1)),""),"")</f>
        <v>-1.3407061297695366</v>
      </c>
      <c r="S119" s="1"/>
      <c r="AM119" s="1"/>
    </row>
    <row r="120" spans="1:44" ht="21" x14ac:dyDescent="0.4">
      <c r="A120" s="22">
        <f>IF(AND('[1]Protein ID Summary'!A$1&lt;&gt;"",'[1]Volcano &amp; Quant FDR'!$BO65&lt;&gt;"",'[1]Volcano &amp; Quant FDR'!$BN65&lt;='[1]Volcano &amp; Quant FDR'!$CO$2),OFFSET('[1]Protein ID Summary'!A$1,'[1]Volcano &amp; Quant FDR'!$BO65,0,1,1),"")</f>
        <v>217</v>
      </c>
      <c r="B120" s="23" t="str">
        <f>IF(AND('[1]Protein ID Summary'!B$1&lt;&gt;"",'[1]Volcano &amp; Quant FDR'!$BO65&lt;&gt;"",'[1]Volcano &amp; Quant FDR'!$BN65&lt;='[1]Volcano &amp; Quant FDR'!$CO$2),OFFSET('[1]Protein ID Summary'!B$1,'[1]Volcano &amp; Quant FDR'!$BO65,0,1,1),"")</f>
        <v>gi|226437651</v>
      </c>
      <c r="C120" s="24" t="str">
        <f>IF(AND('[1]Protein ID Summary'!C$1&lt;&gt;"",'[1]Volcano &amp; Quant FDR'!$BO65&lt;&gt;"",'[1]Volcano &amp; Quant FDR'!$BN65&lt;='[1]Volcano &amp; Quant FDR'!$CO$2),OFFSET('[1]Protein ID Summary'!C$1,'[1]Volcano &amp; Quant FDR'!$BO65,0,1,1),"")</f>
        <v>Mus musculus</v>
      </c>
      <c r="D120" s="25" t="str">
        <f>IF(AND('[1]Protein ID Summary'!D$1&lt;&gt;"",'[1]Volcano &amp; Quant FDR'!$BO65&lt;&gt;"",'[1]Volcano &amp; Quant FDR'!$BN65&lt;='[1]Volcano &amp; Quant FDR'!$CO$2),OFFSET('[1]Protein ID Summary'!D$1,'[1]Volcano &amp; Quant FDR'!$BO65,0,1,1),"")</f>
        <v>triadin [Mus musculus]</v>
      </c>
      <c r="E120" s="16">
        <f>IF(AND('[1]Protein Quant Summary'!F$1&lt;&gt;"",'[1]Volcano &amp; Quant FDR'!$BO65&lt;&gt;"",'[1]Volcano &amp; Quant FDR'!$BN65&lt;='[1]Volcano &amp; Quant FDR'!$CO$2),OFFSET('[1]Protein Quant Summary'!F$1,'[1]Volcano &amp; Quant FDR'!$BO65,0,1,1),"")</f>
        <v>-1.2000007629602863E-2</v>
      </c>
      <c r="F120" s="26">
        <f>IF(AND('[1]Protein Quant Summary'!G$1&lt;&gt;"",'[1]Volcano &amp; Quant FDR'!$BO65&lt;&gt;"",'[1]Volcano &amp; Quant FDR'!$BN65&lt;='[1]Volcano &amp; Quant FDR'!$CO$2),OFFSET('[1]Protein Quant Summary'!G$1,'[1]Volcano &amp; Quant FDR'!$BO65,0,1,1),"")</f>
        <v>-0.1640000015351801</v>
      </c>
      <c r="G120" s="26">
        <f>IF(AND('[1]Protein Quant Summary'!H$1&lt;&gt;"",'[1]Volcano &amp; Quant FDR'!$BO65&lt;&gt;"",'[1]Volcano &amp; Quant FDR'!$BN65&lt;='[1]Volcano &amp; Quant FDR'!$CO$2),OFFSET('[1]Protein Quant Summary'!H$1,'[1]Volcano &amp; Quant FDR'!$BO65,0,1,1),"")</f>
        <v>-0.24799998409152971</v>
      </c>
      <c r="H120" s="26">
        <f>IF(AND('[1]Protein Quant Summary'!I$1&lt;&gt;"",'[1]Volcano &amp; Quant FDR'!$BO65&lt;&gt;"",'[1]Volcano &amp; Quant FDR'!$BN65&lt;='[1]Volcano &amp; Quant FDR'!$CO$2),OFFSET('[1]Protein Quant Summary'!I$1,'[1]Volcano &amp; Quant FDR'!$BO65,0,1,1),"")</f>
        <v>-9.5999968740855521E-2</v>
      </c>
      <c r="I120" s="26">
        <f>IF(AND('[1]Protein Quant Summary'!J$1&lt;&gt;"",'[1]Volcano &amp; Quant FDR'!$BO65&lt;&gt;"",'[1]Volcano &amp; Quant FDR'!$BN65&lt;='[1]Volcano &amp; Quant FDR'!$CO$2),OFFSET('[1]Protein Quant Summary'!J$1,'[1]Volcano &amp; Quant FDR'!$BO65,0,1,1),"")</f>
        <v>-0.2719999866108726</v>
      </c>
      <c r="J120" s="26">
        <f>IF(AND('[1]Protein Quant Summary'!K$1&lt;&gt;"",'[1]Volcano &amp; Quant FDR'!$BO65&lt;&gt;"",'[1]Volcano &amp; Quant FDR'!$BN65&lt;='[1]Volcano &amp; Quant FDR'!$CO$2),OFFSET('[1]Protein Quant Summary'!K$1,'[1]Volcano &amp; Quant FDR'!$BO65,0,1,1),"")</f>
        <v>-0.12399998772170974</v>
      </c>
      <c r="K120" s="27">
        <f>IF(AND('[1]Protein Quant Summary'!L$1&lt;&gt;"",'[1]Volcano &amp; Quant FDR'!$BO65&lt;&gt;"",'[1]Volcano &amp; Quant FDR'!$BN65&lt;='[1]Volcano &amp; Quant FDR'!$CO$2),OFFSET('[1]Protein Quant Summary'!L$1,'[1]Volcano &amp; Quant FDR'!$BO65,0,1,1),"")</f>
        <v>-4.4000040360117884E-2</v>
      </c>
      <c r="L120" s="19">
        <f>IF(AND('[1]Volcano &amp; Quant FDR'!BB$1&lt;&gt;"",'[1]Volcano &amp; Quant FDR'!$BO65&lt;&gt;"",'[1]Volcano &amp; Quant FDR'!$BN65&lt;='[1]Volcano &amp; Quant FDR'!$CO$2),IFERROR(LOG(OFFSET('[1]Volcano &amp; Quant FDR'!BB$1,'[1]Volcano &amp; Quant FDR'!$BO65,0,1,1)),""),"")</f>
        <v>-2.8536495751195837E-2</v>
      </c>
      <c r="M120" s="20">
        <f>IF(AND('[1]Volcano &amp; Quant FDR'!BC$1&lt;&gt;"",'[1]Volcano &amp; Quant FDR'!$BO65&lt;&gt;"",'[1]Volcano &amp; Quant FDR'!$BN65&lt;='[1]Volcano &amp; Quant FDR'!$CO$2),IFERROR(LOG(OFFSET('[1]Volcano &amp; Quant FDR'!BC$1,'[1]Volcano &amp; Quant FDR'!$BO65,0,1,1)),""),"")</f>
        <v>-1.3561767704548833</v>
      </c>
      <c r="N120" s="20">
        <f>IF(AND('[1]Volcano &amp; Quant FDR'!BD$1&lt;&gt;"",'[1]Volcano &amp; Quant FDR'!$BO65&lt;&gt;"",'[1]Volcano &amp; Quant FDR'!$BN65&lt;='[1]Volcano &amp; Quant FDR'!$CO$2),IFERROR(LOG(OFFSET('[1]Volcano &amp; Quant FDR'!BD$1,'[1]Volcano &amp; Quant FDR'!$BO65,0,1,1)),""),"")</f>
        <v>-2.1593776342088211</v>
      </c>
      <c r="O120" s="20">
        <f>IF(AND('[1]Volcano &amp; Quant FDR'!BE$1&lt;&gt;"",'[1]Volcano &amp; Quant FDR'!$BO65&lt;&gt;"",'[1]Volcano &amp; Quant FDR'!$BN65&lt;='[1]Volcano &amp; Quant FDR'!$CO$2),IFERROR(LOG(OFFSET('[1]Volcano &amp; Quant FDR'!BE$1,'[1]Volcano &amp; Quant FDR'!$BO65,0,1,1)),""),"")</f>
        <v>-0.6846044922137966</v>
      </c>
      <c r="P120" s="20">
        <f>IF(AND('[1]Volcano &amp; Quant FDR'!BF$1&lt;&gt;"",'[1]Volcano &amp; Quant FDR'!$BO65&lt;&gt;"",'[1]Volcano &amp; Quant FDR'!$BN65&lt;='[1]Volcano &amp; Quant FDR'!$CO$2),IFERROR(LOG(OFFSET('[1]Volcano &amp; Quant FDR'!BF$1,'[1]Volcano &amp; Quant FDR'!$BO65,0,1,1)),""),"")</f>
        <v>-2.3555239868015527</v>
      </c>
      <c r="Q120" s="20">
        <f>IF(AND('[1]Volcano &amp; Quant FDR'!BG$1&lt;&gt;"",'[1]Volcano &amp; Quant FDR'!$BO65&lt;&gt;"",'[1]Volcano &amp; Quant FDR'!$BN65&lt;='[1]Volcano &amp; Quant FDR'!$CO$2),IFERROR(LOG(OFFSET('[1]Volcano &amp; Quant FDR'!BG$1,'[1]Volcano &amp; Quant FDR'!$BO65,0,1,1)),""),"")</f>
        <v>-0.86560805007049257</v>
      </c>
      <c r="R120" s="21">
        <f>IF(AND('[1]Volcano &amp; Quant FDR'!BH$1&lt;&gt;"",'[1]Volcano &amp; Quant FDR'!$BO65&lt;&gt;"",'[1]Volcano &amp; Quant FDR'!$BN65&lt;='[1]Volcano &amp; Quant FDR'!$CO$2),IFERROR(LOG(OFFSET('[1]Volcano &amp; Quant FDR'!BH$1,'[1]Volcano &amp; Quant FDR'!$BO65,0,1,1)),""),"")</f>
        <v>-0.3159507484090347</v>
      </c>
    </row>
    <row r="121" spans="1:44" ht="21" x14ac:dyDescent="0.4">
      <c r="A121" s="22">
        <f>IF(AND('[1]Protein ID Summary'!A$1&lt;&gt;"",'[1]Volcano &amp; Quant FDR'!$BO134&lt;&gt;"",'[1]Volcano &amp; Quant FDR'!$BN134&lt;='[1]Volcano &amp; Quant FDR'!$CO$2),OFFSET('[1]Protein ID Summary'!A$1,'[1]Volcano &amp; Quant FDR'!$BO134,0,1,1),"")</f>
        <v>218</v>
      </c>
      <c r="B121" s="23" t="str">
        <f>IF(AND('[1]Protein ID Summary'!B$1&lt;&gt;"",'[1]Volcano &amp; Quant FDR'!$BO134&lt;&gt;"",'[1]Volcano &amp; Quant FDR'!$BN134&lt;='[1]Volcano &amp; Quant FDR'!$CO$2),OFFSET('[1]Protein ID Summary'!B$1,'[1]Volcano &amp; Quant FDR'!$BO134,0,1,1),"")</f>
        <v>gi|285402659</v>
      </c>
      <c r="C121" s="24" t="str">
        <f>IF(AND('[1]Protein ID Summary'!C$1&lt;&gt;"",'[1]Volcano &amp; Quant FDR'!$BO134&lt;&gt;"",'[1]Volcano &amp; Quant FDR'!$BN134&lt;='[1]Volcano &amp; Quant FDR'!$CO$2),OFFSET('[1]Protein ID Summary'!C$1,'[1]Volcano &amp; Quant FDR'!$BO134,0,1,1),"")</f>
        <v>Mus musculus</v>
      </c>
      <c r="D121" s="25" t="str">
        <f>IF(AND('[1]Protein ID Summary'!D$1&lt;&gt;"",'[1]Volcano &amp; Quant FDR'!$BO134&lt;&gt;"",'[1]Volcano &amp; Quant FDR'!$BN134&lt;='[1]Volcano &amp; Quant FDR'!$CO$2),OFFSET('[1]Protein ID Summary'!D$1,'[1]Volcano &amp; Quant FDR'!$BO134,0,1,1),"")</f>
        <v>ribonuclease inhibitor isoform b [Mus musculus]</v>
      </c>
      <c r="E121" s="16">
        <f>IF(AND('[1]Protein Quant Summary'!F$1&lt;&gt;"",'[1]Volcano &amp; Quant FDR'!$BO134&lt;&gt;"",'[1]Volcano &amp; Quant FDR'!$BN134&lt;='[1]Volcano &amp; Quant FDR'!$CO$2),OFFSET('[1]Protein Quant Summary'!F$1,'[1]Volcano &amp; Quant FDR'!$BO134,0,1,1),"")</f>
        <v>-7.2000010026462599E-2</v>
      </c>
      <c r="F121" s="26">
        <f>IF(AND('[1]Protein Quant Summary'!G$1&lt;&gt;"",'[1]Volcano &amp; Quant FDR'!$BO134&lt;&gt;"",'[1]Volcano &amp; Quant FDR'!$BN134&lt;='[1]Volcano &amp; Quant FDR'!$CO$2),OFFSET('[1]Protein Quant Summary'!G$1,'[1]Volcano &amp; Quant FDR'!$BO134,0,1,1),"")</f>
        <v>-0.12799997178724998</v>
      </c>
      <c r="G121" s="26">
        <f>IF(AND('[1]Protein Quant Summary'!H$1&lt;&gt;"",'[1]Volcano &amp; Quant FDR'!$BO134&lt;&gt;"",'[1]Volcano &amp; Quant FDR'!$BN134&lt;='[1]Volcano &amp; Quant FDR'!$CO$2),OFFSET('[1]Protein Quant Summary'!H$1,'[1]Volcano &amp; Quant FDR'!$BO134,0,1,1),"")</f>
        <v>-6.4000014975623395E-2</v>
      </c>
      <c r="H121" s="26">
        <f>IF(AND('[1]Protein Quant Summary'!I$1&lt;&gt;"",'[1]Volcano &amp; Quant FDR'!$BO134&lt;&gt;"",'[1]Volcano &amp; Quant FDR'!$BN134&lt;='[1]Volcano &amp; Quant FDR'!$CO$2),OFFSET('[1]Protein Quant Summary'!I$1,'[1]Volcano &amp; Quant FDR'!$BO134,0,1,1),"")</f>
        <v>-4.7999973124685236E-2</v>
      </c>
      <c r="I121" s="26">
        <f>IF(AND('[1]Protein Quant Summary'!J$1&lt;&gt;"",'[1]Volcano &amp; Quant FDR'!$BO134&lt;&gt;"",'[1]Volcano &amp; Quant FDR'!$BN134&lt;='[1]Volcano &amp; Quant FDR'!$CO$2),OFFSET('[1]Protein Quant Summary'!J$1,'[1]Volcano &amp; Quant FDR'!$BO134,0,1,1),"")</f>
        <v>1.1999861880175884E-2</v>
      </c>
      <c r="J121" s="26">
        <f>IF(AND('[1]Protein Quant Summary'!K$1&lt;&gt;"",'[1]Volcano &amp; Quant FDR'!$BO134&lt;&gt;"",'[1]Volcano &amp; Quant FDR'!$BN134&lt;='[1]Volcano &amp; Quant FDR'!$CO$2),OFFSET('[1]Protein Quant Summary'!K$1,'[1]Volcano &amp; Quant FDR'!$BO134,0,1,1),"")</f>
        <v>-3.5999979819101163E-2</v>
      </c>
      <c r="K121" s="27">
        <f>IF(AND('[1]Protein Quant Summary'!L$1&lt;&gt;"",'[1]Volcano &amp; Quant FDR'!$BO134&lt;&gt;"",'[1]Volcano &amp; Quant FDR'!$BN134&lt;='[1]Volcano &amp; Quant FDR'!$CO$2),OFFSET('[1]Protein Quant Summary'!L$1,'[1]Volcano &amp; Quant FDR'!$BO134,0,1,1),"")</f>
        <v>-1.2000007629602863E-2</v>
      </c>
      <c r="L121" s="19">
        <f>IF(AND('[1]Volcano &amp; Quant FDR'!BB$1&lt;&gt;"",'[1]Volcano &amp; Quant FDR'!$BO134&lt;&gt;"",'[1]Volcano &amp; Quant FDR'!$BN134&lt;='[1]Volcano &amp; Quant FDR'!$CO$2),IFERROR(LOG(OFFSET('[1]Volcano &amp; Quant FDR'!BB$1,'[1]Volcano &amp; Quant FDR'!$BO134,0,1,1)),""),"")</f>
        <v>-1.3714520861178592</v>
      </c>
      <c r="M121" s="20">
        <f>IF(AND('[1]Volcano &amp; Quant FDR'!BC$1&lt;&gt;"",'[1]Volcano &amp; Quant FDR'!$BO134&lt;&gt;"",'[1]Volcano &amp; Quant FDR'!$BN134&lt;='[1]Volcano &amp; Quant FDR'!$CO$2),IFERROR(LOG(OFFSET('[1]Volcano &amp; Quant FDR'!BC$1,'[1]Volcano &amp; Quant FDR'!$BO134,0,1,1)),""),"")</f>
        <v>-1.0872829773768007</v>
      </c>
      <c r="N121" s="20">
        <f>IF(AND('[1]Volcano &amp; Quant FDR'!BD$1&lt;&gt;"",'[1]Volcano &amp; Quant FDR'!$BO134&lt;&gt;"",'[1]Volcano &amp; Quant FDR'!$BN134&lt;='[1]Volcano &amp; Quant FDR'!$CO$2),IFERROR(LOG(OFFSET('[1]Volcano &amp; Quant FDR'!BD$1,'[1]Volcano &amp; Quant FDR'!$BO134,0,1,1)),""),"")</f>
        <v>-0.24334246432246004</v>
      </c>
      <c r="O121" s="20">
        <f>IF(AND('[1]Volcano &amp; Quant FDR'!BE$1&lt;&gt;"",'[1]Volcano &amp; Quant FDR'!$BO134&lt;&gt;"",'[1]Volcano &amp; Quant FDR'!$BN134&lt;='[1]Volcano &amp; Quant FDR'!$CO$2),IFERROR(LOG(OFFSET('[1]Volcano &amp; Quant FDR'!BE$1,'[1]Volcano &amp; Quant FDR'!$BO134,0,1,1)),""),"")</f>
        <v>-0.82620964228419391</v>
      </c>
      <c r="P121" s="20">
        <f>IF(AND('[1]Volcano &amp; Quant FDR'!BF$1&lt;&gt;"",'[1]Volcano &amp; Quant FDR'!$BO134&lt;&gt;"",'[1]Volcano &amp; Quant FDR'!$BN134&lt;='[1]Volcano &amp; Quant FDR'!$CO$2),IFERROR(LOG(OFFSET('[1]Volcano &amp; Quant FDR'!BF$1,'[1]Volcano &amp; Quant FDR'!$BO134,0,1,1)),""),"")</f>
        <v>-0.26914965669242341</v>
      </c>
      <c r="Q121" s="20">
        <f>IF(AND('[1]Volcano &amp; Quant FDR'!BG$1&lt;&gt;"",'[1]Volcano &amp; Quant FDR'!$BO134&lt;&gt;"",'[1]Volcano &amp; Quant FDR'!$BN134&lt;='[1]Volcano &amp; Quant FDR'!$CO$2),IFERROR(LOG(OFFSET('[1]Volcano &amp; Quant FDR'!BG$1,'[1]Volcano &amp; Quant FDR'!$BO134,0,1,1)),""),"")</f>
        <v>-0.33188472909775812</v>
      </c>
      <c r="R121" s="21">
        <f>IF(AND('[1]Volcano &amp; Quant FDR'!BH$1&lt;&gt;"",'[1]Volcano &amp; Quant FDR'!$BO134&lt;&gt;"",'[1]Volcano &amp; Quant FDR'!$BN134&lt;='[1]Volcano &amp; Quant FDR'!$CO$2),IFERROR(LOG(OFFSET('[1]Volcano &amp; Quant FDR'!BH$1,'[1]Volcano &amp; Quant FDR'!$BO134,0,1,1)),""),"")</f>
        <v>-2.9044945307703324E-2</v>
      </c>
    </row>
    <row r="122" spans="1:44" ht="21" x14ac:dyDescent="0.4">
      <c r="A122" s="22">
        <f>IF(AND('[1]Protein ID Summary'!A$1&lt;&gt;"",'[1]Volcano &amp; Quant FDR'!$BO79&lt;&gt;"",'[1]Volcano &amp; Quant FDR'!$BN79&lt;='[1]Volcano &amp; Quant FDR'!$CO$2),OFFSET('[1]Protein ID Summary'!A$1,'[1]Volcano &amp; Quant FDR'!$BO79,0,1,1),"")</f>
        <v>231</v>
      </c>
      <c r="B122" s="23" t="str">
        <f>IF(AND('[1]Protein ID Summary'!B$1&lt;&gt;"",'[1]Volcano &amp; Quant FDR'!$BO79&lt;&gt;"",'[1]Volcano &amp; Quant FDR'!$BN79&lt;='[1]Volcano &amp; Quant FDR'!$CO$2),OFFSET('[1]Protein ID Summary'!B$1,'[1]Volcano &amp; Quant FDR'!$BO79,0,1,1),"")</f>
        <v>gi|6671549</v>
      </c>
      <c r="C122" s="24" t="str">
        <f>IF(AND('[1]Protein ID Summary'!C$1&lt;&gt;"",'[1]Volcano &amp; Quant FDR'!$BO79&lt;&gt;"",'[1]Volcano &amp; Quant FDR'!$BN79&lt;='[1]Volcano &amp; Quant FDR'!$CO$2),OFFSET('[1]Protein ID Summary'!C$1,'[1]Volcano &amp; Quant FDR'!$BO79,0,1,1),"")</f>
        <v>Mus musculus</v>
      </c>
      <c r="D122" s="25" t="str">
        <f>IF(AND('[1]Protein ID Summary'!D$1&lt;&gt;"",'[1]Volcano &amp; Quant FDR'!$BO79&lt;&gt;"",'[1]Volcano &amp; Quant FDR'!$BN79&lt;='[1]Volcano &amp; Quant FDR'!$CO$2),OFFSET('[1]Protein ID Summary'!D$1,'[1]Volcano &amp; Quant FDR'!$BO79,0,1,1),"")</f>
        <v>peroxiredoxin-6 [Mus musculus]</v>
      </c>
      <c r="E122" s="16">
        <f>IF(AND('[1]Protein Quant Summary'!F$1&lt;&gt;"",'[1]Volcano &amp; Quant FDR'!$BO79&lt;&gt;"",'[1]Volcano &amp; Quant FDR'!$BN79&lt;='[1]Volcano &amp; Quant FDR'!$CO$2),OFFSET('[1]Protein Quant Summary'!F$1,'[1]Volcano &amp; Quant FDR'!$BO79,0,1,1),"")</f>
        <v>0.10399995503396778</v>
      </c>
      <c r="F122" s="26">
        <f>IF(AND('[1]Protein Quant Summary'!G$1&lt;&gt;"",'[1]Volcano &amp; Quant FDR'!$BO79&lt;&gt;"",'[1]Volcano &amp; Quant FDR'!$BN79&lt;='[1]Volcano &amp; Quant FDR'!$CO$2),OFFSET('[1]Protein Quant Summary'!G$1,'[1]Volcano &amp; Quant FDR'!$BO79,0,1,1),"")</f>
        <v>0.23199989752166947</v>
      </c>
      <c r="G122" s="26">
        <f>IF(AND('[1]Protein Quant Summary'!H$1&lt;&gt;"",'[1]Volcano &amp; Quant FDR'!$BO79&lt;&gt;"",'[1]Volcano &amp; Quant FDR'!$BN79&lt;='[1]Volcano &amp; Quant FDR'!$CO$2),OFFSET('[1]Protein Quant Summary'!H$1,'[1]Volcano &amp; Quant FDR'!$BO79,0,1,1),"")</f>
        <v>4.0000598041203331E-3</v>
      </c>
      <c r="H122" s="26">
        <f>IF(AND('[1]Protein Quant Summary'!I$1&lt;&gt;"",'[1]Volcano &amp; Quant FDR'!$BO79&lt;&gt;"",'[1]Volcano &amp; Quant FDR'!$BN79&lt;='[1]Volcano &amp; Quant FDR'!$CO$2),OFFSET('[1]Protein Quant Summary'!I$1,'[1]Volcano &amp; Quant FDR'!$BO79,0,1,1),"")</f>
        <v>9.9999844519518821E-2</v>
      </c>
      <c r="I122" s="26">
        <f>IF(AND('[1]Protein Quant Summary'!J$1&lt;&gt;"",'[1]Volcano &amp; Quant FDR'!$BO79&lt;&gt;"",'[1]Volcano &amp; Quant FDR'!$BN79&lt;='[1]Volcano &amp; Quant FDR'!$CO$2),OFFSET('[1]Protein Quant Summary'!J$1,'[1]Volcano &amp; Quant FDR'!$BO79,0,1,1),"")</f>
        <v>0.17999993168768094</v>
      </c>
      <c r="J122" s="26">
        <f>IF(AND('[1]Protein Quant Summary'!K$1&lt;&gt;"",'[1]Volcano &amp; Quant FDR'!$BO79&lt;&gt;"",'[1]Volcano &amp; Quant FDR'!$BN79&lt;='[1]Volcano &amp; Quant FDR'!$CO$2),OFFSET('[1]Protein Quant Summary'!K$1,'[1]Volcano &amp; Quant FDR'!$BO79,0,1,1),"")</f>
        <v>9.9999844519518821E-2</v>
      </c>
      <c r="K122" s="27">
        <f>IF(AND('[1]Protein Quant Summary'!L$1&lt;&gt;"",'[1]Volcano &amp; Quant FDR'!$BO79&lt;&gt;"",'[1]Volcano &amp; Quant FDR'!$BN79&lt;='[1]Volcano &amp; Quant FDR'!$CO$2),OFFSET('[1]Protein Quant Summary'!L$1,'[1]Volcano &amp; Quant FDR'!$BO79,0,1,1),"")</f>
        <v>9.1999852227030429E-2</v>
      </c>
      <c r="L122" s="19">
        <f>IF(AND('[1]Volcano &amp; Quant FDR'!BB$1&lt;&gt;"",'[1]Volcano &amp; Quant FDR'!$BO79&lt;&gt;"",'[1]Volcano &amp; Quant FDR'!$BN79&lt;='[1]Volcano &amp; Quant FDR'!$CO$2),IFERROR(LOG(OFFSET('[1]Volcano &amp; Quant FDR'!BB$1,'[1]Volcano &amp; Quant FDR'!$BO79,0,1,1)),""),"")</f>
        <v>-1.2444534409233876</v>
      </c>
      <c r="M122" s="20">
        <f>IF(AND('[1]Volcano &amp; Quant FDR'!BC$1&lt;&gt;"",'[1]Volcano &amp; Quant FDR'!$BO79&lt;&gt;"",'[1]Volcano &amp; Quant FDR'!$BN79&lt;='[1]Volcano &amp; Quant FDR'!$CO$2),IFERROR(LOG(OFFSET('[1]Volcano &amp; Quant FDR'!BC$1,'[1]Volcano &amp; Quant FDR'!$BO79,0,1,1)),""),"")</f>
        <v>-2.0743410381836176</v>
      </c>
      <c r="N122" s="20">
        <f>IF(AND('[1]Volcano &amp; Quant FDR'!BD$1&lt;&gt;"",'[1]Volcano &amp; Quant FDR'!$BO79&lt;&gt;"",'[1]Volcano &amp; Quant FDR'!$BN79&lt;='[1]Volcano &amp; Quant FDR'!$CO$2),IFERROR(LOG(OFFSET('[1]Volcano &amp; Quant FDR'!BD$1,'[1]Volcano &amp; Quant FDR'!$BO79,0,1,1)),""),"")</f>
        <v>-0.37384098657748926</v>
      </c>
      <c r="O122" s="20">
        <f>IF(AND('[1]Volcano &amp; Quant FDR'!BE$1&lt;&gt;"",'[1]Volcano &amp; Quant FDR'!$BO79&lt;&gt;"",'[1]Volcano &amp; Quant FDR'!$BN79&lt;='[1]Volcano &amp; Quant FDR'!$CO$2),IFERROR(LOG(OFFSET('[1]Volcano &amp; Quant FDR'!BE$1,'[1]Volcano &amp; Quant FDR'!$BO79,0,1,1)),""),"")</f>
        <v>-1.2139830283853246</v>
      </c>
      <c r="P122" s="20">
        <f>IF(AND('[1]Volcano &amp; Quant FDR'!BF$1&lt;&gt;"",'[1]Volcano &amp; Quant FDR'!$BO79&lt;&gt;"",'[1]Volcano &amp; Quant FDR'!$BN79&lt;='[1]Volcano &amp; Quant FDR'!$CO$2),IFERROR(LOG(OFFSET('[1]Volcano &amp; Quant FDR'!BF$1,'[1]Volcano &amp; Quant FDR'!$BO79,0,1,1)),""),"")</f>
        <v>-1.4074286497133019</v>
      </c>
      <c r="Q122" s="20">
        <f>IF(AND('[1]Volcano &amp; Quant FDR'!BG$1&lt;&gt;"",'[1]Volcano &amp; Quant FDR'!$BO79&lt;&gt;"",'[1]Volcano &amp; Quant FDR'!$BN79&lt;='[1]Volcano &amp; Quant FDR'!$CO$2),IFERROR(LOG(OFFSET('[1]Volcano &amp; Quant FDR'!BG$1,'[1]Volcano &amp; Quant FDR'!$BO79,0,1,1)),""),"")</f>
        <v>-1.1434956736806925</v>
      </c>
      <c r="R122" s="21">
        <f>IF(AND('[1]Volcano &amp; Quant FDR'!BH$1&lt;&gt;"",'[1]Volcano &amp; Quant FDR'!$BO79&lt;&gt;"",'[1]Volcano &amp; Quant FDR'!$BN79&lt;='[1]Volcano &amp; Quant FDR'!$CO$2),IFERROR(LOG(OFFSET('[1]Volcano &amp; Quant FDR'!BH$1,'[1]Volcano &amp; Quant FDR'!$BO79,0,1,1)),""),"")</f>
        <v>-0.63323328182244343</v>
      </c>
    </row>
    <row r="123" spans="1:44" ht="21" x14ac:dyDescent="0.4">
      <c r="A123" s="22">
        <f>IF(AND('[1]Protein ID Summary'!A$1&lt;&gt;"",'[1]Volcano &amp; Quant FDR'!$BO135&lt;&gt;"",'[1]Volcano &amp; Quant FDR'!$BN135&lt;='[1]Volcano &amp; Quant FDR'!$CO$2),OFFSET('[1]Protein ID Summary'!A$1,'[1]Volcano &amp; Quant FDR'!$BO135,0,1,1),"")</f>
        <v>233</v>
      </c>
      <c r="B123" s="23" t="str">
        <f>IF(AND('[1]Protein ID Summary'!B$1&lt;&gt;"",'[1]Volcano &amp; Quant FDR'!$BO135&lt;&gt;"",'[1]Volcano &amp; Quant FDR'!$BN135&lt;='[1]Volcano &amp; Quant FDR'!$CO$2),OFFSET('[1]Protein ID Summary'!B$1,'[1]Volcano &amp; Quant FDR'!$BO135,0,1,1),"")</f>
        <v>gi|6679439</v>
      </c>
      <c r="C123" s="24" t="str">
        <f>IF(AND('[1]Protein ID Summary'!C$1&lt;&gt;"",'[1]Volcano &amp; Quant FDR'!$BO135&lt;&gt;"",'[1]Volcano &amp; Quant FDR'!$BN135&lt;='[1]Volcano &amp; Quant FDR'!$CO$2),OFFSET('[1]Protein ID Summary'!C$1,'[1]Volcano &amp; Quant FDR'!$BO135,0,1,1),"")</f>
        <v>Mus musculus</v>
      </c>
      <c r="D123" s="25" t="str">
        <f>IF(AND('[1]Protein ID Summary'!D$1&lt;&gt;"",'[1]Volcano &amp; Quant FDR'!$BO135&lt;&gt;"",'[1]Volcano &amp; Quant FDR'!$BN135&lt;='[1]Volcano &amp; Quant FDR'!$CO$2),OFFSET('[1]Protein ID Summary'!D$1,'[1]Volcano &amp; Quant FDR'!$BO135,0,1,1),"")</f>
        <v>peptidyl-prolyl cis-trans isomerase A [Mus musculus]</v>
      </c>
      <c r="E123" s="16">
        <f>IF(AND('[1]Protein Quant Summary'!F$1&lt;&gt;"",'[1]Volcano &amp; Quant FDR'!$BO135&lt;&gt;"",'[1]Volcano &amp; Quant FDR'!$BN135&lt;='[1]Volcano &amp; Quant FDR'!$CO$2),OFFSET('[1]Protein Quant Summary'!F$1,'[1]Volcano &amp; Quant FDR'!$BO135,0,1,1),"")</f>
        <v>-0.22800001373475798</v>
      </c>
      <c r="F123" s="26">
        <f>IF(AND('[1]Protein Quant Summary'!G$1&lt;&gt;"",'[1]Volcano &amp; Quant FDR'!$BO135&lt;&gt;"",'[1]Volcano &amp; Quant FDR'!$BN135&lt;='[1]Volcano &amp; Quant FDR'!$CO$2),OFFSET('[1]Protein Quant Summary'!G$1,'[1]Volcano &amp; Quant FDR'!$BO135,0,1,1),"")</f>
        <v>-0.10800000688957691</v>
      </c>
      <c r="G123" s="26">
        <f>IF(AND('[1]Protein Quant Summary'!H$1&lt;&gt;"",'[1]Volcano &amp; Quant FDR'!$BO135&lt;&gt;"",'[1]Volcano &amp; Quant FDR'!$BN135&lt;='[1]Volcano &amp; Quant FDR'!$CO$2),OFFSET('[1]Protein Quant Summary'!H$1,'[1]Volcano &amp; Quant FDR'!$BO135,0,1,1),"")</f>
        <v>6.7999869518498665E-2</v>
      </c>
      <c r="H123" s="26">
        <f>IF(AND('[1]Protein Quant Summary'!I$1&lt;&gt;"",'[1]Volcano &amp; Quant FDR'!$BO135&lt;&gt;"",'[1]Volcano &amp; Quant FDR'!$BN135&lt;='[1]Volcano &amp; Quant FDR'!$CO$2),OFFSET('[1]Protein Quant Summary'!I$1,'[1]Volcano &amp; Quant FDR'!$BO135,0,1,1),"")</f>
        <v>-0.12399998772170974</v>
      </c>
      <c r="I123" s="26">
        <f>IF(AND('[1]Protein Quant Summary'!J$1&lt;&gt;"",'[1]Volcano &amp; Quant FDR'!$BO135&lt;&gt;"",'[1]Volcano &amp; Quant FDR'!$BN135&lt;='[1]Volcano &amp; Quant FDR'!$CO$2),OFFSET('[1]Protein Quant Summary'!J$1,'[1]Volcano &amp; Quant FDR'!$BO135,0,1,1),"")</f>
        <v>-0.21199998874927678</v>
      </c>
      <c r="J123" s="26">
        <f>IF(AND('[1]Protein Quant Summary'!K$1&lt;&gt;"",'[1]Volcano &amp; Quant FDR'!$BO135&lt;&gt;"",'[1]Volcano &amp; Quant FDR'!$BN135&lt;='[1]Volcano &amp; Quant FDR'!$CO$2),OFFSET('[1]Protein Quant Summary'!K$1,'[1]Volcano &amp; Quant FDR'!$BO135,0,1,1),"")</f>
        <v>-3.1999992413563695E-2</v>
      </c>
      <c r="K123" s="27">
        <f>IF(AND('[1]Protein Quant Summary'!L$1&lt;&gt;"",'[1]Volcano &amp; Quant FDR'!$BO135&lt;&gt;"",'[1]Volcano &amp; Quant FDR'!$BN135&lt;='[1]Volcano &amp; Quant FDR'!$CO$2),OFFSET('[1]Protein Quant Summary'!L$1,'[1]Volcano &amp; Quant FDR'!$BO135,0,1,1),"")</f>
        <v>-0.59199998056637215</v>
      </c>
      <c r="L123" s="19">
        <f>IF(AND('[1]Volcano &amp; Quant FDR'!BB$1&lt;&gt;"",'[1]Volcano &amp; Quant FDR'!$BO135&lt;&gt;"",'[1]Volcano &amp; Quant FDR'!$BN135&lt;='[1]Volcano &amp; Quant FDR'!$CO$2),IFERROR(LOG(OFFSET('[1]Volcano &amp; Quant FDR'!BB$1,'[1]Volcano &amp; Quant FDR'!$BO135,0,1,1)),""),"")</f>
        <v>-0.64063396452730104</v>
      </c>
      <c r="M123" s="20">
        <f>IF(AND('[1]Volcano &amp; Quant FDR'!BC$1&lt;&gt;"",'[1]Volcano &amp; Quant FDR'!$BO135&lt;&gt;"",'[1]Volcano &amp; Quant FDR'!$BN135&lt;='[1]Volcano &amp; Quant FDR'!$CO$2),IFERROR(LOG(OFFSET('[1]Volcano &amp; Quant FDR'!BC$1,'[1]Volcano &amp; Quant FDR'!$BO135,0,1,1)),""),"")</f>
        <v>-0.27539952838215237</v>
      </c>
      <c r="N123" s="20">
        <f>IF(AND('[1]Volcano &amp; Quant FDR'!BD$1&lt;&gt;"",'[1]Volcano &amp; Quant FDR'!$BO135&lt;&gt;"",'[1]Volcano &amp; Quant FDR'!$BN135&lt;='[1]Volcano &amp; Quant FDR'!$CO$2),IFERROR(LOG(OFFSET('[1]Volcano &amp; Quant FDR'!BD$1,'[1]Volcano &amp; Quant FDR'!$BO135,0,1,1)),""),"")</f>
        <v>-0.20855568060736321</v>
      </c>
      <c r="O123" s="20">
        <f>IF(AND('[1]Volcano &amp; Quant FDR'!BE$1&lt;&gt;"",'[1]Volcano &amp; Quant FDR'!$BO135&lt;&gt;"",'[1]Volcano &amp; Quant FDR'!$BN135&lt;='[1]Volcano &amp; Quant FDR'!$CO$2),IFERROR(LOG(OFFSET('[1]Volcano &amp; Quant FDR'!BE$1,'[1]Volcano &amp; Quant FDR'!$BO135,0,1,1)),""),"")</f>
        <v>-0.3072444519449431</v>
      </c>
      <c r="P123" s="20">
        <f>IF(AND('[1]Volcano &amp; Quant FDR'!BF$1&lt;&gt;"",'[1]Volcano &amp; Quant FDR'!$BO135&lt;&gt;"",'[1]Volcano &amp; Quant FDR'!$BN135&lt;='[1]Volcano &amp; Quant FDR'!$CO$2),IFERROR(LOG(OFFSET('[1]Volcano &amp; Quant FDR'!BF$1,'[1]Volcano &amp; Quant FDR'!$BO135,0,1,1)),""),"")</f>
        <v>-0.68785354801501497</v>
      </c>
      <c r="Q123" s="20">
        <f>IF(AND('[1]Volcano &amp; Quant FDR'!BG$1&lt;&gt;"",'[1]Volcano &amp; Quant FDR'!$BO135&lt;&gt;"",'[1]Volcano &amp; Quant FDR'!$BN135&lt;='[1]Volcano &amp; Quant FDR'!$CO$2),IFERROR(LOG(OFFSET('[1]Volcano &amp; Quant FDR'!BG$1,'[1]Volcano &amp; Quant FDR'!$BO135,0,1,1)),""),"")</f>
        <v>-6.485544506916481E-2</v>
      </c>
      <c r="R123" s="21">
        <f>IF(AND('[1]Volcano &amp; Quant FDR'!BH$1&lt;&gt;"",'[1]Volcano &amp; Quant FDR'!$BO135&lt;&gt;"",'[1]Volcano &amp; Quant FDR'!$BN135&lt;='[1]Volcano &amp; Quant FDR'!$CO$2),IFERROR(LOG(OFFSET('[1]Volcano &amp; Quant FDR'!BH$1,'[1]Volcano &amp; Quant FDR'!$BO135,0,1,1)),""),"")</f>
        <v>-1.3604726903590896</v>
      </c>
    </row>
    <row r="124" spans="1:44" ht="21" x14ac:dyDescent="0.4">
      <c r="A124" s="22">
        <f>IF(AND('[1]Protein ID Summary'!A$1&lt;&gt;"",'[1]Volcano &amp; Quant FDR'!$BO111&lt;&gt;"",'[1]Volcano &amp; Quant FDR'!$BN111&lt;='[1]Volcano &amp; Quant FDR'!$CO$2),OFFSET('[1]Protein ID Summary'!A$1,'[1]Volcano &amp; Quant FDR'!$BO111,0,1,1),"")</f>
        <v>236</v>
      </c>
      <c r="B124" s="23" t="str">
        <f>IF(AND('[1]Protein ID Summary'!B$1&lt;&gt;"",'[1]Volcano &amp; Quant FDR'!$BO111&lt;&gt;"",'[1]Volcano &amp; Quant FDR'!$BN111&lt;='[1]Volcano &amp; Quant FDR'!$CO$2),OFFSET('[1]Protein ID Summary'!B$1,'[1]Volcano &amp; Quant FDR'!$BO111,0,1,1),"")</f>
        <v>gi|28916693</v>
      </c>
      <c r="C124" s="24" t="str">
        <f>IF(AND('[1]Protein ID Summary'!C$1&lt;&gt;"",'[1]Volcano &amp; Quant FDR'!$BO111&lt;&gt;"",'[1]Volcano &amp; Quant FDR'!$BN111&lt;='[1]Volcano &amp; Quant FDR'!$CO$2),OFFSET('[1]Protein ID Summary'!C$1,'[1]Volcano &amp; Quant FDR'!$BO111,0,1,1),"")</f>
        <v>Mus musculus</v>
      </c>
      <c r="D124" s="25" t="str">
        <f>IF(AND('[1]Protein ID Summary'!D$1&lt;&gt;"",'[1]Volcano &amp; Quant FDR'!$BO111&lt;&gt;"",'[1]Volcano &amp; Quant FDR'!$BN111&lt;='[1]Volcano &amp; Quant FDR'!$CO$2),OFFSET('[1]Protein ID Summary'!D$1,'[1]Volcano &amp; Quant FDR'!$BO111,0,1,1),"")</f>
        <v>gelsolin isoform 1 precursor [Mus musculus]</v>
      </c>
      <c r="E124" s="16">
        <f>IF(AND('[1]Protein Quant Summary'!F$1&lt;&gt;"",'[1]Volcano &amp; Quant FDR'!$BO111&lt;&gt;"",'[1]Volcano &amp; Quant FDR'!$BN111&lt;='[1]Volcano &amp; Quant FDR'!$CO$2),OFFSET('[1]Protein Quant Summary'!F$1,'[1]Volcano &amp; Quant FDR'!$BO111,0,1,1),"")</f>
        <v>-5.2000001157207834E-2</v>
      </c>
      <c r="F124" s="26">
        <f>IF(AND('[1]Protein Quant Summary'!G$1&lt;&gt;"",'[1]Volcano &amp; Quant FDR'!$BO111&lt;&gt;"",'[1]Volcano &amp; Quant FDR'!$BN111&lt;='[1]Volcano &amp; Quant FDR'!$CO$2),OFFSET('[1]Protein Quant Summary'!G$1,'[1]Volcano &amp; Quant FDR'!$BO111,0,1,1),"")</f>
        <v>-5.6000018662609952E-2</v>
      </c>
      <c r="G124" s="26">
        <f>IF(AND('[1]Protein Quant Summary'!H$1&lt;&gt;"",'[1]Volcano &amp; Quant FDR'!$BO111&lt;&gt;"",'[1]Volcano &amp; Quant FDR'!$BN111&lt;='[1]Volcano &amp; Quant FDR'!$CO$2),OFFSET('[1]Protein Quant Summary'!H$1,'[1]Volcano &amp; Quant FDR'!$BO111,0,1,1),"")</f>
        <v>7.2000126026313435E-2</v>
      </c>
      <c r="H124" s="26">
        <f>IF(AND('[1]Protein Quant Summary'!I$1&lt;&gt;"",'[1]Volcano &amp; Quant FDR'!$BO111&lt;&gt;"",'[1]Volcano &amp; Quant FDR'!$BN111&lt;='[1]Volcano &amp; Quant FDR'!$CO$2),OFFSET('[1]Protein Quant Summary'!I$1,'[1]Volcano &amp; Quant FDR'!$BO111,0,1,1),"")</f>
        <v>-0.17199998943907219</v>
      </c>
      <c r="I124" s="26">
        <f>IF(AND('[1]Protein Quant Summary'!J$1&lt;&gt;"",'[1]Volcano &amp; Quant FDR'!$BO111&lt;&gt;"",'[1]Volcano &amp; Quant FDR'!$BN111&lt;='[1]Volcano &amp; Quant FDR'!$CO$2),OFFSET('[1]Protein Quant Summary'!J$1,'[1]Volcano &amp; Quant FDR'!$BO111,0,1,1),"")</f>
        <v>-9.1999989289468453E-2</v>
      </c>
      <c r="J124" s="26">
        <f>IF(AND('[1]Protein Quant Summary'!K$1&lt;&gt;"",'[1]Volcano &amp; Quant FDR'!$BO111&lt;&gt;"",'[1]Volcano &amp; Quant FDR'!$BN111&lt;='[1]Volcano &amp; Quant FDR'!$CO$2),OFFSET('[1]Protein Quant Summary'!K$1,'[1]Volcano &amp; Quant FDR'!$BO111,0,1,1),"")</f>
        <v>-3.5999979819101163E-2</v>
      </c>
      <c r="K124" s="27">
        <f>IF(AND('[1]Protein Quant Summary'!L$1&lt;&gt;"",'[1]Volcano &amp; Quant FDR'!$BO111&lt;&gt;"",'[1]Volcano &amp; Quant FDR'!$BN111&lt;='[1]Volcano &amp; Quant FDR'!$CO$2),OFFSET('[1]Protein Quant Summary'!L$1,'[1]Volcano &amp; Quant FDR'!$BO111,0,1,1),"")</f>
        <v>-0.19200002634057783</v>
      </c>
      <c r="L124" s="19">
        <f>IF(AND('[1]Volcano &amp; Quant FDR'!BB$1&lt;&gt;"",'[1]Volcano &amp; Quant FDR'!$BO111&lt;&gt;"",'[1]Volcano &amp; Quant FDR'!$BN111&lt;='[1]Volcano &amp; Quant FDR'!$CO$2),IFERROR(LOG(OFFSET('[1]Volcano &amp; Quant FDR'!BB$1,'[1]Volcano &amp; Quant FDR'!$BO111,0,1,1)),""),"")</f>
        <v>-0.31892201943613974</v>
      </c>
      <c r="M124" s="20">
        <f>IF(AND('[1]Volcano &amp; Quant FDR'!BC$1&lt;&gt;"",'[1]Volcano &amp; Quant FDR'!$BO111&lt;&gt;"",'[1]Volcano &amp; Quant FDR'!$BN111&lt;='[1]Volcano &amp; Quant FDR'!$CO$2),IFERROR(LOG(OFFSET('[1]Volcano &amp; Quant FDR'!BC$1,'[1]Volcano &amp; Quant FDR'!$BO111,0,1,1)),""),"")</f>
        <v>-0.31925396190386474</v>
      </c>
      <c r="N124" s="20">
        <f>IF(AND('[1]Volcano &amp; Quant FDR'!BD$1&lt;&gt;"",'[1]Volcano &amp; Quant FDR'!$BO111&lt;&gt;"",'[1]Volcano &amp; Quant FDR'!$BN111&lt;='[1]Volcano &amp; Quant FDR'!$CO$2),IFERROR(LOG(OFFSET('[1]Volcano &amp; Quant FDR'!BD$1,'[1]Volcano &amp; Quant FDR'!$BO111,0,1,1)),""),"")</f>
        <v>-0.56743585928232265</v>
      </c>
      <c r="O124" s="20">
        <f>IF(AND('[1]Volcano &amp; Quant FDR'!BE$1&lt;&gt;"",'[1]Volcano &amp; Quant FDR'!$BO111&lt;&gt;"",'[1]Volcano &amp; Quant FDR'!$BN111&lt;='[1]Volcano &amp; Quant FDR'!$CO$2),IFERROR(LOG(OFFSET('[1]Volcano &amp; Quant FDR'!BE$1,'[1]Volcano &amp; Quant FDR'!$BO111,0,1,1)),""),"")</f>
        <v>-1.3992108546647464</v>
      </c>
      <c r="P124" s="20">
        <f>IF(AND('[1]Volcano &amp; Quant FDR'!BF$1&lt;&gt;"",'[1]Volcano &amp; Quant FDR'!$BO111&lt;&gt;"",'[1]Volcano &amp; Quant FDR'!$BN111&lt;='[1]Volcano &amp; Quant FDR'!$CO$2),IFERROR(LOG(OFFSET('[1]Volcano &amp; Quant FDR'!BF$1,'[1]Volcano &amp; Quant FDR'!$BO111,0,1,1)),""),"")</f>
        <v>-0.54406286071605425</v>
      </c>
      <c r="Q124" s="20">
        <f>IF(AND('[1]Volcano &amp; Quant FDR'!BG$1&lt;&gt;"",'[1]Volcano &amp; Quant FDR'!$BO111&lt;&gt;"",'[1]Volcano &amp; Quant FDR'!$BN111&lt;='[1]Volcano &amp; Quant FDR'!$CO$2),IFERROR(LOG(OFFSET('[1]Volcano &amp; Quant FDR'!BG$1,'[1]Volcano &amp; Quant FDR'!$BO111,0,1,1)),""),"")</f>
        <v>-0.19165252874980865</v>
      </c>
      <c r="R124" s="21">
        <f>IF(AND('[1]Volcano &amp; Quant FDR'!BH$1&lt;&gt;"",'[1]Volcano &amp; Quant FDR'!$BO111&lt;&gt;"",'[1]Volcano &amp; Quant FDR'!$BN111&lt;='[1]Volcano &amp; Quant FDR'!$CO$2),IFERROR(LOG(OFFSET('[1]Volcano &amp; Quant FDR'!BH$1,'[1]Volcano &amp; Quant FDR'!$BO111,0,1,1)),""),"")</f>
        <v>-1.5667913393061343</v>
      </c>
    </row>
    <row r="125" spans="1:44" ht="21" x14ac:dyDescent="0.4">
      <c r="A125" s="22">
        <f>IF(AND('[1]Protein ID Summary'!A$1&lt;&gt;"",'[1]Volcano &amp; Quant FDR'!$BO127&lt;&gt;"",'[1]Volcano &amp; Quant FDR'!$BN127&lt;='[1]Volcano &amp; Quant FDR'!$CO$2),OFFSET('[1]Protein ID Summary'!A$1,'[1]Volcano &amp; Quant FDR'!$BO127,0,1,1),"")</f>
        <v>240</v>
      </c>
      <c r="B125" s="23" t="str">
        <f>IF(AND('[1]Protein ID Summary'!B$1&lt;&gt;"",'[1]Volcano &amp; Quant FDR'!$BO127&lt;&gt;"",'[1]Volcano &amp; Quant FDR'!$BN127&lt;='[1]Volcano &amp; Quant FDR'!$CO$2),OFFSET('[1]Protein ID Summary'!B$1,'[1]Volcano &amp; Quant FDR'!$BO127,0,1,1),"")</f>
        <v>gi|136429</v>
      </c>
      <c r="C125" s="24" t="str">
        <f>IF(AND('[1]Protein ID Summary'!C$1&lt;&gt;"",'[1]Volcano &amp; Quant FDR'!$BO127&lt;&gt;"",'[1]Volcano &amp; Quant FDR'!$BN127&lt;='[1]Volcano &amp; Quant FDR'!$CO$2),OFFSET('[1]Protein ID Summary'!C$1,'[1]Volcano &amp; Quant FDR'!$BO127,0,1,1),"")</f>
        <v>PIG</v>
      </c>
      <c r="D125" s="25" t="str">
        <f>IF(AND('[1]Protein ID Summary'!D$1&lt;&gt;"",'[1]Volcano &amp; Quant FDR'!$BO127&lt;&gt;"",'[1]Volcano &amp; Quant FDR'!$BN127&lt;='[1]Volcano &amp; Quant FDR'!$CO$2),OFFSET('[1]Protein ID Summary'!D$1,'[1]Volcano &amp; Quant FDR'!$BO127,0,1,1),"")</f>
        <v>Trypsin precursor cRAP</v>
      </c>
      <c r="E125" s="16">
        <f>IF(AND('[1]Protein Quant Summary'!F$1&lt;&gt;"",'[1]Volcano &amp; Quant FDR'!$BO127&lt;&gt;"",'[1]Volcano &amp; Quant FDR'!$BN127&lt;='[1]Volcano &amp; Quant FDR'!$CO$2),OFFSET('[1]Protein Quant Summary'!F$1,'[1]Volcano &amp; Quant FDR'!$BO127,0,1,1),"")</f>
        <v>7.9999825411581918E-2</v>
      </c>
      <c r="F125" s="26">
        <f>IF(AND('[1]Protein Quant Summary'!G$1&lt;&gt;"",'[1]Volcano &amp; Quant FDR'!$BO127&lt;&gt;"",'[1]Volcano &amp; Quant FDR'!$BN127&lt;='[1]Volcano &amp; Quant FDR'!$CO$2),OFFSET('[1]Protein Quant Summary'!G$1,'[1]Volcano &amp; Quant FDR'!$BO127,0,1,1),"")</f>
        <v>-1.6000019240888751E-2</v>
      </c>
      <c r="G125" s="26">
        <f>IF(AND('[1]Protein Quant Summary'!H$1&lt;&gt;"",'[1]Volcano &amp; Quant FDR'!$BO127&lt;&gt;"",'[1]Volcano &amp; Quant FDR'!$BN127&lt;='[1]Volcano &amp; Quant FDR'!$CO$2),OFFSET('[1]Protein Quant Summary'!H$1,'[1]Volcano &amp; Quant FDR'!$BO127,0,1,1),"")</f>
        <v>8.7999947320468452E-2</v>
      </c>
      <c r="H125" s="26">
        <f>IF(AND('[1]Protein Quant Summary'!I$1&lt;&gt;"",'[1]Volcano &amp; Quant FDR'!$BO127&lt;&gt;"",'[1]Volcano &amp; Quant FDR'!$BN127&lt;='[1]Volcano &amp; Quant FDR'!$CO$2),OFFSET('[1]Protein Quant Summary'!I$1,'[1]Volcano &amp; Quant FDR'!$BO127,0,1,1),"")</f>
        <v>0.16799984399953929</v>
      </c>
      <c r="I125" s="26">
        <f>IF(AND('[1]Protein Quant Summary'!J$1&lt;&gt;"",'[1]Volcano &amp; Quant FDR'!$BO127&lt;&gt;"",'[1]Volcano &amp; Quant FDR'!$BN127&lt;='[1]Volcano &amp; Quant FDR'!$CO$2),OFFSET('[1]Protein Quant Summary'!J$1,'[1]Volcano &amp; Quant FDR'!$BO127,0,1,1),"")</f>
        <v>0.11200005643830732</v>
      </c>
      <c r="J125" s="26">
        <f>IF(AND('[1]Protein Quant Summary'!K$1&lt;&gt;"",'[1]Volcano &amp; Quant FDR'!$BO127&lt;&gt;"",'[1]Volcano &amp; Quant FDR'!$BN127&lt;='[1]Volcano &amp; Quant FDR'!$CO$2),OFFSET('[1]Protein Quant Summary'!K$1,'[1]Volcano &amp; Quant FDR'!$BO127,0,1,1),"")</f>
        <v>7.2000126026313435E-2</v>
      </c>
      <c r="K125" s="27">
        <f>IF(AND('[1]Protein Quant Summary'!L$1&lt;&gt;"",'[1]Volcano &amp; Quant FDR'!$BO127&lt;&gt;"",'[1]Volcano &amp; Quant FDR'!$BN127&lt;='[1]Volcano &amp; Quant FDR'!$CO$2),OFFSET('[1]Protein Quant Summary'!L$1,'[1]Volcano &amp; Quant FDR'!$BO127,0,1,1),"")</f>
        <v>0.22000003093282272</v>
      </c>
      <c r="L125" s="19">
        <f>IF(AND('[1]Volcano &amp; Quant FDR'!BB$1&lt;&gt;"",'[1]Volcano &amp; Quant FDR'!$BO127&lt;&gt;"",'[1]Volcano &amp; Quant FDR'!$BN127&lt;='[1]Volcano &amp; Quant FDR'!$CO$2),IFERROR(LOG(OFFSET('[1]Volcano &amp; Quant FDR'!BB$1,'[1]Volcano &amp; Quant FDR'!$BO127,0,1,1)),""),"")</f>
        <v>-0.51470955146017383</v>
      </c>
      <c r="M125" s="20">
        <f>IF(AND('[1]Volcano &amp; Quant FDR'!BC$1&lt;&gt;"",'[1]Volcano &amp; Quant FDR'!$BO127&lt;&gt;"",'[1]Volcano &amp; Quant FDR'!$BN127&lt;='[1]Volcano &amp; Quant FDR'!$CO$2),IFERROR(LOG(OFFSET('[1]Volcano &amp; Quant FDR'!BC$1,'[1]Volcano &amp; Quant FDR'!$BO127,0,1,1)),""),"")</f>
        <v>-5.9919709323535068E-2</v>
      </c>
      <c r="N125" s="20">
        <f>IF(AND('[1]Volcano &amp; Quant FDR'!BD$1&lt;&gt;"",'[1]Volcano &amp; Quant FDR'!$BO127&lt;&gt;"",'[1]Volcano &amp; Quant FDR'!$BN127&lt;='[1]Volcano &amp; Quant FDR'!$CO$2),IFERROR(LOG(OFFSET('[1]Volcano &amp; Quant FDR'!BD$1,'[1]Volcano &amp; Quant FDR'!$BO127,0,1,1)),""),"")</f>
        <v>-0.89270184459854807</v>
      </c>
      <c r="O125" s="20">
        <f>IF(AND('[1]Volcano &amp; Quant FDR'!BE$1&lt;&gt;"",'[1]Volcano &amp; Quant FDR'!$BO127&lt;&gt;"",'[1]Volcano &amp; Quant FDR'!$BN127&lt;='[1]Volcano &amp; Quant FDR'!$CO$2),IFERROR(LOG(OFFSET('[1]Volcano &amp; Quant FDR'!BE$1,'[1]Volcano &amp; Quant FDR'!$BO127,0,1,1)),""),"")</f>
        <v>-0.84150393779554833</v>
      </c>
      <c r="P125" s="20">
        <f>IF(AND('[1]Volcano &amp; Quant FDR'!BF$1&lt;&gt;"",'[1]Volcano &amp; Quant FDR'!$BO127&lt;&gt;"",'[1]Volcano &amp; Quant FDR'!$BN127&lt;='[1]Volcano &amp; Quant FDR'!$CO$2),IFERROR(LOG(OFFSET('[1]Volcano &amp; Quant FDR'!BF$1,'[1]Volcano &amp; Quant FDR'!$BO127,0,1,1)),""),"")</f>
        <v>-0.69264174676942714</v>
      </c>
      <c r="Q125" s="20">
        <f>IF(AND('[1]Volcano &amp; Quant FDR'!BG$1&lt;&gt;"",'[1]Volcano &amp; Quant FDR'!$BO127&lt;&gt;"",'[1]Volcano &amp; Quant FDR'!$BN127&lt;='[1]Volcano &amp; Quant FDR'!$CO$2),IFERROR(LOG(OFFSET('[1]Volcano &amp; Quant FDR'!BG$1,'[1]Volcano &amp; Quant FDR'!$BO127,0,1,1)),""),"")</f>
        <v>-0.21087341446013422</v>
      </c>
      <c r="R125" s="21">
        <f>IF(AND('[1]Volcano &amp; Quant FDR'!BH$1&lt;&gt;"",'[1]Volcano &amp; Quant FDR'!$BO127&lt;&gt;"",'[1]Volcano &amp; Quant FDR'!$BN127&lt;='[1]Volcano &amp; Quant FDR'!$CO$2),IFERROR(LOG(OFFSET('[1]Volcano &amp; Quant FDR'!BH$1,'[1]Volcano &amp; Quant FDR'!$BO127,0,1,1)),""),"")</f>
        <v>-1.4103422228435614</v>
      </c>
    </row>
    <row r="126" spans="1:44" ht="21" x14ac:dyDescent="0.4">
      <c r="A126" s="22">
        <f>IF(AND('[1]Protein ID Summary'!A$1&lt;&gt;"",'[1]Volcano &amp; Quant FDR'!$BO86&lt;&gt;"",'[1]Volcano &amp; Quant FDR'!$BN86&lt;='[1]Volcano &amp; Quant FDR'!$CO$2),OFFSET('[1]Protein ID Summary'!A$1,'[1]Volcano &amp; Quant FDR'!$BO86,0,1,1),"")</f>
        <v>251</v>
      </c>
      <c r="B126" s="23" t="str">
        <f>IF(AND('[1]Protein ID Summary'!B$1&lt;&gt;"",'[1]Volcano &amp; Quant FDR'!$BO86&lt;&gt;"",'[1]Volcano &amp; Quant FDR'!$BN86&lt;='[1]Volcano &amp; Quant FDR'!$CO$2),OFFSET('[1]Protein ID Summary'!B$1,'[1]Volcano &amp; Quant FDR'!$BO86,0,1,1),"")</f>
        <v>gi|6753530</v>
      </c>
      <c r="C126" s="24" t="str">
        <f>IF(AND('[1]Protein ID Summary'!C$1&lt;&gt;"",'[1]Volcano &amp; Quant FDR'!$BO86&lt;&gt;"",'[1]Volcano &amp; Quant FDR'!$BN86&lt;='[1]Volcano &amp; Quant FDR'!$CO$2),OFFSET('[1]Protein ID Summary'!C$1,'[1]Volcano &amp; Quant FDR'!$BO86,0,1,1),"")</f>
        <v>Mus musculus</v>
      </c>
      <c r="D126" s="25" t="str">
        <f>IF(AND('[1]Protein ID Summary'!D$1&lt;&gt;"",'[1]Volcano &amp; Quant FDR'!$BO86&lt;&gt;"",'[1]Volcano &amp; Quant FDR'!$BN86&lt;='[1]Volcano &amp; Quant FDR'!$CO$2),OFFSET('[1]Protein ID Summary'!D$1,'[1]Volcano &amp; Quant FDR'!$BO86,0,1,1),"")</f>
        <v>alpha-crystallin B chain [Mus musculus]</v>
      </c>
      <c r="E126" s="16">
        <f>IF(AND('[1]Protein Quant Summary'!F$1&lt;&gt;"",'[1]Volcano &amp; Quant FDR'!$BO86&lt;&gt;"",'[1]Volcano &amp; Quant FDR'!$BN86&lt;='[1]Volcano &amp; Quant FDR'!$CO$2),OFFSET('[1]Protein Quant Summary'!F$1,'[1]Volcano &amp; Quant FDR'!$BO86,0,1,1),"")</f>
        <v>-8.0000045088117755E-2</v>
      </c>
      <c r="F126" s="26">
        <f>IF(AND('[1]Protein Quant Summary'!G$1&lt;&gt;"",'[1]Volcano &amp; Quant FDR'!$BO86&lt;&gt;"",'[1]Volcano &amp; Quant FDR'!$BN86&lt;='[1]Volcano &amp; Quant FDR'!$CO$2),OFFSET('[1]Protein Quant Summary'!G$1,'[1]Volcano &amp; Quant FDR'!$BO86,0,1,1),"")</f>
        <v>3.6000158320047139E-2</v>
      </c>
      <c r="G126" s="26">
        <f>IF(AND('[1]Protein Quant Summary'!H$1&lt;&gt;"",'[1]Volcano &amp; Quant FDR'!$BO86&lt;&gt;"",'[1]Volcano &amp; Quant FDR'!$BN86&lt;='[1]Volcano &amp; Quant FDR'!$CO$2),OFFSET('[1]Protein Quant Summary'!H$1,'[1]Volcano &amp; Quant FDR'!$BO86,0,1,1),"")</f>
        <v>1.1999861880175884E-2</v>
      </c>
      <c r="H126" s="26">
        <f>IF(AND('[1]Protein Quant Summary'!I$1&lt;&gt;"",'[1]Volcano &amp; Quant FDR'!$BO86&lt;&gt;"",'[1]Volcano &amp; Quant FDR'!$BN86&lt;='[1]Volcano &amp; Quant FDR'!$CO$2),OFFSET('[1]Protein Quant Summary'!I$1,'[1]Volcano &amp; Quant FDR'!$BO86,0,1,1),"")</f>
        <v>0.11200005643830732</v>
      </c>
      <c r="I126" s="26">
        <f>IF(AND('[1]Protein Quant Summary'!J$1&lt;&gt;"",'[1]Volcano &amp; Quant FDR'!$BO86&lt;&gt;"",'[1]Volcano &amp; Quant FDR'!$BN86&lt;='[1]Volcano &amp; Quant FDR'!$CO$2),OFFSET('[1]Protein Quant Summary'!J$1,'[1]Volcano &amp; Quant FDR'!$BO86,0,1,1),"")</f>
        <v>0.36000007414935276</v>
      </c>
      <c r="J126" s="26">
        <f>IF(AND('[1]Protein Quant Summary'!K$1&lt;&gt;"",'[1]Volcano &amp; Quant FDR'!$BO86&lt;&gt;"",'[1]Volcano &amp; Quant FDR'!$BN86&lt;='[1]Volcano &amp; Quant FDR'!$CO$2),OFFSET('[1]Protein Quant Summary'!K$1,'[1]Volcano &amp; Quant FDR'!$BO86,0,1,1),"")</f>
        <v>0.31999999411109487</v>
      </c>
      <c r="K126" s="27">
        <f>IF(AND('[1]Protein Quant Summary'!L$1&lt;&gt;"",'[1]Volcano &amp; Quant FDR'!$BO86&lt;&gt;"",'[1]Volcano &amp; Quant FDR'!$BN86&lt;='[1]Volcano &amp; Quant FDR'!$CO$2),OFFSET('[1]Protein Quant Summary'!L$1,'[1]Volcano &amp; Quant FDR'!$BO86,0,1,1),"")</f>
        <v>0.12800000404374551</v>
      </c>
      <c r="L126" s="19">
        <f>IF(AND('[1]Volcano &amp; Quant FDR'!BB$1&lt;&gt;"",'[1]Volcano &amp; Quant FDR'!$BO86&lt;&gt;"",'[1]Volcano &amp; Quant FDR'!$BN86&lt;='[1]Volcano &amp; Quant FDR'!$CO$2),IFERROR(LOG(OFFSET('[1]Volcano &amp; Quant FDR'!BB$1,'[1]Volcano &amp; Quant FDR'!$BO86,0,1,1)),""),"")</f>
        <v>-2.9722216088099666E-2</v>
      </c>
      <c r="M126" s="20">
        <f>IF(AND('[1]Volcano &amp; Quant FDR'!BC$1&lt;&gt;"",'[1]Volcano &amp; Quant FDR'!$BO86&lt;&gt;"",'[1]Volcano &amp; Quant FDR'!$BN86&lt;='[1]Volcano &amp; Quant FDR'!$CO$2),IFERROR(LOG(OFFSET('[1]Volcano &amp; Quant FDR'!BC$1,'[1]Volcano &amp; Quant FDR'!$BO86,0,1,1)),""),"")</f>
        <v>-0.27368342713129451</v>
      </c>
      <c r="N126" s="20">
        <f>IF(AND('[1]Volcano &amp; Quant FDR'!BD$1&lt;&gt;"",'[1]Volcano &amp; Quant FDR'!$BO86&lt;&gt;"",'[1]Volcano &amp; Quant FDR'!$BN86&lt;='[1]Volcano &amp; Quant FDR'!$CO$2),IFERROR(LOG(OFFSET('[1]Volcano &amp; Quant FDR'!BD$1,'[1]Volcano &amp; Quant FDR'!$BO86,0,1,1)),""),"")</f>
        <v>-0.18891534527750997</v>
      </c>
      <c r="O126" s="20">
        <f>IF(AND('[1]Volcano &amp; Quant FDR'!BE$1&lt;&gt;"",'[1]Volcano &amp; Quant FDR'!$BO86&lt;&gt;"",'[1]Volcano &amp; Quant FDR'!$BN86&lt;='[1]Volcano &amp; Quant FDR'!$CO$2),IFERROR(LOG(OFFSET('[1]Volcano &amp; Quant FDR'!BE$1,'[1]Volcano &amp; Quant FDR'!$BO86,0,1,1)),""),"")</f>
        <v>-0.58292489296468042</v>
      </c>
      <c r="P126" s="20">
        <f>IF(AND('[1]Volcano &amp; Quant FDR'!BF$1&lt;&gt;"",'[1]Volcano &amp; Quant FDR'!$BO86&lt;&gt;"",'[1]Volcano &amp; Quant FDR'!$BN86&lt;='[1]Volcano &amp; Quant FDR'!$CO$2),IFERROR(LOG(OFFSET('[1]Volcano &amp; Quant FDR'!BF$1,'[1]Volcano &amp; Quant FDR'!$BO86,0,1,1)),""),"")</f>
        <v>-1.8760451941478991</v>
      </c>
      <c r="Q126" s="20">
        <f>IF(AND('[1]Volcano &amp; Quant FDR'!BG$1&lt;&gt;"",'[1]Volcano &amp; Quant FDR'!$BO86&lt;&gt;"",'[1]Volcano &amp; Quant FDR'!$BN86&lt;='[1]Volcano &amp; Quant FDR'!$CO$2),IFERROR(LOG(OFFSET('[1]Volcano &amp; Quant FDR'!BG$1,'[1]Volcano &amp; Quant FDR'!$BO86,0,1,1)),""),"")</f>
        <v>-1.6379901469095035</v>
      </c>
      <c r="R126" s="21">
        <f>IF(AND('[1]Volcano &amp; Quant FDR'!BH$1&lt;&gt;"",'[1]Volcano &amp; Quant FDR'!$BO86&lt;&gt;"",'[1]Volcano &amp; Quant FDR'!$BN86&lt;='[1]Volcano &amp; Quant FDR'!$CO$2),IFERROR(LOG(OFFSET('[1]Volcano &amp; Quant FDR'!BH$1,'[1]Volcano &amp; Quant FDR'!$BO86,0,1,1)),""),"")</f>
        <v>-0.86274529027363678</v>
      </c>
    </row>
    <row r="127" spans="1:44" ht="21" x14ac:dyDescent="0.4">
      <c r="A127" s="22">
        <f>IF(AND('[1]Protein ID Summary'!A$1&lt;&gt;"",'[1]Volcano &amp; Quant FDR'!$BO139&lt;&gt;"",'[1]Volcano &amp; Quant FDR'!$BN139&lt;='[1]Volcano &amp; Quant FDR'!$CO$2),OFFSET('[1]Protein ID Summary'!A$1,'[1]Volcano &amp; Quant FDR'!$BO139,0,1,1),"")</f>
        <v>257</v>
      </c>
      <c r="B127" s="23" t="str">
        <f>IF(AND('[1]Protein ID Summary'!B$1&lt;&gt;"",'[1]Volcano &amp; Quant FDR'!$BO139&lt;&gt;"",'[1]Volcano &amp; Quant FDR'!$BN139&lt;='[1]Volcano &amp; Quant FDR'!$CO$2),OFFSET('[1]Protein ID Summary'!B$1,'[1]Volcano &amp; Quant FDR'!$BO139,0,1,1),"")</f>
        <v>gi|6755781</v>
      </c>
      <c r="C127" s="24" t="str">
        <f>IF(AND('[1]Protein ID Summary'!C$1&lt;&gt;"",'[1]Volcano &amp; Quant FDR'!$BO139&lt;&gt;"",'[1]Volcano &amp; Quant FDR'!$BN139&lt;='[1]Volcano &amp; Quant FDR'!$CO$2),OFFSET('[1]Protein ID Summary'!C$1,'[1]Volcano &amp; Quant FDR'!$BO139,0,1,1),"")</f>
        <v>Mus musculus</v>
      </c>
      <c r="D127" s="25" t="str">
        <f>IF(AND('[1]Protein ID Summary'!D$1&lt;&gt;"",'[1]Volcano &amp; Quant FDR'!$BO139&lt;&gt;"",'[1]Volcano &amp; Quant FDR'!$BN139&lt;='[1]Volcano &amp; Quant FDR'!$CO$2),OFFSET('[1]Protein ID Summary'!D$1,'[1]Volcano &amp; Quant FDR'!$BO139,0,1,1),"")</f>
        <v>thrombospondin-4 precursor [Mus musculus]</v>
      </c>
      <c r="E127" s="16">
        <f>IF(AND('[1]Protein Quant Summary'!F$1&lt;&gt;"",'[1]Volcano &amp; Quant FDR'!$BO139&lt;&gt;"",'[1]Volcano &amp; Quant FDR'!$BN139&lt;='[1]Volcano &amp; Quant FDR'!$CO$2),OFFSET('[1]Protein Quant Summary'!F$1,'[1]Volcano &amp; Quant FDR'!$BO139,0,1,1),"")</f>
        <v>-0.30400000734543792</v>
      </c>
      <c r="F127" s="26">
        <f>IF(AND('[1]Protein Quant Summary'!G$1&lt;&gt;"",'[1]Volcano &amp; Quant FDR'!$BO139&lt;&gt;"",'[1]Volcano &amp; Quant FDR'!$BN139&lt;='[1]Volcano &amp; Quant FDR'!$CO$2),OFFSET('[1]Protein Quant Summary'!G$1,'[1]Volcano &amp; Quant FDR'!$BO139,0,1,1),"")</f>
        <v>0.24400011781443925</v>
      </c>
      <c r="G127" s="26">
        <f>IF(AND('[1]Protein Quant Summary'!H$1&lt;&gt;"",'[1]Volcano &amp; Quant FDR'!$BO139&lt;&gt;"",'[1]Volcano &amp; Quant FDR'!$BN139&lt;='[1]Volcano &amp; Quant FDR'!$CO$2),OFFSET('[1]Protein Quant Summary'!H$1,'[1]Volcano &amp; Quant FDR'!$BO139,0,1,1),"")</f>
        <v>0.33600000011169484</v>
      </c>
      <c r="H127" s="26">
        <f>IF(AND('[1]Protein Quant Summary'!I$1&lt;&gt;"",'[1]Volcano &amp; Quant FDR'!$BO139&lt;&gt;"",'[1]Volcano &amp; Quant FDR'!$BN139&lt;='[1]Volcano &amp; Quant FDR'!$CO$2),OFFSET('[1]Protein Quant Summary'!I$1,'[1]Volcano &amp; Quant FDR'!$BO139,0,1,1),"")</f>
        <v>-2.4000034017039793E-2</v>
      </c>
      <c r="I127" s="26">
        <f>IF(AND('[1]Protein Quant Summary'!J$1&lt;&gt;"",'[1]Volcano &amp; Quant FDR'!$BO139&lt;&gt;"",'[1]Volcano &amp; Quant FDR'!$BN139&lt;='[1]Volcano &amp; Quant FDR'!$CO$2),OFFSET('[1]Protein Quant Summary'!J$1,'[1]Volcano &amp; Quant FDR'!$BO139,0,1,1),"")</f>
        <v>0.32799999449611333</v>
      </c>
      <c r="J127" s="26">
        <f>IF(AND('[1]Protein Quant Summary'!K$1&lt;&gt;"",'[1]Volcano &amp; Quant FDR'!$BO139&lt;&gt;"",'[1]Volcano &amp; Quant FDR'!$BN139&lt;='[1]Volcano &amp; Quant FDR'!$CO$2),OFFSET('[1]Protein Quant Summary'!K$1,'[1]Volcano &amp; Quant FDR'!$BO139,0,1,1),"")</f>
        <v>0.1480001653517212</v>
      </c>
      <c r="K127" s="27">
        <f>IF(AND('[1]Protein Quant Summary'!L$1&lt;&gt;"",'[1]Volcano &amp; Quant FDR'!$BO139&lt;&gt;"",'[1]Volcano &amp; Quant FDR'!$BN139&lt;='[1]Volcano &amp; Quant FDR'!$CO$2),OFFSET('[1]Protein Quant Summary'!L$1,'[1]Volcano &amp; Quant FDR'!$BO139,0,1,1),"")</f>
        <v>-0.50399997014718001</v>
      </c>
      <c r="L127" s="19">
        <f>IF(AND('[1]Volcano &amp; Quant FDR'!BB$1&lt;&gt;"",'[1]Volcano &amp; Quant FDR'!$BO139&lt;&gt;"",'[1]Volcano &amp; Quant FDR'!$BN139&lt;='[1]Volcano &amp; Quant FDR'!$CO$2),IFERROR(LOG(OFFSET('[1]Volcano &amp; Quant FDR'!BB$1,'[1]Volcano &amp; Quant FDR'!$BO139,0,1,1)),""),"")</f>
        <v>-0.59460051004261405</v>
      </c>
      <c r="M127" s="20">
        <f>IF(AND('[1]Volcano &amp; Quant FDR'!BC$1&lt;&gt;"",'[1]Volcano &amp; Quant FDR'!$BO139&lt;&gt;"",'[1]Volcano &amp; Quant FDR'!$BN139&lt;='[1]Volcano &amp; Quant FDR'!$CO$2),IFERROR(LOG(OFFSET('[1]Volcano &amp; Quant FDR'!BC$1,'[1]Volcano &amp; Quant FDR'!$BO139,0,1,1)),""),"")</f>
        <v>-0.94905327373319648</v>
      </c>
      <c r="N127" s="20">
        <f>IF(AND('[1]Volcano &amp; Quant FDR'!BD$1&lt;&gt;"",'[1]Volcano &amp; Quant FDR'!$BO139&lt;&gt;"",'[1]Volcano &amp; Quant FDR'!$BN139&lt;='[1]Volcano &amp; Quant FDR'!$CO$2),IFERROR(LOG(OFFSET('[1]Volcano &amp; Quant FDR'!BD$1,'[1]Volcano &amp; Quant FDR'!$BO139,0,1,1)),""),"")</f>
        <v>-1.3401245615941522</v>
      </c>
      <c r="O127" s="20">
        <f>IF(AND('[1]Volcano &amp; Quant FDR'!BE$1&lt;&gt;"",'[1]Volcano &amp; Quant FDR'!$BO139&lt;&gt;"",'[1]Volcano &amp; Quant FDR'!$BN139&lt;='[1]Volcano &amp; Quant FDR'!$CO$2),IFERROR(LOG(OFFSET('[1]Volcano &amp; Quant FDR'!BE$1,'[1]Volcano &amp; Quant FDR'!$BO139,0,1,1)),""),"")</f>
        <v>-0.20622756739115608</v>
      </c>
      <c r="P127" s="20">
        <f>IF(AND('[1]Volcano &amp; Quant FDR'!BF$1&lt;&gt;"",'[1]Volcano &amp; Quant FDR'!$BO139&lt;&gt;"",'[1]Volcano &amp; Quant FDR'!$BN139&lt;='[1]Volcano &amp; Quant FDR'!$CO$2),IFERROR(LOG(OFFSET('[1]Volcano &amp; Quant FDR'!BF$1,'[1]Volcano &amp; Quant FDR'!$BO139,0,1,1)),""),"")</f>
        <v>-1.2108868865107003</v>
      </c>
      <c r="Q127" s="20">
        <f>IF(AND('[1]Volcano &amp; Quant FDR'!BG$1&lt;&gt;"",'[1]Volcano &amp; Quant FDR'!$BO139&lt;&gt;"",'[1]Volcano &amp; Quant FDR'!$BN139&lt;='[1]Volcano &amp; Quant FDR'!$CO$2),IFERROR(LOG(OFFSET('[1]Volcano &amp; Quant FDR'!BG$1,'[1]Volcano &amp; Quant FDR'!$BO139,0,1,1)),""),"")</f>
        <v>-0.27842373969653078</v>
      </c>
      <c r="R127" s="21">
        <f>IF(AND('[1]Volcano &amp; Quant FDR'!BH$1&lt;&gt;"",'[1]Volcano &amp; Quant FDR'!$BO139&lt;&gt;"",'[1]Volcano &amp; Quant FDR'!$BN139&lt;='[1]Volcano &amp; Quant FDR'!$CO$2),IFERROR(LOG(OFFSET('[1]Volcano &amp; Quant FDR'!BH$1,'[1]Volcano &amp; Quant FDR'!$BO139,0,1,1)),""),"")</f>
        <v>-0.86220580215341736</v>
      </c>
    </row>
    <row r="128" spans="1:44" ht="21" x14ac:dyDescent="0.4">
      <c r="A128" s="22">
        <f>IF(AND('[1]Protein ID Summary'!A$1&lt;&gt;"",'[1]Volcano &amp; Quant FDR'!$BO103&lt;&gt;"",'[1]Volcano &amp; Quant FDR'!$BN103&lt;='[1]Volcano &amp; Quant FDR'!$CO$2),OFFSET('[1]Protein ID Summary'!A$1,'[1]Volcano &amp; Quant FDR'!$BO103,0,1,1),"")</f>
        <v>261</v>
      </c>
      <c r="B128" s="23" t="str">
        <f>IF(AND('[1]Protein ID Summary'!B$1&lt;&gt;"",'[1]Volcano &amp; Quant FDR'!$BO103&lt;&gt;"",'[1]Volcano &amp; Quant FDR'!$BN103&lt;='[1]Volcano &amp; Quant FDR'!$CO$2),OFFSET('[1]Protein ID Summary'!B$1,'[1]Volcano &amp; Quant FDR'!$BO103,0,1,1),"")</f>
        <v>gi|6681095</v>
      </c>
      <c r="C128" s="24" t="str">
        <f>IF(AND('[1]Protein ID Summary'!C$1&lt;&gt;"",'[1]Volcano &amp; Quant FDR'!$BO103&lt;&gt;"",'[1]Volcano &amp; Quant FDR'!$BN103&lt;='[1]Volcano &amp; Quant FDR'!$CO$2),OFFSET('[1]Protein ID Summary'!C$1,'[1]Volcano &amp; Quant FDR'!$BO103,0,1,1),"")</f>
        <v>Mus musculus</v>
      </c>
      <c r="D128" s="25" t="str">
        <f>IF(AND('[1]Protein ID Summary'!D$1&lt;&gt;"",'[1]Volcano &amp; Quant FDR'!$BO103&lt;&gt;"",'[1]Volcano &amp; Quant FDR'!$BN103&lt;='[1]Volcano &amp; Quant FDR'!$CO$2),OFFSET('[1]Protein ID Summary'!D$1,'[1]Volcano &amp; Quant FDR'!$BO103,0,1,1),"")</f>
        <v>cytochrome c, somatic [Mus musculus]</v>
      </c>
      <c r="E128" s="16">
        <f>IF(AND('[1]Protein Quant Summary'!F$1&lt;&gt;"",'[1]Volcano &amp; Quant FDR'!$BO103&lt;&gt;"",'[1]Volcano &amp; Quant FDR'!$BN103&lt;='[1]Volcano &amp; Quant FDR'!$CO$2),OFFSET('[1]Protein Quant Summary'!F$1,'[1]Volcano &amp; Quant FDR'!$BO103,0,1,1),"")</f>
        <v>0.12800000404374551</v>
      </c>
      <c r="F128" s="26">
        <f>IF(AND('[1]Protein Quant Summary'!G$1&lt;&gt;"",'[1]Volcano &amp; Quant FDR'!$BO103&lt;&gt;"",'[1]Volcano &amp; Quant FDR'!$BN103&lt;='[1]Volcano &amp; Quant FDR'!$CO$2),OFFSET('[1]Protein Quant Summary'!G$1,'[1]Volcano &amp; Quant FDR'!$BO103,0,1,1),"")</f>
        <v>-0.13199995285861085</v>
      </c>
      <c r="G128" s="26">
        <f>IF(AND('[1]Protein Quant Summary'!H$1&lt;&gt;"",'[1]Volcano &amp; Quant FDR'!$BO103&lt;&gt;"",'[1]Volcano &amp; Quant FDR'!$BN103&lt;='[1]Volcano &amp; Quant FDR'!$CO$2),OFFSET('[1]Protein Quant Summary'!H$1,'[1]Volcano &amp; Quant FDR'!$BO103,0,1,1),"")</f>
        <v>-0.4319999828555523</v>
      </c>
      <c r="H128" s="26">
        <f>IF(AND('[1]Protein Quant Summary'!I$1&lt;&gt;"",'[1]Volcano &amp; Quant FDR'!$BO103&lt;&gt;"",'[1]Volcano &amp; Quant FDR'!$BN103&lt;='[1]Volcano &amp; Quant FDR'!$CO$2),OFFSET('[1]Protein Quant Summary'!I$1,'[1]Volcano &amp; Quant FDR'!$BO103,0,1,1),"")</f>
        <v>0.11200005643830732</v>
      </c>
      <c r="I128" s="26">
        <f>IF(AND('[1]Protein Quant Summary'!J$1&lt;&gt;"",'[1]Volcano &amp; Quant FDR'!$BO103&lt;&gt;"",'[1]Volcano &amp; Quant FDR'!$BN103&lt;='[1]Volcano &amp; Quant FDR'!$CO$2),OFFSET('[1]Protein Quant Summary'!J$1,'[1]Volcano &amp; Quant FDR'!$BO103,0,1,1),"")</f>
        <v>-2.800000838205384E-2</v>
      </c>
      <c r="J128" s="26">
        <f>IF(AND('[1]Protein Quant Summary'!K$1&lt;&gt;"",'[1]Volcano &amp; Quant FDR'!$BO103&lt;&gt;"",'[1]Volcano &amp; Quant FDR'!$BN103&lt;='[1]Volcano &amp; Quant FDR'!$CO$2),OFFSET('[1]Protein Quant Summary'!K$1,'[1]Volcano &amp; Quant FDR'!$BO103,0,1,1),"")</f>
        <v>8.4000067494370056E-2</v>
      </c>
      <c r="K128" s="27">
        <f>IF(AND('[1]Protein Quant Summary'!L$1&lt;&gt;"",'[1]Volcano &amp; Quant FDR'!$BO103&lt;&gt;"",'[1]Volcano &amp; Quant FDR'!$BN103&lt;='[1]Volcano &amp; Quant FDR'!$CO$2),OFFSET('[1]Protein Quant Summary'!L$1,'[1]Volcano &amp; Quant FDR'!$BO103,0,1,1),"")</f>
        <v>9.9999844519518821E-2</v>
      </c>
      <c r="L128" s="19">
        <f>IF(AND('[1]Volcano &amp; Quant FDR'!BB$1&lt;&gt;"",'[1]Volcano &amp; Quant FDR'!$BO103&lt;&gt;"",'[1]Volcano &amp; Quant FDR'!$BN103&lt;='[1]Volcano &amp; Quant FDR'!$CO$2),IFERROR(LOG(OFFSET('[1]Volcano &amp; Quant FDR'!BB$1,'[1]Volcano &amp; Quant FDR'!$BO103,0,1,1)),""),"")</f>
        <v>-0.62172676752081402</v>
      </c>
      <c r="M128" s="20">
        <f>IF(AND('[1]Volcano &amp; Quant FDR'!BC$1&lt;&gt;"",'[1]Volcano &amp; Quant FDR'!$BO103&lt;&gt;"",'[1]Volcano &amp; Quant FDR'!$BN103&lt;='[1]Volcano &amp; Quant FDR'!$CO$2),IFERROR(LOG(OFFSET('[1]Volcano &amp; Quant FDR'!BC$1,'[1]Volcano &amp; Quant FDR'!$BO103,0,1,1)),""),"")</f>
        <v>-0.63829500388537863</v>
      </c>
      <c r="N128" s="20">
        <f>IF(AND('[1]Volcano &amp; Quant FDR'!BD$1&lt;&gt;"",'[1]Volcano &amp; Quant FDR'!$BO103&lt;&gt;"",'[1]Volcano &amp; Quant FDR'!$BN103&lt;='[1]Volcano &amp; Quant FDR'!$CO$2),IFERROR(LOG(OFFSET('[1]Volcano &amp; Quant FDR'!BD$1,'[1]Volcano &amp; Quant FDR'!$BO103,0,1,1)),""),"")</f>
        <v>-1.6498326455001386</v>
      </c>
      <c r="O128" s="20">
        <f>IF(AND('[1]Volcano &amp; Quant FDR'!BE$1&lt;&gt;"",'[1]Volcano &amp; Quant FDR'!$BO103&lt;&gt;"",'[1]Volcano &amp; Quant FDR'!$BN103&lt;='[1]Volcano &amp; Quant FDR'!$CO$2),IFERROR(LOG(OFFSET('[1]Volcano &amp; Quant FDR'!BE$1,'[1]Volcano &amp; Quant FDR'!$BO103,0,1,1)),""),"")</f>
        <v>-0.51687062630744574</v>
      </c>
      <c r="P128" s="20">
        <f>IF(AND('[1]Volcano &amp; Quant FDR'!BF$1&lt;&gt;"",'[1]Volcano &amp; Quant FDR'!$BO103&lt;&gt;"",'[1]Volcano &amp; Quant FDR'!$BN103&lt;='[1]Volcano &amp; Quant FDR'!$CO$2),IFERROR(LOG(OFFSET('[1]Volcano &amp; Quant FDR'!BF$1,'[1]Volcano &amp; Quant FDR'!$BO103,0,1,1)),""),"")</f>
        <v>-0.27090552228861609</v>
      </c>
      <c r="Q128" s="20">
        <f>IF(AND('[1]Volcano &amp; Quant FDR'!BG$1&lt;&gt;"",'[1]Volcano &amp; Quant FDR'!$BO103&lt;&gt;"",'[1]Volcano &amp; Quant FDR'!$BN103&lt;='[1]Volcano &amp; Quant FDR'!$CO$2),IFERROR(LOG(OFFSET('[1]Volcano &amp; Quant FDR'!BG$1,'[1]Volcano &amp; Quant FDR'!$BO103,0,1,1)),""),"")</f>
        <v>-0.4548236838612576</v>
      </c>
      <c r="R128" s="21">
        <f>IF(AND('[1]Volcano &amp; Quant FDR'!BH$1&lt;&gt;"",'[1]Volcano &amp; Quant FDR'!$BO103&lt;&gt;"",'[1]Volcano &amp; Quant FDR'!$BN103&lt;='[1]Volcano &amp; Quant FDR'!$CO$2),IFERROR(LOG(OFFSET('[1]Volcano &amp; Quant FDR'!BH$1,'[1]Volcano &amp; Quant FDR'!$BO103,0,1,1)),""),"")</f>
        <v>-0.59238632949835568</v>
      </c>
      <c r="X128" s="1"/>
      <c r="AC128" s="1"/>
      <c r="AH128" s="1"/>
      <c r="AM128" s="1"/>
      <c r="AR128" s="1"/>
    </row>
    <row r="129" spans="1:44" ht="21" x14ac:dyDescent="0.4">
      <c r="A129" s="22">
        <f>IF(AND('[1]Protein ID Summary'!A$1&lt;&gt;"",'[1]Volcano &amp; Quant FDR'!$BO106&lt;&gt;"",'[1]Volcano &amp; Quant FDR'!$BN106&lt;='[1]Volcano &amp; Quant FDR'!$CO$2),OFFSET('[1]Protein ID Summary'!A$1,'[1]Volcano &amp; Quant FDR'!$BO106,0,1,1),"")</f>
        <v>264</v>
      </c>
      <c r="B129" s="23" t="str">
        <f>IF(AND('[1]Protein ID Summary'!B$1&lt;&gt;"",'[1]Volcano &amp; Quant FDR'!$BO106&lt;&gt;"",'[1]Volcano &amp; Quant FDR'!$BN106&lt;='[1]Volcano &amp; Quant FDR'!$CO$2),OFFSET('[1]Protein ID Summary'!B$1,'[1]Volcano &amp; Quant FDR'!$BO106,0,1,1),"")</f>
        <v>gi|31542970</v>
      </c>
      <c r="C129" s="24" t="str">
        <f>IF(AND('[1]Protein ID Summary'!C$1&lt;&gt;"",'[1]Volcano &amp; Quant FDR'!$BO106&lt;&gt;"",'[1]Volcano &amp; Quant FDR'!$BN106&lt;='[1]Volcano &amp; Quant FDR'!$CO$2),OFFSET('[1]Protein ID Summary'!C$1,'[1]Volcano &amp; Quant FDR'!$BO106,0,1,1),"")</f>
        <v>Mus musculus</v>
      </c>
      <c r="D129" s="25" t="str">
        <f>IF(AND('[1]Protein ID Summary'!D$1&lt;&gt;"",'[1]Volcano &amp; Quant FDR'!$BO106&lt;&gt;"",'[1]Volcano &amp; Quant FDR'!$BN106&lt;='[1]Volcano &amp; Quant FDR'!$CO$2),OFFSET('[1]Protein ID Summary'!D$1,'[1]Volcano &amp; Quant FDR'!$BO106,0,1,1),"")</f>
        <v>heat shock protein beta-7 [Mus musculus]</v>
      </c>
      <c r="E129" s="16">
        <f>IF(AND('[1]Protein Quant Summary'!F$1&lt;&gt;"",'[1]Volcano &amp; Quant FDR'!$BO106&lt;&gt;"",'[1]Volcano &amp; Quant FDR'!$BN106&lt;='[1]Volcano &amp; Quant FDR'!$CO$2),OFFSET('[1]Protein Quant Summary'!F$1,'[1]Volcano &amp; Quant FDR'!$BO106,0,1,1),"")</f>
        <v>4.7999908438290384E-2</v>
      </c>
      <c r="F129" s="26">
        <f>IF(AND('[1]Protein Quant Summary'!G$1&lt;&gt;"",'[1]Volcano &amp; Quant FDR'!$BO106&lt;&gt;"",'[1]Volcano &amp; Quant FDR'!$BN106&lt;='[1]Volcano &amp; Quant FDR'!$CO$2),OFFSET('[1]Protein Quant Summary'!G$1,'[1]Volcano &amp; Quant FDR'!$BO106,0,1,1),"")</f>
        <v>0.12000007763852631</v>
      </c>
      <c r="G129" s="26">
        <f>IF(AND('[1]Protein Quant Summary'!H$1&lt;&gt;"",'[1]Volcano &amp; Quant FDR'!$BO106&lt;&gt;"",'[1]Volcano &amp; Quant FDR'!$BN106&lt;='[1]Volcano &amp; Quant FDR'!$CO$2),OFFSET('[1]Protein Quant Summary'!H$1,'[1]Volcano &amp; Quant FDR'!$BO106,0,1,1),"")</f>
        <v>1.5999841861204456E-2</v>
      </c>
      <c r="H129" s="26">
        <f>IF(AND('[1]Protein Quant Summary'!I$1&lt;&gt;"",'[1]Volcano &amp; Quant FDR'!$BO106&lt;&gt;"",'[1]Volcano &amp; Quant FDR'!$BN106&lt;='[1]Volcano &amp; Quant FDR'!$CO$2),OFFSET('[1]Protein Quant Summary'!I$1,'[1]Volcano &amp; Quant FDR'!$BO106,0,1,1),"")</f>
        <v>5.2000202162036074E-2</v>
      </c>
      <c r="I129" s="26">
        <f>IF(AND('[1]Protein Quant Summary'!J$1&lt;&gt;"",'[1]Volcano &amp; Quant FDR'!$BO106&lt;&gt;"",'[1]Volcano &amp; Quant FDR'!$BN106&lt;='[1]Volcano &amp; Quant FDR'!$CO$2),OFFSET('[1]Protein Quant Summary'!J$1,'[1]Volcano &amp; Quant FDR'!$BO106,0,1,1),"")</f>
        <v>0.23600010514303973</v>
      </c>
      <c r="J129" s="26">
        <f>IF(AND('[1]Protein Quant Summary'!K$1&lt;&gt;"",'[1]Volcano &amp; Quant FDR'!$BO106&lt;&gt;"",'[1]Volcano &amp; Quant FDR'!$BN106&lt;='[1]Volcano &amp; Quant FDR'!$CO$2),OFFSET('[1]Protein Quant Summary'!K$1,'[1]Volcano &amp; Quant FDR'!$BO106,0,1,1),"")</f>
        <v>0.14400006308399071</v>
      </c>
      <c r="K129" s="27">
        <f>IF(AND('[1]Protein Quant Summary'!L$1&lt;&gt;"",'[1]Volcano &amp; Quant FDR'!$BO106&lt;&gt;"",'[1]Volcano &amp; Quant FDR'!$BN106&lt;='[1]Volcano &amp; Quant FDR'!$CO$2),OFFSET('[1]Protein Quant Summary'!L$1,'[1]Volcano &amp; Quant FDR'!$BO106,0,1,1),"")</f>
        <v>0.11600001737859271</v>
      </c>
      <c r="L129" s="19">
        <f>IF(AND('[1]Volcano &amp; Quant FDR'!BB$1&lt;&gt;"",'[1]Volcano &amp; Quant FDR'!$BO106&lt;&gt;"",'[1]Volcano &amp; Quant FDR'!$BN106&lt;='[1]Volcano &amp; Quant FDR'!$CO$2),IFERROR(LOG(OFFSET('[1]Volcano &amp; Quant FDR'!BB$1,'[1]Volcano &amp; Quant FDR'!$BO106,0,1,1)),""),"")</f>
        <v>-0.22613461016536507</v>
      </c>
      <c r="M129" s="20">
        <f>IF(AND('[1]Volcano &amp; Quant FDR'!BC$1&lt;&gt;"",'[1]Volcano &amp; Quant FDR'!$BO106&lt;&gt;"",'[1]Volcano &amp; Quant FDR'!$BN106&lt;='[1]Volcano &amp; Quant FDR'!$CO$2),IFERROR(LOG(OFFSET('[1]Volcano &amp; Quant FDR'!BC$1,'[1]Volcano &amp; Quant FDR'!$BO106,0,1,1)),""),"")</f>
        <v>-0.84672522193667654</v>
      </c>
      <c r="N129" s="20">
        <f>IF(AND('[1]Volcano &amp; Quant FDR'!BD$1&lt;&gt;"",'[1]Volcano &amp; Quant FDR'!$BO106&lt;&gt;"",'[1]Volcano &amp; Quant FDR'!$BN106&lt;='[1]Volcano &amp; Quant FDR'!$CO$2),IFERROR(LOG(OFFSET('[1]Volcano &amp; Quant FDR'!BD$1,'[1]Volcano &amp; Quant FDR'!$BO106,0,1,1)),""),"")</f>
        <v>-7.8343731856841653E-2</v>
      </c>
      <c r="O129" s="20">
        <f>IF(AND('[1]Volcano &amp; Quant FDR'!BE$1&lt;&gt;"",'[1]Volcano &amp; Quant FDR'!$BO106&lt;&gt;"",'[1]Volcano &amp; Quant FDR'!$BN106&lt;='[1]Volcano &amp; Quant FDR'!$CO$2),IFERROR(LOG(OFFSET('[1]Volcano &amp; Quant FDR'!BE$1,'[1]Volcano &amp; Quant FDR'!$BO106,0,1,1)),""),"")</f>
        <v>-0.25646368025728339</v>
      </c>
      <c r="P129" s="20">
        <f>IF(AND('[1]Volcano &amp; Quant FDR'!BF$1&lt;&gt;"",'[1]Volcano &amp; Quant FDR'!$BO106&lt;&gt;"",'[1]Volcano &amp; Quant FDR'!$BN106&lt;='[1]Volcano &amp; Quant FDR'!$CO$2),IFERROR(LOG(OFFSET('[1]Volcano &amp; Quant FDR'!BF$1,'[1]Volcano &amp; Quant FDR'!$BO106,0,1,1)),""),"")</f>
        <v>-1.6213643164082046</v>
      </c>
      <c r="Q129" s="20">
        <f>IF(AND('[1]Volcano &amp; Quant FDR'!BG$1&lt;&gt;"",'[1]Volcano &amp; Quant FDR'!$BO106&lt;&gt;"",'[1]Volcano &amp; Quant FDR'!$BN106&lt;='[1]Volcano &amp; Quant FDR'!$CO$2),IFERROR(LOG(OFFSET('[1]Volcano &amp; Quant FDR'!BG$1,'[1]Volcano &amp; Quant FDR'!$BO106,0,1,1)),""),"")</f>
        <v>-0.84880578916984595</v>
      </c>
      <c r="R129" s="21">
        <f>IF(AND('[1]Volcano &amp; Quant FDR'!BH$1&lt;&gt;"",'[1]Volcano &amp; Quant FDR'!$BO106&lt;&gt;"",'[1]Volcano &amp; Quant FDR'!$BN106&lt;='[1]Volcano &amp; Quant FDR'!$CO$2),IFERROR(LOG(OFFSET('[1]Volcano &amp; Quant FDR'!BH$1,'[1]Volcano &amp; Quant FDR'!$BO106,0,1,1)),""),"")</f>
        <v>-0.75914262224705187</v>
      </c>
    </row>
    <row r="130" spans="1:44" ht="21" x14ac:dyDescent="0.4">
      <c r="A130" s="22">
        <f>IF(AND('[1]Protein ID Summary'!A$1&lt;&gt;"",'[1]Volcano &amp; Quant FDR'!$BO96&lt;&gt;"",'[1]Volcano &amp; Quant FDR'!$BN96&lt;='[1]Volcano &amp; Quant FDR'!$CO$2),OFFSET('[1]Protein ID Summary'!A$1,'[1]Volcano &amp; Quant FDR'!$BO96,0,1,1),"")</f>
        <v>276</v>
      </c>
      <c r="B130" s="23" t="str">
        <f>IF(AND('[1]Protein ID Summary'!B$1&lt;&gt;"",'[1]Volcano &amp; Quant FDR'!$BO96&lt;&gt;"",'[1]Volcano &amp; Quant FDR'!$BN96&lt;='[1]Volcano &amp; Quant FDR'!$CO$2),OFFSET('[1]Protein ID Summary'!B$1,'[1]Volcano &amp; Quant FDR'!$BO96,0,1,1),"")</f>
        <v>gi|56676318</v>
      </c>
      <c r="C130" s="24" t="str">
        <f>IF(AND('[1]Protein ID Summary'!C$1&lt;&gt;"",'[1]Volcano &amp; Quant FDR'!$BO96&lt;&gt;"",'[1]Volcano &amp; Quant FDR'!$BN96&lt;='[1]Volcano &amp; Quant FDR'!$CO$2),OFFSET('[1]Protein ID Summary'!C$1,'[1]Volcano &amp; Quant FDR'!$BO96,0,1,1),"")</f>
        <v>Mus musculus</v>
      </c>
      <c r="D130" s="25" t="str">
        <f>IF(AND('[1]Protein ID Summary'!D$1&lt;&gt;"",'[1]Volcano &amp; Quant FDR'!$BO96&lt;&gt;"",'[1]Volcano &amp; Quant FDR'!$BN96&lt;='[1]Volcano &amp; Quant FDR'!$CO$2),OFFSET('[1]Protein ID Summary'!D$1,'[1]Volcano &amp; Quant FDR'!$BO96,0,1,1),"")</f>
        <v>myosin-binding protein H [Mus musculus]</v>
      </c>
      <c r="E130" s="16">
        <f>IF(AND('[1]Protein Quant Summary'!F$1&lt;&gt;"",'[1]Volcano &amp; Quant FDR'!$BO96&lt;&gt;"",'[1]Volcano &amp; Quant FDR'!$BN96&lt;='[1]Volcano &amp; Quant FDR'!$CO$2),OFFSET('[1]Protein Quant Summary'!F$1,'[1]Volcano &amp; Quant FDR'!$BO96,0,1,1),"")</f>
        <v>0.32399997624416127</v>
      </c>
      <c r="F130" s="26">
        <f>IF(AND('[1]Protein Quant Summary'!G$1&lt;&gt;"",'[1]Volcano &amp; Quant FDR'!$BO96&lt;&gt;"",'[1]Volcano &amp; Quant FDR'!$BN96&lt;='[1]Volcano &amp; Quant FDR'!$CO$2),OFFSET('[1]Protein Quant Summary'!G$1,'[1]Volcano &amp; Quant FDR'!$BO96,0,1,1),"")</f>
        <v>-0.12799997178724998</v>
      </c>
      <c r="G130" s="26">
        <f>IF(AND('[1]Protein Quant Summary'!H$1&lt;&gt;"",'[1]Volcano &amp; Quant FDR'!$BO96&lt;&gt;"",'[1]Volcano &amp; Quant FDR'!$BN96&lt;='[1]Volcano &amp; Quant FDR'!$CO$2),OFFSET('[1]Protein Quant Summary'!H$1,'[1]Volcano &amp; Quant FDR'!$BO96,0,1,1),"")</f>
        <v>8.4000067494370056E-2</v>
      </c>
      <c r="H130" s="26">
        <f>IF(AND('[1]Protein Quant Summary'!I$1&lt;&gt;"",'[1]Volcano &amp; Quant FDR'!$BO96&lt;&gt;"",'[1]Volcano &amp; Quant FDR'!$BN96&lt;='[1]Volcano &amp; Quant FDR'!$CO$2),OFFSET('[1]Protein Quant Summary'!I$1,'[1]Volcano &amp; Quant FDR'!$BO96,0,1,1),"")</f>
        <v>0.21600006950685441</v>
      </c>
      <c r="I130" s="26">
        <f>IF(AND('[1]Protein Quant Summary'!J$1&lt;&gt;"",'[1]Volcano &amp; Quant FDR'!$BO96&lt;&gt;"",'[1]Volcano &amp; Quant FDR'!$BN96&lt;='[1]Volcano &amp; Quant FDR'!$CO$2),OFFSET('[1]Protein Quant Summary'!J$1,'[1]Volcano &amp; Quant FDR'!$BO96,0,1,1),"")</f>
        <v>4.4000087613418476E-2</v>
      </c>
      <c r="J130" s="26">
        <f>IF(AND('[1]Protein Quant Summary'!K$1&lt;&gt;"",'[1]Volcano &amp; Quant FDR'!$BO96&lt;&gt;"",'[1]Volcano &amp; Quant FDR'!$BN96&lt;='[1]Volcano &amp; Quant FDR'!$CO$2),OFFSET('[1]Protein Quant Summary'!K$1,'[1]Volcano &amp; Quant FDR'!$BO96,0,1,1),"")</f>
        <v>0.10800013790258824</v>
      </c>
      <c r="K130" s="27">
        <f>IF(AND('[1]Protein Quant Summary'!L$1&lt;&gt;"",'[1]Volcano &amp; Quant FDR'!$BO96&lt;&gt;"",'[1]Volcano &amp; Quant FDR'!$BN96&lt;='[1]Volcano &amp; Quant FDR'!$CO$2),OFFSET('[1]Protein Quant Summary'!L$1,'[1]Volcano &amp; Quant FDR'!$BO96,0,1,1),"")</f>
        <v>0.11600001737859271</v>
      </c>
      <c r="L130" s="19">
        <f>IF(AND('[1]Volcano &amp; Quant FDR'!BB$1&lt;&gt;"",'[1]Volcano &amp; Quant FDR'!$BO96&lt;&gt;"",'[1]Volcano &amp; Quant FDR'!$BN96&lt;='[1]Volcano &amp; Quant FDR'!$CO$2),IFERROR(LOG(OFFSET('[1]Volcano &amp; Quant FDR'!BB$1,'[1]Volcano &amp; Quant FDR'!$BO96,0,1,1)),""),"")</f>
        <v>-1.7072310470400314</v>
      </c>
      <c r="M130" s="20">
        <f>IF(AND('[1]Volcano &amp; Quant FDR'!BC$1&lt;&gt;"",'[1]Volcano &amp; Quant FDR'!$BO96&lt;&gt;"",'[1]Volcano &amp; Quant FDR'!$BN96&lt;='[1]Volcano &amp; Quant FDR'!$CO$2),IFERROR(LOG(OFFSET('[1]Volcano &amp; Quant FDR'!BC$1,'[1]Volcano &amp; Quant FDR'!$BO96,0,1,1)),""),"")</f>
        <v>-0.24263685270006327</v>
      </c>
      <c r="N130" s="20">
        <f>IF(AND('[1]Volcano &amp; Quant FDR'!BD$1&lt;&gt;"",'[1]Volcano &amp; Quant FDR'!$BO96&lt;&gt;"",'[1]Volcano &amp; Quant FDR'!$BN96&lt;='[1]Volcano &amp; Quant FDR'!$CO$2),IFERROR(LOG(OFFSET('[1]Volcano &amp; Quant FDR'!BD$1,'[1]Volcano &amp; Quant FDR'!$BO96,0,1,1)),""),"")</f>
        <v>-0.3629506890315502</v>
      </c>
      <c r="O130" s="20">
        <f>IF(AND('[1]Volcano &amp; Quant FDR'!BE$1&lt;&gt;"",'[1]Volcano &amp; Quant FDR'!$BO96&lt;&gt;"",'[1]Volcano &amp; Quant FDR'!$BN96&lt;='[1]Volcano &amp; Quant FDR'!$CO$2),IFERROR(LOG(OFFSET('[1]Volcano &amp; Quant FDR'!BE$1,'[1]Volcano &amp; Quant FDR'!$BO96,0,1,1)),""),"")</f>
        <v>-1.0241336649247377</v>
      </c>
      <c r="P130" s="20">
        <f>IF(AND('[1]Volcano &amp; Quant FDR'!BF$1&lt;&gt;"",'[1]Volcano &amp; Quant FDR'!$BO96&lt;&gt;"",'[1]Volcano &amp; Quant FDR'!$BN96&lt;='[1]Volcano &amp; Quant FDR'!$CO$2),IFERROR(LOG(OFFSET('[1]Volcano &amp; Quant FDR'!BF$1,'[1]Volcano &amp; Quant FDR'!$BO96,0,1,1)),""),"")</f>
        <v>-0.17390640990155384</v>
      </c>
      <c r="Q130" s="20">
        <f>IF(AND('[1]Volcano &amp; Quant FDR'!BG$1&lt;&gt;"",'[1]Volcano &amp; Quant FDR'!$BO96&lt;&gt;"",'[1]Volcano &amp; Quant FDR'!$BN96&lt;='[1]Volcano &amp; Quant FDR'!$CO$2),IFERROR(LOG(OFFSET('[1]Volcano &amp; Quant FDR'!BG$1,'[1]Volcano &amp; Quant FDR'!$BO96,0,1,1)),""),"")</f>
        <v>-0.38561370345249357</v>
      </c>
      <c r="R130" s="21">
        <f>IF(AND('[1]Volcano &amp; Quant FDR'!BH$1&lt;&gt;"",'[1]Volcano &amp; Quant FDR'!$BO96&lt;&gt;"",'[1]Volcano &amp; Quant FDR'!$BN96&lt;='[1]Volcano &amp; Quant FDR'!$CO$2),IFERROR(LOG(OFFSET('[1]Volcano &amp; Quant FDR'!BH$1,'[1]Volcano &amp; Quant FDR'!$BO96,0,1,1)),""),"")</f>
        <v>-0.48097678022341822</v>
      </c>
    </row>
    <row r="131" spans="1:44" ht="21" x14ac:dyDescent="0.4">
      <c r="A131" s="22">
        <f>IF(AND('[1]Protein ID Summary'!A$1&lt;&gt;"",'[1]Volcano &amp; Quant FDR'!$BO50&lt;&gt;"",'[1]Volcano &amp; Quant FDR'!$BN50&lt;='[1]Volcano &amp; Quant FDR'!$CO$2),OFFSET('[1]Protein ID Summary'!A$1,'[1]Volcano &amp; Quant FDR'!$BO50,0,1,1),"")</f>
        <v>281</v>
      </c>
      <c r="B131" s="23" t="str">
        <f>IF(AND('[1]Protein ID Summary'!B$1&lt;&gt;"",'[1]Volcano &amp; Quant FDR'!$BO50&lt;&gt;"",'[1]Volcano &amp; Quant FDR'!$BN50&lt;='[1]Volcano &amp; Quant FDR'!$CO$2),OFFSET('[1]Protein ID Summary'!B$1,'[1]Volcano &amp; Quant FDR'!$BO50,0,1,1),"")</f>
        <v>gi|148747558</v>
      </c>
      <c r="C131" s="24" t="str">
        <f>IF(AND('[1]Protein ID Summary'!C$1&lt;&gt;"",'[1]Volcano &amp; Quant FDR'!$BO50&lt;&gt;"",'[1]Volcano &amp; Quant FDR'!$BN50&lt;='[1]Volcano &amp; Quant FDR'!$CO$2),OFFSET('[1]Protein ID Summary'!C$1,'[1]Volcano &amp; Quant FDR'!$BO50,0,1,1),"")</f>
        <v>Mus musculus</v>
      </c>
      <c r="D131" s="25" t="str">
        <f>IF(AND('[1]Protein ID Summary'!D$1&lt;&gt;"",'[1]Volcano &amp; Quant FDR'!$BO50&lt;&gt;"",'[1]Volcano &amp; Quant FDR'!$BN50&lt;='[1]Volcano &amp; Quant FDR'!$CO$2),OFFSET('[1]Protein ID Summary'!D$1,'[1]Volcano &amp; Quant FDR'!$BO50,0,1,1),"")</f>
        <v>peroxiredoxin-2 [Mus musculus]</v>
      </c>
      <c r="E131" s="16">
        <f>IF(AND('[1]Protein Quant Summary'!F$1&lt;&gt;"",'[1]Volcano &amp; Quant FDR'!$BO50&lt;&gt;"",'[1]Volcano &amp; Quant FDR'!$BN50&lt;='[1]Volcano &amp; Quant FDR'!$CO$2),OFFSET('[1]Protein Quant Summary'!F$1,'[1]Volcano &amp; Quant FDR'!$BO50,0,1,1),"")</f>
        <v>-5.6000018662609952E-2</v>
      </c>
      <c r="F131" s="26">
        <f>IF(AND('[1]Protein Quant Summary'!G$1&lt;&gt;"",'[1]Volcano &amp; Quant FDR'!$BO50&lt;&gt;"",'[1]Volcano &amp; Quant FDR'!$BN50&lt;='[1]Volcano &amp; Quant FDR'!$CO$2),OFFSET('[1]Protein Quant Summary'!G$1,'[1]Volcano &amp; Quant FDR'!$BO50,0,1,1),"")</f>
        <v>6.3999865963009731E-2</v>
      </c>
      <c r="G131" s="26">
        <f>IF(AND('[1]Protein Quant Summary'!H$1&lt;&gt;"",'[1]Volcano &amp; Quant FDR'!$BO50&lt;&gt;"",'[1]Volcano &amp; Quant FDR'!$BN50&lt;='[1]Volcano &amp; Quant FDR'!$CO$2),OFFSET('[1]Protein Quant Summary'!H$1,'[1]Volcano &amp; Quant FDR'!$BO50,0,1,1),"")</f>
        <v>1.5999841861204456E-2</v>
      </c>
      <c r="H131" s="26">
        <f>IF(AND('[1]Protein Quant Summary'!I$1&lt;&gt;"",'[1]Volcano &amp; Quant FDR'!$BO50&lt;&gt;"",'[1]Volcano &amp; Quant FDR'!$BN50&lt;='[1]Volcano &amp; Quant FDR'!$CO$2),OFFSET('[1]Protein Quant Summary'!I$1,'[1]Volcano &amp; Quant FDR'!$BO50,0,1,1),"")</f>
        <v>0.47600005071594237</v>
      </c>
      <c r="I131" s="26">
        <f>IF(AND('[1]Protein Quant Summary'!J$1&lt;&gt;"",'[1]Volcano &amp; Quant FDR'!$BO50&lt;&gt;"",'[1]Volcano &amp; Quant FDR'!$BN50&lt;='[1]Volcano &amp; Quant FDR'!$CO$2),OFFSET('[1]Protein Quant Summary'!J$1,'[1]Volcano &amp; Quant FDR'!$BO50,0,1,1),"")</f>
        <v>0.4240000886585632</v>
      </c>
      <c r="J131" s="26">
        <f>IF(AND('[1]Protein Quant Summary'!K$1&lt;&gt;"",'[1]Volcano &amp; Quant FDR'!$BO50&lt;&gt;"",'[1]Volcano &amp; Quant FDR'!$BN50&lt;='[1]Volcano &amp; Quant FDR'!$CO$2),OFFSET('[1]Protein Quant Summary'!K$1,'[1]Volcano &amp; Quant FDR'!$BO50,0,1,1),"")</f>
        <v>0.41599991023383154</v>
      </c>
      <c r="K131" s="27">
        <f>IF(AND('[1]Protein Quant Summary'!L$1&lt;&gt;"",'[1]Volcano &amp; Quant FDR'!$BO50&lt;&gt;"",'[1]Volcano &amp; Quant FDR'!$BN50&lt;='[1]Volcano &amp; Quant FDR'!$CO$2),OFFSET('[1]Protein Quant Summary'!L$1,'[1]Volcano &amp; Quant FDR'!$BO50,0,1,1),"")</f>
        <v>6.0000150852694237E-2</v>
      </c>
      <c r="L131" s="19">
        <f>IF(AND('[1]Volcano &amp; Quant FDR'!BB$1&lt;&gt;"",'[1]Volcano &amp; Quant FDR'!$BO50&lt;&gt;"",'[1]Volcano &amp; Quant FDR'!$BN50&lt;='[1]Volcano &amp; Quant FDR'!$CO$2),IFERROR(LOG(OFFSET('[1]Volcano &amp; Quant FDR'!BB$1,'[1]Volcano &amp; Quant FDR'!$BO50,0,1,1)),""),"")</f>
        <v>-9.9006092834311332E-2</v>
      </c>
      <c r="M131" s="20">
        <f>IF(AND('[1]Volcano &amp; Quant FDR'!BC$1&lt;&gt;"",'[1]Volcano &amp; Quant FDR'!$BO50&lt;&gt;"",'[1]Volcano &amp; Quant FDR'!$BN50&lt;='[1]Volcano &amp; Quant FDR'!$CO$2),IFERROR(LOG(OFFSET('[1]Volcano &amp; Quant FDR'!BC$1,'[1]Volcano &amp; Quant FDR'!$BO50,0,1,1)),""),"")</f>
        <v>-0.32371700509233559</v>
      </c>
      <c r="N131" s="20">
        <f>IF(AND('[1]Volcano &amp; Quant FDR'!BD$1&lt;&gt;"",'[1]Volcano &amp; Quant FDR'!$BO50&lt;&gt;"",'[1]Volcano &amp; Quant FDR'!$BN50&lt;='[1]Volcano &amp; Quant FDR'!$CO$2),IFERROR(LOG(OFFSET('[1]Volcano &amp; Quant FDR'!BD$1,'[1]Volcano &amp; Quant FDR'!$BO50,0,1,1)),""),"")</f>
        <v>-0.23566005039949539</v>
      </c>
      <c r="O131" s="20">
        <f>IF(AND('[1]Volcano &amp; Quant FDR'!BE$1&lt;&gt;"",'[1]Volcano &amp; Quant FDR'!$BO50&lt;&gt;"",'[1]Volcano &amp; Quant FDR'!$BN50&lt;='[1]Volcano &amp; Quant FDR'!$CO$2),IFERROR(LOG(OFFSET('[1]Volcano &amp; Quant FDR'!BE$1,'[1]Volcano &amp; Quant FDR'!$BO50,0,1,1)),""),"")</f>
        <v>-2.8424211629644343</v>
      </c>
      <c r="P131" s="20">
        <f>IF(AND('[1]Volcano &amp; Quant FDR'!BF$1&lt;&gt;"",'[1]Volcano &amp; Quant FDR'!$BO50&lt;&gt;"",'[1]Volcano &amp; Quant FDR'!$BN50&lt;='[1]Volcano &amp; Quant FDR'!$CO$2),IFERROR(LOG(OFFSET('[1]Volcano &amp; Quant FDR'!BF$1,'[1]Volcano &amp; Quant FDR'!$BO50,0,1,1)),""),"")</f>
        <v>-2.6336056158385812</v>
      </c>
      <c r="Q131" s="20">
        <f>IF(AND('[1]Volcano &amp; Quant FDR'!BG$1&lt;&gt;"",'[1]Volcano &amp; Quant FDR'!$BO50&lt;&gt;"",'[1]Volcano &amp; Quant FDR'!$BN50&lt;='[1]Volcano &amp; Quant FDR'!$CO$2),IFERROR(LOG(OFFSET('[1]Volcano &amp; Quant FDR'!BG$1,'[1]Volcano &amp; Quant FDR'!$BO50,0,1,1)),""),"")</f>
        <v>-2.5609192550042308</v>
      </c>
      <c r="R131" s="21">
        <f>IF(AND('[1]Volcano &amp; Quant FDR'!BH$1&lt;&gt;"",'[1]Volcano &amp; Quant FDR'!$BO50&lt;&gt;"",'[1]Volcano &amp; Quant FDR'!$BN50&lt;='[1]Volcano &amp; Quant FDR'!$CO$2),IFERROR(LOG(OFFSET('[1]Volcano &amp; Quant FDR'!BH$1,'[1]Volcano &amp; Quant FDR'!$BO50,0,1,1)),""),"")</f>
        <v>-0.28353286426693858</v>
      </c>
    </row>
    <row r="132" spans="1:44" ht="21" x14ac:dyDescent="0.4">
      <c r="A132" s="22">
        <f>IF(AND('[1]Protein ID Summary'!A$1&lt;&gt;"",'[1]Volcano &amp; Quant FDR'!$BO82&lt;&gt;"",'[1]Volcano &amp; Quant FDR'!$BN82&lt;='[1]Volcano &amp; Quant FDR'!$CO$2),OFFSET('[1]Protein ID Summary'!A$1,'[1]Volcano &amp; Quant FDR'!$BO82,0,1,1),"")</f>
        <v>296</v>
      </c>
      <c r="B132" s="23" t="str">
        <f>IF(AND('[1]Protein ID Summary'!B$1&lt;&gt;"",'[1]Volcano &amp; Quant FDR'!$BO82&lt;&gt;"",'[1]Volcano &amp; Quant FDR'!$BN82&lt;='[1]Volcano &amp; Quant FDR'!$CO$2),OFFSET('[1]Protein ID Summary'!B$1,'[1]Volcano &amp; Quant FDR'!$BO82,0,1,1),"")</f>
        <v>gi|6678682</v>
      </c>
      <c r="C132" s="24" t="str">
        <f>IF(AND('[1]Protein ID Summary'!C$1&lt;&gt;"",'[1]Volcano &amp; Quant FDR'!$BO82&lt;&gt;"",'[1]Volcano &amp; Quant FDR'!$BN82&lt;='[1]Volcano &amp; Quant FDR'!$CO$2),OFFSET('[1]Protein ID Summary'!C$1,'[1]Volcano &amp; Quant FDR'!$BO82,0,1,1),"")</f>
        <v>Mus musculus</v>
      </c>
      <c r="D132" s="25" t="str">
        <f>IF(AND('[1]Protein ID Summary'!D$1&lt;&gt;"",'[1]Volcano &amp; Quant FDR'!$BO82&lt;&gt;"",'[1]Volcano &amp; Quant FDR'!$BN82&lt;='[1]Volcano &amp; Quant FDR'!$CO$2),OFFSET('[1]Protein ID Summary'!D$1,'[1]Volcano &amp; Quant FDR'!$BO82,0,1,1),"")</f>
        <v>galectin-1 [Mus musculus]</v>
      </c>
      <c r="E132" s="16">
        <f>IF(AND('[1]Protein Quant Summary'!F$1&lt;&gt;"",'[1]Volcano &amp; Quant FDR'!$BO82&lt;&gt;"",'[1]Volcano &amp; Quant FDR'!$BN82&lt;='[1]Volcano &amp; Quant FDR'!$CO$2),OFFSET('[1]Protein Quant Summary'!F$1,'[1]Volcano &amp; Quant FDR'!$BO82,0,1,1),"")</f>
        <v>-0.16800000199720139</v>
      </c>
      <c r="F132" s="26">
        <f>IF(AND('[1]Protein Quant Summary'!G$1&lt;&gt;"",'[1]Volcano &amp; Quant FDR'!$BO82&lt;&gt;"",'[1]Volcano &amp; Quant FDR'!$BN82&lt;='[1]Volcano &amp; Quant FDR'!$CO$2),OFFSET('[1]Protein Quant Summary'!G$1,'[1]Volcano &amp; Quant FDR'!$BO82,0,1,1),"")</f>
        <v>-0.22399999838011689</v>
      </c>
      <c r="G132" s="26">
        <f>IF(AND('[1]Protein Quant Summary'!H$1&lt;&gt;"",'[1]Volcano &amp; Quant FDR'!$BO82&lt;&gt;"",'[1]Volcano &amp; Quant FDR'!$BN82&lt;='[1]Volcano &amp; Quant FDR'!$CO$2),OFFSET('[1]Protein Quant Summary'!H$1,'[1]Volcano &amp; Quant FDR'!$BO82,0,1,1),"")</f>
        <v>2.0000201959477083E-2</v>
      </c>
      <c r="H132" s="26">
        <f>IF(AND('[1]Protein Quant Summary'!I$1&lt;&gt;"",'[1]Volcano &amp; Quant FDR'!$BO82&lt;&gt;"",'[1]Volcano &amp; Quant FDR'!$BN82&lt;='[1]Volcano &amp; Quant FDR'!$CO$2),OFFSET('[1]Protein Quant Summary'!I$1,'[1]Volcano &amp; Quant FDR'!$BO82,0,1,1),"")</f>
        <v>-6.4000014975623395E-2</v>
      </c>
      <c r="I132" s="26">
        <f>IF(AND('[1]Protein Quant Summary'!J$1&lt;&gt;"",'[1]Volcano &amp; Quant FDR'!$BO82&lt;&gt;"",'[1]Volcano &amp; Quant FDR'!$BN82&lt;='[1]Volcano &amp; Quant FDR'!$CO$2),OFFSET('[1]Protein Quant Summary'!J$1,'[1]Volcano &amp; Quant FDR'!$BO82,0,1,1),"")</f>
        <v>-0.13199995285861085</v>
      </c>
      <c r="J132" s="26">
        <f>IF(AND('[1]Protein Quant Summary'!K$1&lt;&gt;"",'[1]Volcano &amp; Quant FDR'!$BO82&lt;&gt;"",'[1]Volcano &amp; Quant FDR'!$BN82&lt;='[1]Volcano &amp; Quant FDR'!$CO$2),OFFSET('[1]Protein Quant Summary'!K$1,'[1]Volcano &amp; Quant FDR'!$BO82,0,1,1),"")</f>
        <v>-7.2000010026462599E-2</v>
      </c>
      <c r="K132" s="27">
        <f>IF(AND('[1]Protein Quant Summary'!L$1&lt;&gt;"",'[1]Volcano &amp; Quant FDR'!$BO82&lt;&gt;"",'[1]Volcano &amp; Quant FDR'!$BN82&lt;='[1]Volcano &amp; Quant FDR'!$CO$2),OFFSET('[1]Protein Quant Summary'!L$1,'[1]Volcano &amp; Quant FDR'!$BO82,0,1,1),"")</f>
        <v>-0.10000001202085533</v>
      </c>
      <c r="L132" s="19">
        <f>IF(AND('[1]Volcano &amp; Quant FDR'!BB$1&lt;&gt;"",'[1]Volcano &amp; Quant FDR'!$BO82&lt;&gt;"",'[1]Volcano &amp; Quant FDR'!$BN82&lt;='[1]Volcano &amp; Quant FDR'!$CO$2),IFERROR(LOG(OFFSET('[1]Volcano &amp; Quant FDR'!BB$1,'[1]Volcano &amp; Quant FDR'!$BO82,0,1,1)),""),"")</f>
        <v>-1.2448397245659422</v>
      </c>
      <c r="M132" s="20">
        <f>IF(AND('[1]Volcano &amp; Quant FDR'!BC$1&lt;&gt;"",'[1]Volcano &amp; Quant FDR'!$BO82&lt;&gt;"",'[1]Volcano &amp; Quant FDR'!$BN82&lt;='[1]Volcano &amp; Quant FDR'!$CO$2),IFERROR(LOG(OFFSET('[1]Volcano &amp; Quant FDR'!BC$1,'[1]Volcano &amp; Quant FDR'!$BO82,0,1,1)),""),"")</f>
        <v>-1.9670099423241743</v>
      </c>
      <c r="N132" s="20">
        <f>IF(AND('[1]Volcano &amp; Quant FDR'!BD$1&lt;&gt;"",'[1]Volcano &amp; Quant FDR'!$BO82&lt;&gt;"",'[1]Volcano &amp; Quant FDR'!$BN82&lt;='[1]Volcano &amp; Quant FDR'!$CO$2),IFERROR(LOG(OFFSET('[1]Volcano &amp; Quant FDR'!BD$1,'[1]Volcano &amp; Quant FDR'!$BO82,0,1,1)),""),"")</f>
        <v>-1.817723986531149E-2</v>
      </c>
      <c r="O132" s="20">
        <f>IF(AND('[1]Volcano &amp; Quant FDR'!BE$1&lt;&gt;"",'[1]Volcano &amp; Quant FDR'!$BO82&lt;&gt;"",'[1]Volcano &amp; Quant FDR'!$BN82&lt;='[1]Volcano &amp; Quant FDR'!$CO$2),IFERROR(LOG(OFFSET('[1]Volcano &amp; Quant FDR'!BE$1,'[1]Volcano &amp; Quant FDR'!$BO82,0,1,1)),""),"")</f>
        <v>-0.45511314867219277</v>
      </c>
      <c r="P132" s="20">
        <f>IF(AND('[1]Volcano &amp; Quant FDR'!BF$1&lt;&gt;"",'[1]Volcano &amp; Quant FDR'!$BO82&lt;&gt;"",'[1]Volcano &amp; Quant FDR'!$BN82&lt;='[1]Volcano &amp; Quant FDR'!$CO$2),IFERROR(LOG(OFFSET('[1]Volcano &amp; Quant FDR'!BF$1,'[1]Volcano &amp; Quant FDR'!$BO82,0,1,1)),""),"")</f>
        <v>-1.1927127201731529</v>
      </c>
      <c r="Q132" s="20">
        <f>IF(AND('[1]Volcano &amp; Quant FDR'!BG$1&lt;&gt;"",'[1]Volcano &amp; Quant FDR'!$BO82&lt;&gt;"",'[1]Volcano &amp; Quant FDR'!$BN82&lt;='[1]Volcano &amp; Quant FDR'!$CO$2),IFERROR(LOG(OFFSET('[1]Volcano &amp; Quant FDR'!BG$1,'[1]Volcano &amp; Quant FDR'!$BO82,0,1,1)),""),"")</f>
        <v>-0.43589131924931585</v>
      </c>
      <c r="R132" s="21">
        <f>IF(AND('[1]Volcano &amp; Quant FDR'!BH$1&lt;&gt;"",'[1]Volcano &amp; Quant FDR'!$BO82&lt;&gt;"",'[1]Volcano &amp; Quant FDR'!$BN82&lt;='[1]Volcano &amp; Quant FDR'!$CO$2),IFERROR(LOG(OFFSET('[1]Volcano &amp; Quant FDR'!BH$1,'[1]Volcano &amp; Quant FDR'!$BO82,0,1,1)),""),"")</f>
        <v>-0.46776084897590225</v>
      </c>
    </row>
    <row r="133" spans="1:44" ht="21" x14ac:dyDescent="0.4">
      <c r="A133" s="22">
        <f>IF(AND('[1]Protein ID Summary'!A$1&lt;&gt;"",'[1]Volcano &amp; Quant FDR'!$BO122&lt;&gt;"",'[1]Volcano &amp; Quant FDR'!$BN122&lt;='[1]Volcano &amp; Quant FDR'!$CO$2),OFFSET('[1]Protein ID Summary'!A$1,'[1]Volcano &amp; Quant FDR'!$BO122,0,1,1),"")</f>
        <v>300</v>
      </c>
      <c r="B133" s="23" t="str">
        <f>IF(AND('[1]Protein ID Summary'!B$1&lt;&gt;"",'[1]Volcano &amp; Quant FDR'!$BO122&lt;&gt;"",'[1]Volcano &amp; Quant FDR'!$BN122&lt;='[1]Volcano &amp; Quant FDR'!$CO$2),OFFSET('[1]Protein ID Summary'!B$1,'[1]Volcano &amp; Quant FDR'!$BO122,0,1,1),"")</f>
        <v>gi|24762230</v>
      </c>
      <c r="C133" s="24" t="str">
        <f>IF(AND('[1]Protein ID Summary'!C$1&lt;&gt;"",'[1]Volcano &amp; Quant FDR'!$BO122&lt;&gt;"",'[1]Volcano &amp; Quant FDR'!$BN122&lt;='[1]Volcano &amp; Quant FDR'!$CO$2),OFFSET('[1]Protein ID Summary'!C$1,'[1]Volcano &amp; Quant FDR'!$BO122,0,1,1),"")</f>
        <v>Mus musculus</v>
      </c>
      <c r="D133" s="25" t="str">
        <f>IF(AND('[1]Protein ID Summary'!D$1&lt;&gt;"",'[1]Volcano &amp; Quant FDR'!$BO122&lt;&gt;"",'[1]Volcano &amp; Quant FDR'!$BN122&lt;='[1]Volcano &amp; Quant FDR'!$CO$2),OFFSET('[1]Protein ID Summary'!D$1,'[1]Volcano &amp; Quant FDR'!$BO122,0,1,1),"")</f>
        <v>40S ribosomal protein S15a [Mus musculus]</v>
      </c>
      <c r="E133" s="16">
        <f>IF(AND('[1]Protein Quant Summary'!F$1&lt;&gt;"",'[1]Volcano &amp; Quant FDR'!$BO122&lt;&gt;"",'[1]Volcano &amp; Quant FDR'!$BN122&lt;='[1]Volcano &amp; Quant FDR'!$CO$2),OFFSET('[1]Protein Quant Summary'!F$1,'[1]Volcano &amp; Quant FDR'!$BO122,0,1,1),"")</f>
        <v>-7.2000010026462599E-2</v>
      </c>
      <c r="F133" s="26">
        <f>IF(AND('[1]Protein Quant Summary'!G$1&lt;&gt;"",'[1]Volcano &amp; Quant FDR'!$BO122&lt;&gt;"",'[1]Volcano &amp; Quant FDR'!$BN122&lt;='[1]Volcano &amp; Quant FDR'!$CO$2),OFFSET('[1]Protein Quant Summary'!G$1,'[1]Volcano &amp; Quant FDR'!$BO122,0,1,1),"")</f>
        <v>-1.2000007629602863E-2</v>
      </c>
      <c r="G133" s="26">
        <f>IF(AND('[1]Protein Quant Summary'!H$1&lt;&gt;"",'[1]Volcano &amp; Quant FDR'!$BO122&lt;&gt;"",'[1]Volcano &amp; Quant FDR'!$BN122&lt;='[1]Volcano &amp; Quant FDR'!$CO$2),OFFSET('[1]Protein Quant Summary'!H$1,'[1]Volcano &amp; Quant FDR'!$BO122,0,1,1),"")</f>
        <v>0.19200010830396655</v>
      </c>
      <c r="H133" s="26">
        <f>IF(AND('[1]Protein Quant Summary'!I$1&lt;&gt;"",'[1]Volcano &amp; Quant FDR'!$BO122&lt;&gt;"",'[1]Volcano &amp; Quant FDR'!$BN122&lt;='[1]Volcano &amp; Quant FDR'!$CO$2),OFFSET('[1]Protein Quant Summary'!I$1,'[1]Volcano &amp; Quant FDR'!$BO122,0,1,1),"")</f>
        <v>-4.7999973124685236E-2</v>
      </c>
      <c r="I133" s="26">
        <f>IF(AND('[1]Protein Quant Summary'!J$1&lt;&gt;"",'[1]Volcano &amp; Quant FDR'!$BO122&lt;&gt;"",'[1]Volcano &amp; Quant FDR'!$BN122&lt;='[1]Volcano &amp; Quant FDR'!$CO$2),OFFSET('[1]Protein Quant Summary'!J$1,'[1]Volcano &amp; Quant FDR'!$BO122,0,1,1),"")</f>
        <v>2.7999963337162325E-2</v>
      </c>
      <c r="J133" s="26">
        <f>IF(AND('[1]Protein Quant Summary'!K$1&lt;&gt;"",'[1]Volcano &amp; Quant FDR'!$BO122&lt;&gt;"",'[1]Volcano &amp; Quant FDR'!$BN122&lt;='[1]Volcano &amp; Quant FDR'!$CO$2),OFFSET('[1]Protein Quant Summary'!K$1,'[1]Volcano &amp; Quant FDR'!$BO122,0,1,1),"")</f>
        <v>4.0000598041203331E-3</v>
      </c>
      <c r="K133" s="27">
        <f>IF(AND('[1]Protein Quant Summary'!L$1&lt;&gt;"",'[1]Volcano &amp; Quant FDR'!$BO122&lt;&gt;"",'[1]Volcano &amp; Quant FDR'!$BN122&lt;='[1]Volcano &amp; Quant FDR'!$CO$2),OFFSET('[1]Protein Quant Summary'!L$1,'[1]Volcano &amp; Quant FDR'!$BO122,0,1,1),"")</f>
        <v>-0.20799998812497802</v>
      </c>
      <c r="L133" s="19">
        <f>IF(AND('[1]Volcano &amp; Quant FDR'!BB$1&lt;&gt;"",'[1]Volcano &amp; Quant FDR'!$BO122&lt;&gt;"",'[1]Volcano &amp; Quant FDR'!$BN122&lt;='[1]Volcano &amp; Quant FDR'!$CO$2),IFERROR(LOG(OFFSET('[1]Volcano &amp; Quant FDR'!BB$1,'[1]Volcano &amp; Quant FDR'!$BO122,0,1,1)),""),"")</f>
        <v>-0.27654605356897355</v>
      </c>
      <c r="M133" s="20">
        <f>IF(AND('[1]Volcano &amp; Quant FDR'!BC$1&lt;&gt;"",'[1]Volcano &amp; Quant FDR'!$BO122&lt;&gt;"",'[1]Volcano &amp; Quant FDR'!$BN122&lt;='[1]Volcano &amp; Quant FDR'!$CO$2),IFERROR(LOG(OFFSET('[1]Volcano &amp; Quant FDR'!BC$1,'[1]Volcano &amp; Quant FDR'!$BO122,0,1,1)),""),"")</f>
        <v>-0.2221740250455175</v>
      </c>
      <c r="N133" s="20">
        <f>IF(AND('[1]Volcano &amp; Quant FDR'!BD$1&lt;&gt;"",'[1]Volcano &amp; Quant FDR'!$BO122&lt;&gt;"",'[1]Volcano &amp; Quant FDR'!$BN122&lt;='[1]Volcano &amp; Quant FDR'!$CO$2),IFERROR(LOG(OFFSET('[1]Volcano &amp; Quant FDR'!BD$1,'[1]Volcano &amp; Quant FDR'!$BO122,0,1,1)),""),"")</f>
        <v>-1.4343089314229471</v>
      </c>
      <c r="O133" s="20">
        <f>IF(AND('[1]Volcano &amp; Quant FDR'!BE$1&lt;&gt;"",'[1]Volcano &amp; Quant FDR'!$BO122&lt;&gt;"",'[1]Volcano &amp; Quant FDR'!$BN122&lt;='[1]Volcano &amp; Quant FDR'!$CO$2),IFERROR(LOG(OFFSET('[1]Volcano &amp; Quant FDR'!BE$1,'[1]Volcano &amp; Quant FDR'!$BO122,0,1,1)),""),"")</f>
        <v>-5.506406230259555E-2</v>
      </c>
      <c r="P133" s="20">
        <f>IF(AND('[1]Volcano &amp; Quant FDR'!BF$1&lt;&gt;"",'[1]Volcano &amp; Quant FDR'!$BO122&lt;&gt;"",'[1]Volcano &amp; Quant FDR'!$BN122&lt;='[1]Volcano &amp; Quant FDR'!$CO$2),IFERROR(LOG(OFFSET('[1]Volcano &amp; Quant FDR'!BF$1,'[1]Volcano &amp; Quant FDR'!$BO122,0,1,1)),""),"")</f>
        <v>-0.28743952663853845</v>
      </c>
      <c r="Q133" s="20">
        <f>IF(AND('[1]Volcano &amp; Quant FDR'!BG$1&lt;&gt;"",'[1]Volcano &amp; Quant FDR'!$BO122&lt;&gt;"",'[1]Volcano &amp; Quant FDR'!$BN122&lt;='[1]Volcano &amp; Quant FDR'!$CO$2),IFERROR(LOG(OFFSET('[1]Volcano &amp; Quant FDR'!BG$1,'[1]Volcano &amp; Quant FDR'!$BO122,0,1,1)),""),"")</f>
        <v>-0.100013080207665</v>
      </c>
      <c r="R133" s="21">
        <f>IF(AND('[1]Volcano &amp; Quant FDR'!BH$1&lt;&gt;"",'[1]Volcano &amp; Quant FDR'!$BO122&lt;&gt;"",'[1]Volcano &amp; Quant FDR'!$BN122&lt;='[1]Volcano &amp; Quant FDR'!$CO$2),IFERROR(LOG(OFFSET('[1]Volcano &amp; Quant FDR'!BH$1,'[1]Volcano &amp; Quant FDR'!$BO122,0,1,1)),""),"")</f>
        <v>-0.25826530218291521</v>
      </c>
    </row>
    <row r="134" spans="1:44" ht="21" x14ac:dyDescent="0.4">
      <c r="A134" s="22">
        <f>IF(AND('[1]Protein ID Summary'!A$1&lt;&gt;"",'[1]Volcano &amp; Quant FDR'!$BO137&lt;&gt;"",'[1]Volcano &amp; Quant FDR'!$BN137&lt;='[1]Volcano &amp; Quant FDR'!$CO$2),OFFSET('[1]Protein ID Summary'!A$1,'[1]Volcano &amp; Quant FDR'!$BO137,0,1,1),"")</f>
        <v>306</v>
      </c>
      <c r="B134" s="23" t="str">
        <f>IF(AND('[1]Protein ID Summary'!B$1&lt;&gt;"",'[1]Volcano &amp; Quant FDR'!$BO137&lt;&gt;"",'[1]Volcano &amp; Quant FDR'!$BN137&lt;='[1]Volcano &amp; Quant FDR'!$CO$2),OFFSET('[1]Protein ID Summary'!B$1,'[1]Volcano &amp; Quant FDR'!$BO137,0,1,1),"")</f>
        <v>gi|13385726</v>
      </c>
      <c r="C134" s="24" t="str">
        <f>IF(AND('[1]Protein ID Summary'!C$1&lt;&gt;"",'[1]Volcano &amp; Quant FDR'!$BO137&lt;&gt;"",'[1]Volcano &amp; Quant FDR'!$BN137&lt;='[1]Volcano &amp; Quant FDR'!$CO$2),OFFSET('[1]Protein ID Summary'!C$1,'[1]Volcano &amp; Quant FDR'!$BO137,0,1,1),"")</f>
        <v>Mus musculus</v>
      </c>
      <c r="D134" s="25" t="str">
        <f>IF(AND('[1]Protein ID Summary'!D$1&lt;&gt;"",'[1]Volcano &amp; Quant FDR'!$BO137&lt;&gt;"",'[1]Volcano &amp; Quant FDR'!$BN137&lt;='[1]Volcano &amp; Quant FDR'!$CO$2),OFFSET('[1]Protein ID Summary'!D$1,'[1]Volcano &amp; Quant FDR'!$BO137,0,1,1),"")</f>
        <v>cytochrome b-c1 complex subunit 7 [Mus musculus]</v>
      </c>
      <c r="E134" s="16">
        <f>IF(AND('[1]Protein Quant Summary'!F$1&lt;&gt;"",'[1]Volcano &amp; Quant FDR'!$BO137&lt;&gt;"",'[1]Volcano &amp; Quant FDR'!$BN137&lt;='[1]Volcano &amp; Quant FDR'!$CO$2),OFFSET('[1]Protein Quant Summary'!F$1,'[1]Volcano &amp; Quant FDR'!$BO137,0,1,1),"")</f>
        <v>0.17200011788993216</v>
      </c>
      <c r="F134" s="26">
        <f>IF(AND('[1]Protein Quant Summary'!G$1&lt;&gt;"",'[1]Volcano &amp; Quant FDR'!$BO137&lt;&gt;"",'[1]Volcano &amp; Quant FDR'!$BN137&lt;='[1]Volcano &amp; Quant FDR'!$CO$2),OFFSET('[1]Protein Quant Summary'!G$1,'[1]Volcano &amp; Quant FDR'!$BO137,0,1,1),"")</f>
        <v>4.4000087613418476E-2</v>
      </c>
      <c r="G134" s="26">
        <f>IF(AND('[1]Protein Quant Summary'!H$1&lt;&gt;"",'[1]Volcano &amp; Quant FDR'!$BO137&lt;&gt;"",'[1]Volcano &amp; Quant FDR'!$BN137&lt;='[1]Volcano &amp; Quant FDR'!$CO$2),OFFSET('[1]Protein Quant Summary'!H$1,'[1]Volcano &amp; Quant FDR'!$BO137,0,1,1),"")</f>
        <v>-0.11599998792987816</v>
      </c>
      <c r="H134" s="26">
        <f>IF(AND('[1]Protein Quant Summary'!I$1&lt;&gt;"",'[1]Volcano &amp; Quant FDR'!$BO137&lt;&gt;"",'[1]Volcano &amp; Quant FDR'!$BN137&lt;='[1]Volcano &amp; Quant FDR'!$CO$2),OFFSET('[1]Protein Quant Summary'!I$1,'[1]Volcano &amp; Quant FDR'!$BO137,0,1,1),"")</f>
        <v>0.10800013790258824</v>
      </c>
      <c r="I134" s="26">
        <f>IF(AND('[1]Protein Quant Summary'!J$1&lt;&gt;"",'[1]Volcano &amp; Quant FDR'!$BO137&lt;&gt;"",'[1]Volcano &amp; Quant FDR'!$BN137&lt;='[1]Volcano &amp; Quant FDR'!$CO$2),OFFSET('[1]Protein Quant Summary'!J$1,'[1]Volcano &amp; Quant FDR'!$BO137,0,1,1),"")</f>
        <v>8.7999947320468452E-2</v>
      </c>
      <c r="J134" s="26">
        <f>IF(AND('[1]Protein Quant Summary'!K$1&lt;&gt;"",'[1]Volcano &amp; Quant FDR'!$BO137&lt;&gt;"",'[1]Volcano &amp; Quant FDR'!$BN137&lt;='[1]Volcano &amp; Quant FDR'!$CO$2),OFFSET('[1]Protein Quant Summary'!K$1,'[1]Volcano &amp; Quant FDR'!$BO137,0,1,1),"")</f>
        <v>9.5999820424984603E-2</v>
      </c>
      <c r="K134" s="27">
        <f>IF(AND('[1]Protein Quant Summary'!L$1&lt;&gt;"",'[1]Volcano &amp; Quant FDR'!$BO137&lt;&gt;"",'[1]Volcano &amp; Quant FDR'!$BN137&lt;='[1]Volcano &amp; Quant FDR'!$CO$2),OFFSET('[1]Protein Quant Summary'!L$1,'[1]Volcano &amp; Quant FDR'!$BO137,0,1,1),"")</f>
        <v>0.17999993168768094</v>
      </c>
      <c r="L134" s="19">
        <f>IF(AND('[1]Volcano &amp; Quant FDR'!BB$1&lt;&gt;"",'[1]Volcano &amp; Quant FDR'!$BO137&lt;&gt;"",'[1]Volcano &amp; Quant FDR'!$BN137&lt;='[1]Volcano &amp; Quant FDR'!$CO$2),IFERROR(LOG(OFFSET('[1]Volcano &amp; Quant FDR'!BB$1,'[1]Volcano &amp; Quant FDR'!$BO137,0,1,1)),""),"")</f>
        <v>-1.1139960884617868</v>
      </c>
      <c r="M134" s="20">
        <f>IF(AND('[1]Volcano &amp; Quant FDR'!BC$1&lt;&gt;"",'[1]Volcano &amp; Quant FDR'!$BO137&lt;&gt;"",'[1]Volcano &amp; Quant FDR'!$BN137&lt;='[1]Volcano &amp; Quant FDR'!$CO$2),IFERROR(LOG(OFFSET('[1]Volcano &amp; Quant FDR'!BC$1,'[1]Volcano &amp; Quant FDR'!$BO137,0,1,1)),""),"")</f>
        <v>-9.1725842001950178E-3</v>
      </c>
      <c r="N134" s="20">
        <f>IF(AND('[1]Volcano &amp; Quant FDR'!BD$1&lt;&gt;"",'[1]Volcano &amp; Quant FDR'!$BO137&lt;&gt;"",'[1]Volcano &amp; Quant FDR'!$BN137&lt;='[1]Volcano &amp; Quant FDR'!$CO$2),IFERROR(LOG(OFFSET('[1]Volcano &amp; Quant FDR'!BD$1,'[1]Volcano &amp; Quant FDR'!$BO137,0,1,1)),""),"")</f>
        <v>-1.0278697783294657</v>
      </c>
      <c r="O134" s="20">
        <f>IF(AND('[1]Volcano &amp; Quant FDR'!BE$1&lt;&gt;"",'[1]Volcano &amp; Quant FDR'!$BO137&lt;&gt;"",'[1]Volcano &amp; Quant FDR'!$BN137&lt;='[1]Volcano &amp; Quant FDR'!$CO$2),IFERROR(LOG(OFFSET('[1]Volcano &amp; Quant FDR'!BE$1,'[1]Volcano &amp; Quant FDR'!$BO137,0,1,1)),""),"")</f>
        <v>-0.60507366173633814</v>
      </c>
      <c r="P134" s="20">
        <f>IF(AND('[1]Volcano &amp; Quant FDR'!BF$1&lt;&gt;"",'[1]Volcano &amp; Quant FDR'!$BO137&lt;&gt;"",'[1]Volcano &amp; Quant FDR'!$BN137&lt;='[1]Volcano &amp; Quant FDR'!$CO$2),IFERROR(LOG(OFFSET('[1]Volcano &amp; Quant FDR'!BF$1,'[1]Volcano &amp; Quant FDR'!$BO137,0,1,1)),""),"")</f>
        <v>-0.26013539731174523</v>
      </c>
      <c r="Q134" s="20">
        <f>IF(AND('[1]Volcano &amp; Quant FDR'!BG$1&lt;&gt;"",'[1]Volcano &amp; Quant FDR'!$BO137&lt;&gt;"",'[1]Volcano &amp; Quant FDR'!$BN137&lt;='[1]Volcano &amp; Quant FDR'!$CO$2),IFERROR(LOG(OFFSET('[1]Volcano &amp; Quant FDR'!BG$1,'[1]Volcano &amp; Quant FDR'!$BO137,0,1,1)),""),"")</f>
        <v>-0.59822755208617262</v>
      </c>
      <c r="R134" s="21">
        <f>IF(AND('[1]Volcano &amp; Quant FDR'!BH$1&lt;&gt;"",'[1]Volcano &amp; Quant FDR'!$BO137&lt;&gt;"",'[1]Volcano &amp; Quant FDR'!$BN137&lt;='[1]Volcano &amp; Quant FDR'!$CO$2),IFERROR(LOG(OFFSET('[1]Volcano &amp; Quant FDR'!BH$1,'[1]Volcano &amp; Quant FDR'!$BO137,0,1,1)),""),"")</f>
        <v>-1.3511939321475654</v>
      </c>
    </row>
    <row r="135" spans="1:44" ht="21" x14ac:dyDescent="0.4">
      <c r="A135" s="22">
        <f>IF(AND('[1]Protein ID Summary'!A$1&lt;&gt;"",'[1]Volcano &amp; Quant FDR'!$BO52&lt;&gt;"",'[1]Volcano &amp; Quant FDR'!$BN52&lt;='[1]Volcano &amp; Quant FDR'!$CO$2),OFFSET('[1]Protein ID Summary'!A$1,'[1]Volcano &amp; Quant FDR'!$BO52,0,1,1),"")</f>
        <v>316</v>
      </c>
      <c r="B135" s="23" t="str">
        <f>IF(AND('[1]Protein ID Summary'!B$1&lt;&gt;"",'[1]Volcano &amp; Quant FDR'!$BO52&lt;&gt;"",'[1]Volcano &amp; Quant FDR'!$BN52&lt;='[1]Volcano &amp; Quant FDR'!$CO$2),OFFSET('[1]Protein ID Summary'!B$1,'[1]Volcano &amp; Quant FDR'!$BO52,0,1,1),"")</f>
        <v>gi|157951700</v>
      </c>
      <c r="C135" s="24" t="str">
        <f>IF(AND('[1]Protein ID Summary'!C$1&lt;&gt;"",'[1]Volcano &amp; Quant FDR'!$BO52&lt;&gt;"",'[1]Volcano &amp; Quant FDR'!$BN52&lt;='[1]Volcano &amp; Quant FDR'!$CO$2),OFFSET('[1]Protein ID Summary'!C$1,'[1]Volcano &amp; Quant FDR'!$BO52,0,1,1),"")</f>
        <v>Mus musculus</v>
      </c>
      <c r="D135" s="25" t="str">
        <f>IF(AND('[1]Protein ID Summary'!D$1&lt;&gt;"",'[1]Volcano &amp; Quant FDR'!$BO52&lt;&gt;"",'[1]Volcano &amp; Quant FDR'!$BN52&lt;='[1]Volcano &amp; Quant FDR'!$CO$2),OFFSET('[1]Protein ID Summary'!D$1,'[1]Volcano &amp; Quant FDR'!$BO52,0,1,1),"")</f>
        <v>calsequestrin-2 precursor [Mus musculus]</v>
      </c>
      <c r="E135" s="16">
        <f>IF(AND('[1]Protein Quant Summary'!F$1&lt;&gt;"",'[1]Volcano &amp; Quant FDR'!$BO52&lt;&gt;"",'[1]Volcano &amp; Quant FDR'!$BN52&lt;='[1]Volcano &amp; Quant FDR'!$CO$2),OFFSET('[1]Protein Quant Summary'!F$1,'[1]Volcano &amp; Quant FDR'!$BO52,0,1,1),"")</f>
        <v>-2.4000034017039793E-2</v>
      </c>
      <c r="F135" s="26">
        <f>IF(AND('[1]Protein Quant Summary'!G$1&lt;&gt;"",'[1]Volcano &amp; Quant FDR'!$BO52&lt;&gt;"",'[1]Volcano &amp; Quant FDR'!$BN52&lt;='[1]Volcano &amp; Quant FDR'!$CO$2),OFFSET('[1]Protein Quant Summary'!G$1,'[1]Volcano &amp; Quant FDR'!$BO52,0,1,1),"")</f>
        <v>-0.10000001202085533</v>
      </c>
      <c r="G135" s="26">
        <f>IF(AND('[1]Protein Quant Summary'!H$1&lt;&gt;"",'[1]Volcano &amp; Quant FDR'!$BO52&lt;&gt;"",'[1]Volcano &amp; Quant FDR'!$BN52&lt;='[1]Volcano &amp; Quant FDR'!$CO$2),OFFSET('[1]Protein Quant Summary'!H$1,'[1]Volcano &amp; Quant FDR'!$BO52,0,1,1),"")</f>
        <v>0</v>
      </c>
      <c r="H135" s="26">
        <f>IF(AND('[1]Protein Quant Summary'!I$1&lt;&gt;"",'[1]Volcano &amp; Quant FDR'!$BO52&lt;&gt;"",'[1]Volcano &amp; Quant FDR'!$BN52&lt;='[1]Volcano &amp; Quant FDR'!$CO$2),OFFSET('[1]Protein Quant Summary'!I$1,'[1]Volcano &amp; Quant FDR'!$BO52,0,1,1),"")</f>
        <v>-9.1999989289468453E-2</v>
      </c>
      <c r="I135" s="26">
        <f>IF(AND('[1]Protein Quant Summary'!J$1&lt;&gt;"",'[1]Volcano &amp; Quant FDR'!$BO52&lt;&gt;"",'[1]Volcano &amp; Quant FDR'!$BN52&lt;='[1]Volcano &amp; Quant FDR'!$CO$2),OFFSET('[1]Protein Quant Summary'!J$1,'[1]Volcano &amp; Quant FDR'!$BO52,0,1,1),"")</f>
        <v>-0.17599996884084324</v>
      </c>
      <c r="J135" s="26">
        <f>IF(AND('[1]Protein Quant Summary'!K$1&lt;&gt;"",'[1]Volcano &amp; Quant FDR'!$BO52&lt;&gt;"",'[1]Volcano &amp; Quant FDR'!$BN52&lt;='[1]Volcano &amp; Quant FDR'!$CO$2),OFFSET('[1]Protein Quant Summary'!K$1,'[1]Volcano &amp; Quant FDR'!$BO52,0,1,1),"")</f>
        <v>-5.2000001157207834E-2</v>
      </c>
      <c r="K135" s="27">
        <f>IF(AND('[1]Protein Quant Summary'!L$1&lt;&gt;"",'[1]Volcano &amp; Quant FDR'!$BO52&lt;&gt;"",'[1]Volcano &amp; Quant FDR'!$BN52&lt;='[1]Volcano &amp; Quant FDR'!$CO$2),OFFSET('[1]Protein Quant Summary'!L$1,'[1]Volcano &amp; Quant FDR'!$BO52,0,1,1),"")</f>
        <v>-0.32399998487917009</v>
      </c>
      <c r="L135" s="19">
        <f>IF(AND('[1]Volcano &amp; Quant FDR'!BB$1&lt;&gt;"",'[1]Volcano &amp; Quant FDR'!$BO52&lt;&gt;"",'[1]Volcano &amp; Quant FDR'!$BN52&lt;='[1]Volcano &amp; Quant FDR'!$CO$2),IFERROR(LOG(OFFSET('[1]Volcano &amp; Quant FDR'!BB$1,'[1]Volcano &amp; Quant FDR'!$BO52,0,1,1)),""),"")</f>
        <v>-4.242370619973887E-2</v>
      </c>
      <c r="M135" s="20">
        <f>IF(AND('[1]Volcano &amp; Quant FDR'!BC$1&lt;&gt;"",'[1]Volcano &amp; Quant FDR'!$BO52&lt;&gt;"",'[1]Volcano &amp; Quant FDR'!$BN52&lt;='[1]Volcano &amp; Quant FDR'!$CO$2),IFERROR(LOG(OFFSET('[1]Volcano &amp; Quant FDR'!BC$1,'[1]Volcano &amp; Quant FDR'!$BO52,0,1,1)),""),"")</f>
        <v>-0.7374257611624796</v>
      </c>
      <c r="N135" s="20">
        <f>IF(AND('[1]Volcano &amp; Quant FDR'!BD$1&lt;&gt;"",'[1]Volcano &amp; Quant FDR'!$BO52&lt;&gt;"",'[1]Volcano &amp; Quant FDR'!$BN52&lt;='[1]Volcano &amp; Quant FDR'!$CO$2),IFERROR(LOG(OFFSET('[1]Volcano &amp; Quant FDR'!BD$1,'[1]Volcano &amp; Quant FDR'!$BO52,0,1,1)),""),"")</f>
        <v>-2.383469396045276E-2</v>
      </c>
      <c r="O135" s="20">
        <f>IF(AND('[1]Volcano &amp; Quant FDR'!BE$1&lt;&gt;"",'[1]Volcano &amp; Quant FDR'!$BO52&lt;&gt;"",'[1]Volcano &amp; Quant FDR'!$BN52&lt;='[1]Volcano &amp; Quant FDR'!$CO$2),IFERROR(LOG(OFFSET('[1]Volcano &amp; Quant FDR'!BE$1,'[1]Volcano &amp; Quant FDR'!$BO52,0,1,1)),""),"")</f>
        <v>-0.58062326331366831</v>
      </c>
      <c r="P135" s="20">
        <f>IF(AND('[1]Volcano &amp; Quant FDR'!BF$1&lt;&gt;"",'[1]Volcano &amp; Quant FDR'!$BO52&lt;&gt;"",'[1]Volcano &amp; Quant FDR'!$BN52&lt;='[1]Volcano &amp; Quant FDR'!$CO$2),IFERROR(LOG(OFFSET('[1]Volcano &amp; Quant FDR'!BF$1,'[1]Volcano &amp; Quant FDR'!$BO52,0,1,1)),""),"")</f>
        <v>-1.3882700128945729</v>
      </c>
      <c r="Q135" s="20">
        <f>IF(AND('[1]Volcano &amp; Quant FDR'!BG$1&lt;&gt;"",'[1]Volcano &amp; Quant FDR'!$BO52&lt;&gt;"",'[1]Volcano &amp; Quant FDR'!$BN52&lt;='[1]Volcano &amp; Quant FDR'!$CO$2),IFERROR(LOG(OFFSET('[1]Volcano &amp; Quant FDR'!BG$1,'[1]Volcano &amp; Quant FDR'!$BO52,0,1,1)),""),"")</f>
        <v>-0.28367515816685379</v>
      </c>
      <c r="R135" s="21">
        <f>IF(AND('[1]Volcano &amp; Quant FDR'!BH$1&lt;&gt;"",'[1]Volcano &amp; Quant FDR'!$BO52&lt;&gt;"",'[1]Volcano &amp; Quant FDR'!$BN52&lt;='[1]Volcano &amp; Quant FDR'!$CO$2),IFERROR(LOG(OFFSET('[1]Volcano &amp; Quant FDR'!BH$1,'[1]Volcano &amp; Quant FDR'!$BO52,0,1,1)),""),"")</f>
        <v>-2.7807852315039439</v>
      </c>
    </row>
    <row r="136" spans="1:44" ht="21" x14ac:dyDescent="0.4">
      <c r="A136" s="22">
        <f>IF(AND('[1]Protein ID Summary'!A$1&lt;&gt;"",'[1]Volcano &amp; Quant FDR'!$BO116&lt;&gt;"",'[1]Volcano &amp; Quant FDR'!$BN116&lt;='[1]Volcano &amp; Quant FDR'!$CO$2),OFFSET('[1]Protein ID Summary'!A$1,'[1]Volcano &amp; Quant FDR'!$BO116,0,1,1),"")</f>
        <v>318</v>
      </c>
      <c r="B136" s="23" t="str">
        <f>IF(AND('[1]Protein ID Summary'!B$1&lt;&gt;"",'[1]Volcano &amp; Quant FDR'!$BO116&lt;&gt;"",'[1]Volcano &amp; Quant FDR'!$BN116&lt;='[1]Volcano &amp; Quant FDR'!$CO$2),OFFSET('[1]Protein ID Summary'!B$1,'[1]Volcano &amp; Quant FDR'!$BO116,0,1,1),"")</f>
        <v>gi|31542143</v>
      </c>
      <c r="C136" s="24" t="str">
        <f>IF(AND('[1]Protein ID Summary'!C$1&lt;&gt;"",'[1]Volcano &amp; Quant FDR'!$BO116&lt;&gt;"",'[1]Volcano &amp; Quant FDR'!$BN116&lt;='[1]Volcano &amp; Quant FDR'!$CO$2),OFFSET('[1]Protein ID Summary'!C$1,'[1]Volcano &amp; Quant FDR'!$BO116,0,1,1),"")</f>
        <v>Mus musculus</v>
      </c>
      <c r="D136" s="25" t="str">
        <f>IF(AND('[1]Protein ID Summary'!D$1&lt;&gt;"",'[1]Volcano &amp; Quant FDR'!$BO116&lt;&gt;"",'[1]Volcano &amp; Quant FDR'!$BN116&lt;='[1]Volcano &amp; Quant FDR'!$CO$2),OFFSET('[1]Protein ID Summary'!D$1,'[1]Volcano &amp; Quant FDR'!$BO116,0,1,1),"")</f>
        <v>transforming protein RhoA precursor [Mus musculus]</v>
      </c>
      <c r="E136" s="16">
        <f>IF(AND('[1]Protein Quant Summary'!F$1&lt;&gt;"",'[1]Volcano &amp; Quant FDR'!$BO116&lt;&gt;"",'[1]Volcano &amp; Quant FDR'!$BN116&lt;='[1]Volcano &amp; Quant FDR'!$CO$2),OFFSET('[1]Protein Quant Summary'!F$1,'[1]Volcano &amp; Quant FDR'!$BO116,0,1,1),"")</f>
        <v>-5.2000001157207834E-2</v>
      </c>
      <c r="F136" s="26">
        <f>IF(AND('[1]Protein Quant Summary'!G$1&lt;&gt;"",'[1]Volcano &amp; Quant FDR'!$BO116&lt;&gt;"",'[1]Volcano &amp; Quant FDR'!$BN116&lt;='[1]Volcano &amp; Quant FDR'!$CO$2),OFFSET('[1]Protein Quant Summary'!G$1,'[1]Volcano &amp; Quant FDR'!$BO116,0,1,1),"")</f>
        <v>-0.29199998243865377</v>
      </c>
      <c r="G136" s="26">
        <f>IF(AND('[1]Protein Quant Summary'!H$1&lt;&gt;"",'[1]Volcano &amp; Quant FDR'!$BO116&lt;&gt;"",'[1]Volcano &amp; Quant FDR'!$BN116&lt;='[1]Volcano &amp; Quant FDR'!$CO$2),OFFSET('[1]Protein Quant Summary'!H$1,'[1]Volcano &amp; Quant FDR'!$BO116,0,1,1),"")</f>
        <v>-7.5999985111945528E-2</v>
      </c>
      <c r="H136" s="26">
        <f>IF(AND('[1]Protein Quant Summary'!I$1&lt;&gt;"",'[1]Volcano &amp; Quant FDR'!$BO116&lt;&gt;"",'[1]Volcano &amp; Quant FDR'!$BN116&lt;='[1]Volcano &amp; Quant FDR'!$CO$2),OFFSET('[1]Protein Quant Summary'!I$1,'[1]Volcano &amp; Quant FDR'!$BO116,0,1,1),"")</f>
        <v>-7.5999985111945528E-2</v>
      </c>
      <c r="I136" s="26">
        <f>IF(AND('[1]Protein Quant Summary'!J$1&lt;&gt;"",'[1]Volcano &amp; Quant FDR'!$BO116&lt;&gt;"",'[1]Volcano &amp; Quant FDR'!$BN116&lt;='[1]Volcano &amp; Quant FDR'!$CO$2),OFFSET('[1]Protein Quant Summary'!J$1,'[1]Volcano &amp; Quant FDR'!$BO116,0,1,1),"")</f>
        <v>-9.1999989289468453E-2</v>
      </c>
      <c r="J136" s="26">
        <f>IF(AND('[1]Protein Quant Summary'!K$1&lt;&gt;"",'[1]Volcano &amp; Quant FDR'!$BO116&lt;&gt;"",'[1]Volcano &amp; Quant FDR'!$BN116&lt;='[1]Volcano &amp; Quant FDR'!$CO$2),OFFSET('[1]Protein Quant Summary'!K$1,'[1]Volcano &amp; Quant FDR'!$BO116,0,1,1),"")</f>
        <v>-5.2000001157207834E-2</v>
      </c>
      <c r="K136" s="27">
        <f>IF(AND('[1]Protein Quant Summary'!L$1&lt;&gt;"",'[1]Volcano &amp; Quant FDR'!$BO116&lt;&gt;"",'[1]Volcano &amp; Quant FDR'!$BN116&lt;='[1]Volcano &amp; Quant FDR'!$CO$2),OFFSET('[1]Protein Quant Summary'!L$1,'[1]Volcano &amp; Quant FDR'!$BO116,0,1,1),"")</f>
        <v>-0.10000001202085533</v>
      </c>
      <c r="L136" s="19">
        <f>IF(AND('[1]Volcano &amp; Quant FDR'!BB$1&lt;&gt;"",'[1]Volcano &amp; Quant FDR'!$BO116&lt;&gt;"",'[1]Volcano &amp; Quant FDR'!$BN116&lt;='[1]Volcano &amp; Quant FDR'!$CO$2),IFERROR(LOG(OFFSET('[1]Volcano &amp; Quant FDR'!BB$1,'[1]Volcano &amp; Quant FDR'!$BO116,0,1,1)),""),"")</f>
        <v>-0.64436863044297765</v>
      </c>
      <c r="M136" s="20">
        <f>IF(AND('[1]Volcano &amp; Quant FDR'!BC$1&lt;&gt;"",'[1]Volcano &amp; Quant FDR'!$BO116&lt;&gt;"",'[1]Volcano &amp; Quant FDR'!$BN116&lt;='[1]Volcano &amp; Quant FDR'!$CO$2),IFERROR(LOG(OFFSET('[1]Volcano &amp; Quant FDR'!BC$1,'[1]Volcano &amp; Quant FDR'!$BO116,0,1,1)),""),"")</f>
        <v>-1.5214249972508893</v>
      </c>
      <c r="N136" s="20">
        <f>IF(AND('[1]Volcano &amp; Quant FDR'!BD$1&lt;&gt;"",'[1]Volcano &amp; Quant FDR'!$BO116&lt;&gt;"",'[1]Volcano &amp; Quant FDR'!$BN116&lt;='[1]Volcano &amp; Quant FDR'!$CO$2),IFERROR(LOG(OFFSET('[1]Volcano &amp; Quant FDR'!BD$1,'[1]Volcano &amp; Quant FDR'!$BO116,0,1,1)),""),"")</f>
        <v>-0.75158309375599563</v>
      </c>
      <c r="O136" s="20">
        <f>IF(AND('[1]Volcano &amp; Quant FDR'!BE$1&lt;&gt;"",'[1]Volcano &amp; Quant FDR'!$BO116&lt;&gt;"",'[1]Volcano &amp; Quant FDR'!$BN116&lt;='[1]Volcano &amp; Quant FDR'!$CO$2),IFERROR(LOG(OFFSET('[1]Volcano &amp; Quant FDR'!BE$1,'[1]Volcano &amp; Quant FDR'!$BO116,0,1,1)),""),"")</f>
        <v>-0.8618874782571152</v>
      </c>
      <c r="P136" s="20">
        <f>IF(AND('[1]Volcano &amp; Quant FDR'!BF$1&lt;&gt;"",'[1]Volcano &amp; Quant FDR'!$BO116&lt;&gt;"",'[1]Volcano &amp; Quant FDR'!$BN116&lt;='[1]Volcano &amp; Quant FDR'!$CO$2),IFERROR(LOG(OFFSET('[1]Volcano &amp; Quant FDR'!BF$1,'[1]Volcano &amp; Quant FDR'!$BO116,0,1,1)),""),"")</f>
        <v>-0.67744229921842625</v>
      </c>
      <c r="Q136" s="20">
        <f>IF(AND('[1]Volcano &amp; Quant FDR'!BG$1&lt;&gt;"",'[1]Volcano &amp; Quant FDR'!$BO116&lt;&gt;"",'[1]Volcano &amp; Quant FDR'!$BN116&lt;='[1]Volcano &amp; Quant FDR'!$CO$2),IFERROR(LOG(OFFSET('[1]Volcano &amp; Quant FDR'!BG$1,'[1]Volcano &amp; Quant FDR'!$BO116,0,1,1)),""),"")</f>
        <v>-0.63641358700814576</v>
      </c>
      <c r="R136" s="21">
        <f>IF(AND('[1]Volcano &amp; Quant FDR'!BH$1&lt;&gt;"",'[1]Volcano &amp; Quant FDR'!$BO116&lt;&gt;"",'[1]Volcano &amp; Quant FDR'!$BN116&lt;='[1]Volcano &amp; Quant FDR'!$CO$2),IFERROR(LOG(OFFSET('[1]Volcano &amp; Quant FDR'!BH$1,'[1]Volcano &amp; Quant FDR'!$BO116,0,1,1)),""),"")</f>
        <v>-1.1392389764267092</v>
      </c>
      <c r="X136" s="1"/>
      <c r="AH136" s="1"/>
      <c r="AR136" s="1"/>
    </row>
    <row r="137" spans="1:44" ht="21" x14ac:dyDescent="0.4">
      <c r="A137" s="22">
        <f>IF(AND('[1]Protein ID Summary'!A$1&lt;&gt;"",'[1]Volcano &amp; Quant FDR'!$BO141&lt;&gt;"",'[1]Volcano &amp; Quant FDR'!$BN141&lt;='[1]Volcano &amp; Quant FDR'!$CO$2),OFFSET('[1]Protein ID Summary'!A$1,'[1]Volcano &amp; Quant FDR'!$BO141,0,1,1),"")</f>
        <v>337</v>
      </c>
      <c r="B137" s="23" t="str">
        <f>IF(AND('[1]Protein ID Summary'!B$1&lt;&gt;"",'[1]Volcano &amp; Quant FDR'!$BO141&lt;&gt;"",'[1]Volcano &amp; Quant FDR'!$BN141&lt;='[1]Volcano &amp; Quant FDR'!$CO$2),OFFSET('[1]Protein ID Summary'!B$1,'[1]Volcano &amp; Quant FDR'!$BO141,0,1,1),"")</f>
        <v>gi|350606354</v>
      </c>
      <c r="C137" s="24" t="str">
        <f>IF(AND('[1]Protein ID Summary'!C$1&lt;&gt;"",'[1]Volcano &amp; Quant FDR'!$BO141&lt;&gt;"",'[1]Volcano &amp; Quant FDR'!$BN141&lt;='[1]Volcano &amp; Quant FDR'!$CO$2),OFFSET('[1]Protein ID Summary'!C$1,'[1]Volcano &amp; Quant FDR'!$BO141,0,1,1),"")</f>
        <v>Mus musculus</v>
      </c>
      <c r="D137" s="25" t="str">
        <f>IF(AND('[1]Protein ID Summary'!D$1&lt;&gt;"",'[1]Volcano &amp; Quant FDR'!$BO141&lt;&gt;"",'[1]Volcano &amp; Quant FDR'!$BN141&lt;='[1]Volcano &amp; Quant FDR'!$CO$2),OFFSET('[1]Protein ID Summary'!D$1,'[1]Volcano &amp; Quant FDR'!$BO141,0,1,1),"")</f>
        <v>plastin-2 [Mus musculus]</v>
      </c>
      <c r="E137" s="16">
        <f>IF(AND('[1]Protein Quant Summary'!F$1&lt;&gt;"",'[1]Volcano &amp; Quant FDR'!$BO141&lt;&gt;"",'[1]Volcano &amp; Quant FDR'!$BN141&lt;='[1]Volcano &amp; Quant FDR'!$CO$2),OFFSET('[1]Protein Quant Summary'!F$1,'[1]Volcano &amp; Quant FDR'!$BO141,0,1,1),"")</f>
        <v>5.2000202162036074E-2</v>
      </c>
      <c r="F137" s="26">
        <f>IF(AND('[1]Protein Quant Summary'!G$1&lt;&gt;"",'[1]Volcano &amp; Quant FDR'!$BO141&lt;&gt;"",'[1]Volcano &amp; Quant FDR'!$BN141&lt;='[1]Volcano &amp; Quant FDR'!$CO$2),OFFSET('[1]Protein Quant Summary'!G$1,'[1]Volcano &amp; Quant FDR'!$BO141,0,1,1),"")</f>
        <v>0.17600006184338962</v>
      </c>
      <c r="G137" s="26">
        <f>IF(AND('[1]Protein Quant Summary'!H$1&lt;&gt;"",'[1]Volcano &amp; Quant FDR'!$BO141&lt;&gt;"",'[1]Volcano &amp; Quant FDR'!$BN141&lt;='[1]Volcano &amp; Quant FDR'!$CO$2),OFFSET('[1]Protein Quant Summary'!H$1,'[1]Volcano &amp; Quant FDR'!$BO141,0,1,1),"")</f>
        <v>0.28400006294527053</v>
      </c>
      <c r="H137" s="26">
        <f>IF(AND('[1]Protein Quant Summary'!I$1&lt;&gt;"",'[1]Volcano &amp; Quant FDR'!$BO141&lt;&gt;"",'[1]Volcano &amp; Quant FDR'!$BN141&lt;='[1]Volcano &amp; Quant FDR'!$CO$2),OFFSET('[1]Protein Quant Summary'!I$1,'[1]Volcano &amp; Quant FDR'!$BO141,0,1,1),"")</f>
        <v>-4.000002401847047E-2</v>
      </c>
      <c r="I137" s="26">
        <f>IF(AND('[1]Protein Quant Summary'!J$1&lt;&gt;"",'[1]Volcano &amp; Quant FDR'!$BO141&lt;&gt;"",'[1]Volcano &amp; Quant FDR'!$BN141&lt;='[1]Volcano &amp; Quant FDR'!$CO$2),OFFSET('[1]Protein Quant Summary'!J$1,'[1]Volcano &amp; Quant FDR'!$BO141,0,1,1),"")</f>
        <v>0.22000003093282272</v>
      </c>
      <c r="J137" s="26">
        <f>IF(AND('[1]Protein Quant Summary'!K$1&lt;&gt;"",'[1]Volcano &amp; Quant FDR'!$BO141&lt;&gt;"",'[1]Volcano &amp; Quant FDR'!$BN141&lt;='[1]Volcano &amp; Quant FDR'!$CO$2),OFFSET('[1]Protein Quant Summary'!K$1,'[1]Volcano &amp; Quant FDR'!$BO141,0,1,1),"")</f>
        <v>0.22400002443785533</v>
      </c>
      <c r="K137" s="27">
        <f>IF(AND('[1]Protein Quant Summary'!L$1&lt;&gt;"",'[1]Volcano &amp; Quant FDR'!$BO141&lt;&gt;"",'[1]Volcano &amp; Quant FDR'!$BN141&lt;='[1]Volcano &amp; Quant FDR'!$CO$2),OFFSET('[1]Protein Quant Summary'!L$1,'[1]Volcano &amp; Quant FDR'!$BO141,0,1,1),"")</f>
        <v>-8.0000078469378653E-3</v>
      </c>
      <c r="L137" s="19">
        <f>IF(AND('[1]Volcano &amp; Quant FDR'!BB$1&lt;&gt;"",'[1]Volcano &amp; Quant FDR'!$BO141&lt;&gt;"",'[1]Volcano &amp; Quant FDR'!$BN141&lt;='[1]Volcano &amp; Quant FDR'!$CO$2),IFERROR(LOG(OFFSET('[1]Volcano &amp; Quant FDR'!BB$1,'[1]Volcano &amp; Quant FDR'!$BO141,0,1,1)),""),"")</f>
        <v>-0.17446004161090781</v>
      </c>
      <c r="M137" s="20">
        <f>IF(AND('[1]Volcano &amp; Quant FDR'!BC$1&lt;&gt;"",'[1]Volcano &amp; Quant FDR'!$BO141&lt;&gt;"",'[1]Volcano &amp; Quant FDR'!$BN141&lt;='[1]Volcano &amp; Quant FDR'!$CO$2),IFERROR(LOG(OFFSET('[1]Volcano &amp; Quant FDR'!BC$1,'[1]Volcano &amp; Quant FDR'!$BO141,0,1,1)),""),"")</f>
        <v>-0.73398740400604623</v>
      </c>
      <c r="N137" s="20">
        <f>IF(AND('[1]Volcano &amp; Quant FDR'!BD$1&lt;&gt;"",'[1]Volcano &amp; Quant FDR'!$BO141&lt;&gt;"",'[1]Volcano &amp; Quant FDR'!$BN141&lt;='[1]Volcano &amp; Quant FDR'!$CO$2),IFERROR(LOG(OFFSET('[1]Volcano &amp; Quant FDR'!BD$1,'[1]Volcano &amp; Quant FDR'!$BO141,0,1,1)),""),"")</f>
        <v>-1.3354751808068437</v>
      </c>
      <c r="O137" s="20">
        <f>IF(AND('[1]Volcano &amp; Quant FDR'!BE$1&lt;&gt;"",'[1]Volcano &amp; Quant FDR'!$BO141&lt;&gt;"",'[1]Volcano &amp; Quant FDR'!$BN141&lt;='[1]Volcano &amp; Quant FDR'!$CO$2),IFERROR(LOG(OFFSET('[1]Volcano &amp; Quant FDR'!BE$1,'[1]Volcano &amp; Quant FDR'!$BO141,0,1,1)),""),"")</f>
        <v>-0.10247340507780214</v>
      </c>
      <c r="P137" s="20">
        <f>IF(AND('[1]Volcano &amp; Quant FDR'!BF$1&lt;&gt;"",'[1]Volcano &amp; Quant FDR'!$BO141&lt;&gt;"",'[1]Volcano &amp; Quant FDR'!$BN141&lt;='[1]Volcano &amp; Quant FDR'!$CO$2),IFERROR(LOG(OFFSET('[1]Volcano &amp; Quant FDR'!BF$1,'[1]Volcano &amp; Quant FDR'!$BO141,0,1,1)),""),"")</f>
        <v>-0.9991834122598936</v>
      </c>
      <c r="Q137" s="20">
        <f>IF(AND('[1]Volcano &amp; Quant FDR'!BG$1&lt;&gt;"",'[1]Volcano &amp; Quant FDR'!$BO141&lt;&gt;"",'[1]Volcano &amp; Quant FDR'!$BN141&lt;='[1]Volcano &amp; Quant FDR'!$CO$2),IFERROR(LOG(OFFSET('[1]Volcano &amp; Quant FDR'!BG$1,'[1]Volcano &amp; Quant FDR'!$BO141,0,1,1)),""),"")</f>
        <v>-1.0102933630160147</v>
      </c>
      <c r="R137" s="21">
        <f>IF(AND('[1]Volcano &amp; Quant FDR'!BH$1&lt;&gt;"",'[1]Volcano &amp; Quant FDR'!$BO141&lt;&gt;"",'[1]Volcano &amp; Quant FDR'!$BN141&lt;='[1]Volcano &amp; Quant FDR'!$CO$2),IFERROR(LOG(OFFSET('[1]Volcano &amp; Quant FDR'!BH$1,'[1]Volcano &amp; Quant FDR'!$BO141,0,1,1)),""),"")</f>
        <v>-9.0045735238760971E-3</v>
      </c>
    </row>
    <row r="138" spans="1:44" ht="21" x14ac:dyDescent="0.4">
      <c r="A138" s="22">
        <f>IF(AND('[1]Protein ID Summary'!A$1&lt;&gt;"",'[1]Volcano &amp; Quant FDR'!$BO145&lt;&gt;"",'[1]Volcano &amp; Quant FDR'!$BN145&lt;='[1]Volcano &amp; Quant FDR'!$CO$2),OFFSET('[1]Protein ID Summary'!A$1,'[1]Volcano &amp; Quant FDR'!$BO145,0,1,1),"")</f>
        <v>357</v>
      </c>
      <c r="B138" s="23" t="str">
        <f>IF(AND('[1]Protein ID Summary'!B$1&lt;&gt;"",'[1]Volcano &amp; Quant FDR'!$BO145&lt;&gt;"",'[1]Volcano &amp; Quant FDR'!$BN145&lt;='[1]Volcano &amp; Quant FDR'!$CO$2),OFFSET('[1]Protein ID Summary'!B$1,'[1]Volcano &amp; Quant FDR'!$BO145,0,1,1),"")</f>
        <v>gi|111074529</v>
      </c>
      <c r="C138" s="24" t="str">
        <f>IF(AND('[1]Protein ID Summary'!C$1&lt;&gt;"",'[1]Volcano &amp; Quant FDR'!$BO145&lt;&gt;"",'[1]Volcano &amp; Quant FDR'!$BN145&lt;='[1]Volcano &amp; Quant FDR'!$CO$2),OFFSET('[1]Protein ID Summary'!C$1,'[1]Volcano &amp; Quant FDR'!$BO145,0,1,1),"")</f>
        <v>Mus musculus</v>
      </c>
      <c r="D138" s="25" t="str">
        <f>IF(AND('[1]Protein ID Summary'!D$1&lt;&gt;"",'[1]Volcano &amp; Quant FDR'!$BO145&lt;&gt;"",'[1]Volcano &amp; Quant FDR'!$BN145&lt;='[1]Volcano &amp; Quant FDR'!$CO$2),OFFSET('[1]Protein ID Summary'!D$1,'[1]Volcano &amp; Quant FDR'!$BO145,0,1,1),"")</f>
        <v>collagen alpha-1(XII) chain precursor [Mus musculus]</v>
      </c>
      <c r="E138" s="16">
        <f>IF(AND('[1]Protein Quant Summary'!F$1&lt;&gt;"",'[1]Volcano &amp; Quant FDR'!$BO145&lt;&gt;"",'[1]Volcano &amp; Quant FDR'!$BN145&lt;='[1]Volcano &amp; Quant FDR'!$CO$2),OFFSET('[1]Protein Quant Summary'!F$1,'[1]Volcano &amp; Quant FDR'!$BO145,0,1,1),"")</f>
        <v>-0.12399998772170974</v>
      </c>
      <c r="F138" s="26">
        <f>IF(AND('[1]Protein Quant Summary'!G$1&lt;&gt;"",'[1]Volcano &amp; Quant FDR'!$BO145&lt;&gt;"",'[1]Volcano &amp; Quant FDR'!$BN145&lt;='[1]Volcano &amp; Quant FDR'!$CO$2),OFFSET('[1]Protein Quant Summary'!G$1,'[1]Volcano &amp; Quant FDR'!$BO145,0,1,1),"")</f>
        <v>7.9999825411581918E-2</v>
      </c>
      <c r="G138" s="26">
        <f>IF(AND('[1]Protein Quant Summary'!H$1&lt;&gt;"",'[1]Volcano &amp; Quant FDR'!$BO145&lt;&gt;"",'[1]Volcano &amp; Quant FDR'!$BN145&lt;='[1]Volcano &amp; Quant FDR'!$CO$2),OFFSET('[1]Protein Quant Summary'!H$1,'[1]Volcano &amp; Quant FDR'!$BO145,0,1,1),"")</f>
        <v>0.12800000404374551</v>
      </c>
      <c r="H138" s="26">
        <f>IF(AND('[1]Protein Quant Summary'!I$1&lt;&gt;"",'[1]Volcano &amp; Quant FDR'!$BO145&lt;&gt;"",'[1]Volcano &amp; Quant FDR'!$BN145&lt;='[1]Volcano &amp; Quant FDR'!$CO$2),OFFSET('[1]Protein Quant Summary'!I$1,'[1]Volcano &amp; Quant FDR'!$BO145,0,1,1),"")</f>
        <v>0.1360000390552874</v>
      </c>
      <c r="I138" s="26">
        <f>IF(AND('[1]Protein Quant Summary'!J$1&lt;&gt;"",'[1]Volcano &amp; Quant FDR'!$BO145&lt;&gt;"",'[1]Volcano &amp; Quant FDR'!$BN145&lt;='[1]Volcano &amp; Quant FDR'!$CO$2),OFFSET('[1]Protein Quant Summary'!J$1,'[1]Volcano &amp; Quant FDR'!$BO145,0,1,1),"")</f>
        <v>0.12399986091386854</v>
      </c>
      <c r="J138" s="26">
        <f>IF(AND('[1]Protein Quant Summary'!K$1&lt;&gt;"",'[1]Volcano &amp; Quant FDR'!$BO145&lt;&gt;"",'[1]Volcano &amp; Quant FDR'!$BN145&lt;='[1]Volcano &amp; Quant FDR'!$CO$2),OFFSET('[1]Protein Quant Summary'!K$1,'[1]Volcano &amp; Quant FDR'!$BO145,0,1,1),"")</f>
        <v>0.16399992993538054</v>
      </c>
      <c r="K138" s="27">
        <f>IF(AND('[1]Protein Quant Summary'!L$1&lt;&gt;"",'[1]Volcano &amp; Quant FDR'!$BO145&lt;&gt;"",'[1]Volcano &amp; Quant FDR'!$BN145&lt;='[1]Volcano &amp; Quant FDR'!$CO$2),OFFSET('[1]Protein Quant Summary'!L$1,'[1]Volcano &amp; Quant FDR'!$BO145,0,1,1),"")</f>
        <v>-8.0000078469378653E-3</v>
      </c>
      <c r="L138" s="19">
        <f>IF(AND('[1]Volcano &amp; Quant FDR'!BB$1&lt;&gt;"",'[1]Volcano &amp; Quant FDR'!$BO145&lt;&gt;"",'[1]Volcano &amp; Quant FDR'!$BN145&lt;='[1]Volcano &amp; Quant FDR'!$CO$2),IFERROR(LOG(OFFSET('[1]Volcano &amp; Quant FDR'!BB$1,'[1]Volcano &amp; Quant FDR'!$BO145,0,1,1)),""),"")</f>
        <v>-0.82693413262192006</v>
      </c>
      <c r="M138" s="20">
        <f>IF(AND('[1]Volcano &amp; Quant FDR'!BC$1&lt;&gt;"",'[1]Volcano &amp; Quant FDR'!$BO145&lt;&gt;"",'[1]Volcano &amp; Quant FDR'!$BN145&lt;='[1]Volcano &amp; Quant FDR'!$CO$2),IFERROR(LOG(OFFSET('[1]Volcano &amp; Quant FDR'!BC$1,'[1]Volcano &amp; Quant FDR'!$BO145,0,1,1)),""),"")</f>
        <v>-0.49393301903229425</v>
      </c>
      <c r="N138" s="20">
        <f>IF(AND('[1]Volcano &amp; Quant FDR'!BD$1&lt;&gt;"",'[1]Volcano &amp; Quant FDR'!$BO145&lt;&gt;"",'[1]Volcano &amp; Quant FDR'!$BN145&lt;='[1]Volcano &amp; Quant FDR'!$CO$2),IFERROR(LOG(OFFSET('[1]Volcano &amp; Quant FDR'!BD$1,'[1]Volcano &amp; Quant FDR'!$BO145,0,1,1)),""),"")</f>
        <v>-0.84354960645314803</v>
      </c>
      <c r="O138" s="20">
        <f>IF(AND('[1]Volcano &amp; Quant FDR'!BE$1&lt;&gt;"",'[1]Volcano &amp; Quant FDR'!$BO145&lt;&gt;"",'[1]Volcano &amp; Quant FDR'!$BN145&lt;='[1]Volcano &amp; Quant FDR'!$CO$2),IFERROR(LOG(OFFSET('[1]Volcano &amp; Quant FDR'!BE$1,'[1]Volcano &amp; Quant FDR'!$BO145,0,1,1)),""),"")</f>
        <v>-0.99402158231758664</v>
      </c>
      <c r="P138" s="20">
        <f>IF(AND('[1]Volcano &amp; Quant FDR'!BF$1&lt;&gt;"",'[1]Volcano &amp; Quant FDR'!$BO145&lt;&gt;"",'[1]Volcano &amp; Quant FDR'!$BN145&lt;='[1]Volcano &amp; Quant FDR'!$CO$2),IFERROR(LOG(OFFSET('[1]Volcano &amp; Quant FDR'!BF$1,'[1]Volcano &amp; Quant FDR'!$BO145,0,1,1)),""),"")</f>
        <v>-0.95708049646927496</v>
      </c>
      <c r="Q138" s="20">
        <f>IF(AND('[1]Volcano &amp; Quant FDR'!BG$1&lt;&gt;"",'[1]Volcano &amp; Quant FDR'!$BO145&lt;&gt;"",'[1]Volcano &amp; Quant FDR'!$BN145&lt;='[1]Volcano &amp; Quant FDR'!$CO$2),IFERROR(LOG(OFFSET('[1]Volcano &amp; Quant FDR'!BG$1,'[1]Volcano &amp; Quant FDR'!$BO145,0,1,1)),""),"")</f>
        <v>-1.3227348624553334</v>
      </c>
      <c r="R138" s="21">
        <f>IF(AND('[1]Volcano &amp; Quant FDR'!BH$1&lt;&gt;"",'[1]Volcano &amp; Quant FDR'!$BO145&lt;&gt;"",'[1]Volcano &amp; Quant FDR'!$BN145&lt;='[1]Volcano &amp; Quant FDR'!$CO$2),IFERROR(LOG(OFFSET('[1]Volcano &amp; Quant FDR'!BH$1,'[1]Volcano &amp; Quant FDR'!$BO145,0,1,1)),""),"")</f>
        <v>-3.0731049041524294E-2</v>
      </c>
    </row>
    <row r="139" spans="1:44" ht="21" x14ac:dyDescent="0.4">
      <c r="A139" s="22">
        <f>IF(AND('[1]Protein ID Summary'!A$1&lt;&gt;"",'[1]Volcano &amp; Quant FDR'!$BO88&lt;&gt;"",'[1]Volcano &amp; Quant FDR'!$BN88&lt;='[1]Volcano &amp; Quant FDR'!$CO$2),OFFSET('[1]Protein ID Summary'!A$1,'[1]Volcano &amp; Quant FDR'!$BO88,0,1,1),"")</f>
        <v>390</v>
      </c>
      <c r="B139" s="23" t="str">
        <f>IF(AND('[1]Protein ID Summary'!B$1&lt;&gt;"",'[1]Volcano &amp; Quant FDR'!$BO88&lt;&gt;"",'[1]Volcano &amp; Quant FDR'!$BN88&lt;='[1]Volcano &amp; Quant FDR'!$CO$2),OFFSET('[1]Protein ID Summary'!B$1,'[1]Volcano &amp; Quant FDR'!$BO88,0,1,1),"")</f>
        <v>gi|84781779</v>
      </c>
      <c r="C139" s="24">
        <f>IF(AND('[1]Protein ID Summary'!C$1&lt;&gt;"",'[1]Volcano &amp; Quant FDR'!$BO88&lt;&gt;"",'[1]Volcano &amp; Quant FDR'!$BN88&lt;='[1]Volcano &amp; Quant FDR'!$CO$2),OFFSET('[1]Protein ID Summary'!C$1,'[1]Volcano &amp; Quant FDR'!$BO88,0,1,1),"")</f>
        <v>1028477.1</v>
      </c>
      <c r="D139" s="25" t="str">
        <f>IF(AND('[1]Protein ID Summary'!D$1&lt;&gt;"",'[1]Volcano &amp; Quant FDR'!$BO88&lt;&gt;"",'[1]Volcano &amp; Quant FDR'!$BN88&lt;='[1]Volcano &amp; Quant FDR'!$CO$2),OFFSET('[1]Protein ID Summary'!D$1,'[1]Volcano &amp; Quant FDR'!$BO88,0,1,1),"")</f>
        <v>NADH dehydrogenase [ubiquinone] 1 beta subcomplex subunit 6 [Mus musculus]</v>
      </c>
      <c r="E139" s="16">
        <f>IF(AND('[1]Protein Quant Summary'!F$1&lt;&gt;"",'[1]Volcano &amp; Quant FDR'!$BO88&lt;&gt;"",'[1]Volcano &amp; Quant FDR'!$BN88&lt;='[1]Volcano &amp; Quant FDR'!$CO$2),OFFSET('[1]Protein Quant Summary'!F$1,'[1]Volcano &amp; Quant FDR'!$BO88,0,1,1),"")</f>
        <v>9.9999844519518821E-2</v>
      </c>
      <c r="F139" s="26">
        <f>IF(AND('[1]Protein Quant Summary'!G$1&lt;&gt;"",'[1]Volcano &amp; Quant FDR'!$BO88&lt;&gt;"",'[1]Volcano &amp; Quant FDR'!$BN88&lt;='[1]Volcano &amp; Quant FDR'!$CO$2),OFFSET('[1]Protein Quant Summary'!G$1,'[1]Volcano &amp; Quant FDR'!$BO88,0,1,1),"")</f>
        <v>7.9999825411581918E-2</v>
      </c>
      <c r="G139" s="26">
        <f>IF(AND('[1]Protein Quant Summary'!H$1&lt;&gt;"",'[1]Volcano &amp; Quant FDR'!$BO88&lt;&gt;"",'[1]Volcano &amp; Quant FDR'!$BN88&lt;='[1]Volcano &amp; Quant FDR'!$CO$2),OFFSET('[1]Protein Quant Summary'!H$1,'[1]Volcano &amp; Quant FDR'!$BO88,0,1,1),"")</f>
        <v>-2.4000034017039793E-2</v>
      </c>
      <c r="H139" s="26">
        <f>IF(AND('[1]Protein Quant Summary'!I$1&lt;&gt;"",'[1]Volcano &amp; Quant FDR'!$BO88&lt;&gt;"",'[1]Volcano &amp; Quant FDR'!$BN88&lt;='[1]Volcano &amp; Quant FDR'!$CO$2),OFFSET('[1]Protein Quant Summary'!I$1,'[1]Volcano &amp; Quant FDR'!$BO88,0,1,1),"")</f>
        <v>7.5999989635786497E-2</v>
      </c>
      <c r="I139" s="26">
        <f>IF(AND('[1]Protein Quant Summary'!J$1&lt;&gt;"",'[1]Volcano &amp; Quant FDR'!$BO88&lt;&gt;"",'[1]Volcano &amp; Quant FDR'!$BN88&lt;='[1]Volcano &amp; Quant FDR'!$CO$2),OFFSET('[1]Protein Quant Summary'!J$1,'[1]Volcano &amp; Quant FDR'!$BO88,0,1,1),"")</f>
        <v>6.0000150852694237E-2</v>
      </c>
      <c r="J139" s="26">
        <f>IF(AND('[1]Protein Quant Summary'!K$1&lt;&gt;"",'[1]Volcano &amp; Quant FDR'!$BO88&lt;&gt;"",'[1]Volcano &amp; Quant FDR'!$BN88&lt;='[1]Volcano &amp; Quant FDR'!$CO$2),OFFSET('[1]Protein Quant Summary'!K$1,'[1]Volcano &amp; Quant FDR'!$BO88,0,1,1),"")</f>
        <v>3.1999918105977673E-2</v>
      </c>
      <c r="K139" s="27">
        <f>IF(AND('[1]Protein Quant Summary'!L$1&lt;&gt;"",'[1]Volcano &amp; Quant FDR'!$BO88&lt;&gt;"",'[1]Volcano &amp; Quant FDR'!$BN88&lt;='[1]Volcano &amp; Quant FDR'!$CO$2),OFFSET('[1]Protein Quant Summary'!L$1,'[1]Volcano &amp; Quant FDR'!$BO88,0,1,1),"")</f>
        <v>0</v>
      </c>
      <c r="L139" s="19">
        <f>IF(AND('[1]Volcano &amp; Quant FDR'!BB$1&lt;&gt;"",'[1]Volcano &amp; Quant FDR'!$BO88&lt;&gt;"",'[1]Volcano &amp; Quant FDR'!$BN88&lt;='[1]Volcano &amp; Quant FDR'!$CO$2),IFERROR(LOG(OFFSET('[1]Volcano &amp; Quant FDR'!BB$1,'[1]Volcano &amp; Quant FDR'!$BO88,0,1,1)),""),"")</f>
        <v>-1.8353536612376335</v>
      </c>
      <c r="M139" s="20">
        <f>IF(AND('[1]Volcano &amp; Quant FDR'!BC$1&lt;&gt;"",'[1]Volcano &amp; Quant FDR'!$BO88&lt;&gt;"",'[1]Volcano &amp; Quant FDR'!$BN88&lt;='[1]Volcano &amp; Quant FDR'!$CO$2),IFERROR(LOG(OFFSET('[1]Volcano &amp; Quant FDR'!BC$1,'[1]Volcano &amp; Quant FDR'!$BO88,0,1,1)),""),"")</f>
        <v>-0.66053167047122585</v>
      </c>
      <c r="N139" s="20">
        <f>IF(AND('[1]Volcano &amp; Quant FDR'!BD$1&lt;&gt;"",'[1]Volcano &amp; Quant FDR'!$BO88&lt;&gt;"",'[1]Volcano &amp; Quant FDR'!$BN88&lt;='[1]Volcano &amp; Quant FDR'!$CO$2),IFERROR(LOG(OFFSET('[1]Volcano &amp; Quant FDR'!BD$1,'[1]Volcano &amp; Quant FDR'!$BO88,0,1,1)),""),"")</f>
        <v>-0.39912136048573121</v>
      </c>
      <c r="O139" s="20">
        <f>IF(AND('[1]Volcano &amp; Quant FDR'!BE$1&lt;&gt;"",'[1]Volcano &amp; Quant FDR'!$BO88&lt;&gt;"",'[1]Volcano &amp; Quant FDR'!$BN88&lt;='[1]Volcano &amp; Quant FDR'!$CO$2),IFERROR(LOG(OFFSET('[1]Volcano &amp; Quant FDR'!BE$1,'[1]Volcano &amp; Quant FDR'!$BO88,0,1,1)),""),"")</f>
        <v>-1.8460087095744306</v>
      </c>
      <c r="P139" s="20">
        <f>IF(AND('[1]Volcano &amp; Quant FDR'!BF$1&lt;&gt;"",'[1]Volcano &amp; Quant FDR'!$BO88&lt;&gt;"",'[1]Volcano &amp; Quant FDR'!$BN88&lt;='[1]Volcano &amp; Quant FDR'!$CO$2),IFERROR(LOG(OFFSET('[1]Volcano &amp; Quant FDR'!BF$1,'[1]Volcano &amp; Quant FDR'!$BO88,0,1,1)),""),"")</f>
        <v>-0.66652915825984516</v>
      </c>
      <c r="Q139" s="20">
        <f>IF(AND('[1]Volcano &amp; Quant FDR'!BG$1&lt;&gt;"",'[1]Volcano &amp; Quant FDR'!$BO88&lt;&gt;"",'[1]Volcano &amp; Quant FDR'!$BN88&lt;='[1]Volcano &amp; Quant FDR'!$CO$2),IFERROR(LOG(OFFSET('[1]Volcano &amp; Quant FDR'!BG$1,'[1]Volcano &amp; Quant FDR'!$BO88,0,1,1)),""),"")</f>
        <v>-1.0876401145433778</v>
      </c>
      <c r="R139" s="21">
        <f>IF(AND('[1]Volcano &amp; Quant FDR'!BH$1&lt;&gt;"",'[1]Volcano &amp; Quant FDR'!$BO88&lt;&gt;"",'[1]Volcano &amp; Quant FDR'!$BN88&lt;='[1]Volcano &amp; Quant FDR'!$CO$2),IFERROR(LOG(OFFSET('[1]Volcano &amp; Quant FDR'!BH$1,'[1]Volcano &amp; Quant FDR'!$BO88,0,1,1)),""),"")</f>
        <v>-0.62789606433109568</v>
      </c>
    </row>
    <row r="140" spans="1:44" ht="21" x14ac:dyDescent="0.4">
      <c r="A140" s="22">
        <f>IF(AND('[1]Protein ID Summary'!A$1&lt;&gt;"",'[1]Volcano &amp; Quant FDR'!$BO125&lt;&gt;"",'[1]Volcano &amp; Quant FDR'!$BN125&lt;='[1]Volcano &amp; Quant FDR'!$CO$2),OFFSET('[1]Protein ID Summary'!A$1,'[1]Volcano &amp; Quant FDR'!$BO125,0,1,1),"")</f>
        <v>416</v>
      </c>
      <c r="B140" s="23" t="str">
        <f>IF(AND('[1]Protein ID Summary'!B$1&lt;&gt;"",'[1]Volcano &amp; Quant FDR'!$BO125&lt;&gt;"",'[1]Volcano &amp; Quant FDR'!$BN125&lt;='[1]Volcano &amp; Quant FDR'!$CO$2),OFFSET('[1]Protein ID Summary'!B$1,'[1]Volcano &amp; Quant FDR'!$BO125,0,1,1),"")</f>
        <v>gi|84875537</v>
      </c>
      <c r="C140" s="24" t="str">
        <f>IF(AND('[1]Protein ID Summary'!C$1&lt;&gt;"",'[1]Volcano &amp; Quant FDR'!$BO125&lt;&gt;"",'[1]Volcano &amp; Quant FDR'!$BN125&lt;='[1]Volcano &amp; Quant FDR'!$CO$2),OFFSET('[1]Protein ID Summary'!C$1,'[1]Volcano &amp; Quant FDR'!$BO125,0,1,1),"")</f>
        <v>Mus musculus</v>
      </c>
      <c r="D140" s="25" t="str">
        <f>IF(AND('[1]Protein ID Summary'!D$1&lt;&gt;"",'[1]Volcano &amp; Quant FDR'!$BO125&lt;&gt;"",'[1]Volcano &amp; Quant FDR'!$BN125&lt;='[1]Volcano &amp; Quant FDR'!$CO$2),OFFSET('[1]Protein ID Summary'!D$1,'[1]Volcano &amp; Quant FDR'!$BO125,0,1,1),"")</f>
        <v>nucleolin [Mus musculus]</v>
      </c>
      <c r="E140" s="16">
        <f>IF(AND('[1]Protein Quant Summary'!F$1&lt;&gt;"",'[1]Volcano &amp; Quant FDR'!$BO125&lt;&gt;"",'[1]Volcano &amp; Quant FDR'!$BN125&lt;='[1]Volcano &amp; Quant FDR'!$CO$2),OFFSET('[1]Protein Quant Summary'!F$1,'[1]Volcano &amp; Quant FDR'!$BO125,0,1,1),"")</f>
        <v>-2.4000034017039793E-2</v>
      </c>
      <c r="F140" s="26">
        <f>IF(AND('[1]Protein Quant Summary'!G$1&lt;&gt;"",'[1]Volcano &amp; Quant FDR'!$BO125&lt;&gt;"",'[1]Volcano &amp; Quant FDR'!$BN125&lt;='[1]Volcano &amp; Quant FDR'!$CO$2),OFFSET('[1]Protein Quant Summary'!G$1,'[1]Volcano &amp; Quant FDR'!$BO125,0,1,1),"")</f>
        <v>-3.1999992413563695E-2</v>
      </c>
      <c r="G140" s="26">
        <f>IF(AND('[1]Protein Quant Summary'!H$1&lt;&gt;"",'[1]Volcano &amp; Quant FDR'!$BO125&lt;&gt;"",'[1]Volcano &amp; Quant FDR'!$BN125&lt;='[1]Volcano &amp; Quant FDR'!$CO$2),OFFSET('[1]Protein Quant Summary'!H$1,'[1]Volcano &amp; Quant FDR'!$BO125,0,1,1),"")</f>
        <v>6.3999865963009731E-2</v>
      </c>
      <c r="H140" s="26">
        <f>IF(AND('[1]Protein Quant Summary'!I$1&lt;&gt;"",'[1]Volcano &amp; Quant FDR'!$BO125&lt;&gt;"",'[1]Volcano &amp; Quant FDR'!$BN125&lt;='[1]Volcano &amp; Quant FDR'!$CO$2),OFFSET('[1]Protein Quant Summary'!I$1,'[1]Volcano &amp; Quant FDR'!$BO125,0,1,1),"")</f>
        <v>-4.7999973124685236E-2</v>
      </c>
      <c r="I140" s="26">
        <f>IF(AND('[1]Protein Quant Summary'!J$1&lt;&gt;"",'[1]Volcano &amp; Quant FDR'!$BO125&lt;&gt;"",'[1]Volcano &amp; Quant FDR'!$BN125&lt;='[1]Volcano &amp; Quant FDR'!$CO$2),OFFSET('[1]Protein Quant Summary'!J$1,'[1]Volcano &amp; Quant FDR'!$BO125,0,1,1),"")</f>
        <v>1.5999841861204456E-2</v>
      </c>
      <c r="J140" s="26">
        <f>IF(AND('[1]Protein Quant Summary'!K$1&lt;&gt;"",'[1]Volcano &amp; Quant FDR'!$BO125&lt;&gt;"",'[1]Volcano &amp; Quant FDR'!$BN125&lt;='[1]Volcano &amp; Quant FDR'!$CO$2),OFFSET('[1]Protein Quant Summary'!K$1,'[1]Volcano &amp; Quant FDR'!$BO125,0,1,1),"")</f>
        <v>6.7999869518498665E-2</v>
      </c>
      <c r="K140" s="27">
        <f>IF(AND('[1]Protein Quant Summary'!L$1&lt;&gt;"",'[1]Volcano &amp; Quant FDR'!$BO125&lt;&gt;"",'[1]Volcano &amp; Quant FDR'!$BN125&lt;='[1]Volcano &amp; Quant FDR'!$CO$2),OFFSET('[1]Protein Quant Summary'!L$1,'[1]Volcano &amp; Quant FDR'!$BO125,0,1,1),"")</f>
        <v>-0.17599996884084324</v>
      </c>
      <c r="L140" s="19">
        <f>IF(AND('[1]Volcano &amp; Quant FDR'!BB$1&lt;&gt;"",'[1]Volcano &amp; Quant FDR'!$BO125&lt;&gt;"",'[1]Volcano &amp; Quant FDR'!$BN125&lt;='[1]Volcano &amp; Quant FDR'!$CO$2),IFERROR(LOG(OFFSET('[1]Volcano &amp; Quant FDR'!BB$1,'[1]Volcano &amp; Quant FDR'!$BO125,0,1,1)),""),"")</f>
        <v>-0.11002399575433987</v>
      </c>
      <c r="M140" s="20">
        <f>IF(AND('[1]Volcano &amp; Quant FDR'!BC$1&lt;&gt;"",'[1]Volcano &amp; Quant FDR'!$BO125&lt;&gt;"",'[1]Volcano &amp; Quant FDR'!$BN125&lt;='[1]Volcano &amp; Quant FDR'!$CO$2),IFERROR(LOG(OFFSET('[1]Volcano &amp; Quant FDR'!BC$1,'[1]Volcano &amp; Quant FDR'!$BO125,0,1,1)),""),"")</f>
        <v>-0.16431071184886384</v>
      </c>
      <c r="N140" s="20">
        <f>IF(AND('[1]Volcano &amp; Quant FDR'!BD$1&lt;&gt;"",'[1]Volcano &amp; Quant FDR'!$BO125&lt;&gt;"",'[1]Volcano &amp; Quant FDR'!$BN125&lt;='[1]Volcano &amp; Quant FDR'!$CO$2),IFERROR(LOG(OFFSET('[1]Volcano &amp; Quant FDR'!BD$1,'[1]Volcano &amp; Quant FDR'!$BO125,0,1,1)),""),"")</f>
        <v>-0.45303571997558201</v>
      </c>
      <c r="O140" s="20">
        <f>IF(AND('[1]Volcano &amp; Quant FDR'!BE$1&lt;&gt;"",'[1]Volcano &amp; Quant FDR'!$BO125&lt;&gt;"",'[1]Volcano &amp; Quant FDR'!$BN125&lt;='[1]Volcano &amp; Quant FDR'!$CO$2),IFERROR(LOG(OFFSET('[1]Volcano &amp; Quant FDR'!BE$1,'[1]Volcano &amp; Quant FDR'!$BO125,0,1,1)),""),"")</f>
        <v>-0.26592177664712963</v>
      </c>
      <c r="P140" s="20">
        <f>IF(AND('[1]Volcano &amp; Quant FDR'!BF$1&lt;&gt;"",'[1]Volcano &amp; Quant FDR'!$BO125&lt;&gt;"",'[1]Volcano &amp; Quant FDR'!$BN125&lt;='[1]Volcano &amp; Quant FDR'!$CO$2),IFERROR(LOG(OFFSET('[1]Volcano &amp; Quant FDR'!BF$1,'[1]Volcano &amp; Quant FDR'!$BO125,0,1,1)),""),"")</f>
        <v>-9.7685984104207632E-2</v>
      </c>
      <c r="Q140" s="20">
        <f>IF(AND('[1]Volcano &amp; Quant FDR'!BG$1&lt;&gt;"",'[1]Volcano &amp; Quant FDR'!$BO125&lt;&gt;"",'[1]Volcano &amp; Quant FDR'!$BN125&lt;='[1]Volcano &amp; Quant FDR'!$CO$2),IFERROR(LOG(OFFSET('[1]Volcano &amp; Quant FDR'!BG$1,'[1]Volcano &amp; Quant FDR'!$BO125,0,1,1)),""),"")</f>
        <v>-0.4605392412251918</v>
      </c>
      <c r="R140" s="21">
        <f>IF(AND('[1]Volcano &amp; Quant FDR'!BH$1&lt;&gt;"",'[1]Volcano &amp; Quant FDR'!$BO125&lt;&gt;"",'[1]Volcano &amp; Quant FDR'!$BN125&lt;='[1]Volcano &amp; Quant FDR'!$CO$2),IFERROR(LOG(OFFSET('[1]Volcano &amp; Quant FDR'!BH$1,'[1]Volcano &amp; Quant FDR'!$BO125,0,1,1)),""),"")</f>
        <v>-1.4145918463945573</v>
      </c>
    </row>
    <row r="141" spans="1:44" ht="21" x14ac:dyDescent="0.4">
      <c r="A141" s="22">
        <f>IF(AND('[1]Protein ID Summary'!A$1&lt;&gt;"",'[1]Volcano &amp; Quant FDR'!$BO120&lt;&gt;"",'[1]Volcano &amp; Quant FDR'!$BN120&lt;='[1]Volcano &amp; Quant FDR'!$CO$2),OFFSET('[1]Protein ID Summary'!A$1,'[1]Volcano &amp; Quant FDR'!$BO120,0,1,1),"")</f>
        <v>421</v>
      </c>
      <c r="B141" s="23" t="str">
        <f>IF(AND('[1]Protein ID Summary'!B$1&lt;&gt;"",'[1]Volcano &amp; Quant FDR'!$BO120&lt;&gt;"",'[1]Volcano &amp; Quant FDR'!$BN120&lt;='[1]Volcano &amp; Quant FDR'!$CO$2),OFFSET('[1]Protein ID Summary'!B$1,'[1]Volcano &amp; Quant FDR'!$BO120,0,1,1),"")</f>
        <v>gi|1346343</v>
      </c>
      <c r="C141" s="24" t="str">
        <f>IF(AND('[1]Protein ID Summary'!C$1&lt;&gt;"",'[1]Volcano &amp; Quant FDR'!$BO120&lt;&gt;"",'[1]Volcano &amp; Quant FDR'!$BN120&lt;='[1]Volcano &amp; Quant FDR'!$CO$2),OFFSET('[1]Protein ID Summary'!C$1,'[1]Volcano &amp; Quant FDR'!$BO120,0,1,1),"")</f>
        <v>HUMAN</v>
      </c>
      <c r="D141" s="25" t="str">
        <f>IF(AND('[1]Protein ID Summary'!D$1&lt;&gt;"",'[1]Volcano &amp; Quant FDR'!$BO120&lt;&gt;"",'[1]Volcano &amp; Quant FDR'!$BN120&lt;='[1]Volcano &amp; Quant FDR'!$CO$2),OFFSET('[1]Protein ID Summary'!D$1,'[1]Volcano &amp; Quant FDR'!$BO120,0,1,1),"")</f>
        <v>Keratin, type II cytoskeletal 1 (Cytokeratin-1) (CK-1) (Keratin-1) (K1) (67 kDa cytokeratin) (Hair alpha protein) cRAP</v>
      </c>
      <c r="E141" s="16">
        <f>IF(AND('[1]Protein Quant Summary'!F$1&lt;&gt;"",'[1]Volcano &amp; Quant FDR'!$BO120&lt;&gt;"",'[1]Volcano &amp; Quant FDR'!$BN120&lt;='[1]Volcano &amp; Quant FDR'!$CO$2),OFFSET('[1]Protein Quant Summary'!F$1,'[1]Volcano &amp; Quant FDR'!$BO120,0,1,1),"")</f>
        <v>-0.22399999838011689</v>
      </c>
      <c r="F141" s="26">
        <f>IF(AND('[1]Protein Quant Summary'!G$1&lt;&gt;"",'[1]Volcano &amp; Quant FDR'!$BO120&lt;&gt;"",'[1]Volcano &amp; Quant FDR'!$BN120&lt;='[1]Volcano &amp; Quant FDR'!$CO$2),OFFSET('[1]Protein Quant Summary'!G$1,'[1]Volcano &amp; Quant FDR'!$BO120,0,1,1),"")</f>
        <v>-0.3879999676532121</v>
      </c>
      <c r="G141" s="26">
        <f>IF(AND('[1]Protein Quant Summary'!H$1&lt;&gt;"",'[1]Volcano &amp; Quant FDR'!$BO120&lt;&gt;"",'[1]Volcano &amp; Quant FDR'!$BN120&lt;='[1]Volcano &amp; Quant FDR'!$CO$2),OFFSET('[1]Protein Quant Summary'!H$1,'[1]Volcano &amp; Quant FDR'!$BO120,0,1,1),"")</f>
        <v>-9.5999968740855521E-2</v>
      </c>
      <c r="H141" s="26">
        <f>IF(AND('[1]Protein Quant Summary'!I$1&lt;&gt;"",'[1]Volcano &amp; Quant FDR'!$BO120&lt;&gt;"",'[1]Volcano &amp; Quant FDR'!$BN120&lt;='[1]Volcano &amp; Quant FDR'!$CO$2),OFFSET('[1]Protein Quant Summary'!I$1,'[1]Volcano &amp; Quant FDR'!$BO120,0,1,1),"")</f>
        <v>-8.7999994486522376E-2</v>
      </c>
      <c r="I141" s="26">
        <f>IF(AND('[1]Protein Quant Summary'!J$1&lt;&gt;"",'[1]Volcano &amp; Quant FDR'!$BO120&lt;&gt;"",'[1]Volcano &amp; Quant FDR'!$BN120&lt;='[1]Volcano &amp; Quant FDR'!$CO$2),OFFSET('[1]Protein Quant Summary'!J$1,'[1]Volcano &amp; Quant FDR'!$BO120,0,1,1),"")</f>
        <v>-0.50800009834646342</v>
      </c>
      <c r="J141" s="26">
        <f>IF(AND('[1]Protein Quant Summary'!K$1&lt;&gt;"",'[1]Volcano &amp; Quant FDR'!$BO120&lt;&gt;"",'[1]Volcano &amp; Quant FDR'!$BN120&lt;='[1]Volcano &amp; Quant FDR'!$CO$2),OFFSET('[1]Protein Quant Summary'!K$1,'[1]Volcano &amp; Quant FDR'!$BO120,0,1,1),"")</f>
        <v>-0.19999994482472591</v>
      </c>
      <c r="K141" s="27">
        <f>IF(AND('[1]Protein Quant Summary'!L$1&lt;&gt;"",'[1]Volcano &amp; Quant FDR'!$BO120&lt;&gt;"",'[1]Volcano &amp; Quant FDR'!$BN120&lt;='[1]Volcano &amp; Quant FDR'!$CO$2),OFFSET('[1]Protein Quant Summary'!L$1,'[1]Volcano &amp; Quant FDR'!$BO120,0,1,1),"")</f>
        <v>-0.21999997114977751</v>
      </c>
      <c r="L141" s="19">
        <f>IF(AND('[1]Volcano &amp; Quant FDR'!BB$1&lt;&gt;"",'[1]Volcano &amp; Quant FDR'!$BO120&lt;&gt;"",'[1]Volcano &amp; Quant FDR'!$BN120&lt;='[1]Volcano &amp; Quant FDR'!$CO$2),IFERROR(LOG(OFFSET('[1]Volcano &amp; Quant FDR'!BB$1,'[1]Volcano &amp; Quant FDR'!$BO120,0,1,1)),""),"")</f>
        <v>-0.86156717609452449</v>
      </c>
      <c r="M141" s="20">
        <f>IF(AND('[1]Volcano &amp; Quant FDR'!BC$1&lt;&gt;"",'[1]Volcano &amp; Quant FDR'!$BO120&lt;&gt;"",'[1]Volcano &amp; Quant FDR'!$BN120&lt;='[1]Volcano &amp; Quant FDR'!$CO$2),IFERROR(LOG(OFFSET('[1]Volcano &amp; Quant FDR'!BC$1,'[1]Volcano &amp; Quant FDR'!$BO120,0,1,1)),""),"")</f>
        <v>-1.4457518547530757</v>
      </c>
      <c r="N141" s="20">
        <f>IF(AND('[1]Volcano &amp; Quant FDR'!BD$1&lt;&gt;"",'[1]Volcano &amp; Quant FDR'!$BO120&lt;&gt;"",'[1]Volcano &amp; Quant FDR'!$BN120&lt;='[1]Volcano &amp; Quant FDR'!$CO$2),IFERROR(LOG(OFFSET('[1]Volcano &amp; Quant FDR'!BD$1,'[1]Volcano &amp; Quant FDR'!$BO120,0,1,1)),""),"")</f>
        <v>-0.31822191650347292</v>
      </c>
      <c r="O141" s="20">
        <f>IF(AND('[1]Volcano &amp; Quant FDR'!BE$1&lt;&gt;"",'[1]Volcano &amp; Quant FDR'!$BO120&lt;&gt;"",'[1]Volcano &amp; Quant FDR'!$BN120&lt;='[1]Volcano &amp; Quant FDR'!$CO$2),IFERROR(LOG(OFFSET('[1]Volcano &amp; Quant FDR'!BE$1,'[1]Volcano &amp; Quant FDR'!$BO120,0,1,1)),""),"")</f>
        <v>-0.29239501425299064</v>
      </c>
      <c r="P141" s="20">
        <f>IF(AND('[1]Volcano &amp; Quant FDR'!BF$1&lt;&gt;"",'[1]Volcano &amp; Quant FDR'!$BO120&lt;&gt;"",'[1]Volcano &amp; Quant FDR'!$BN120&lt;='[1]Volcano &amp; Quant FDR'!$CO$2),IFERROR(LOG(OFFSET('[1]Volcano &amp; Quant FDR'!BF$1,'[1]Volcano &amp; Quant FDR'!$BO120,0,1,1)),""),"")</f>
        <v>-1.3532969681999787</v>
      </c>
      <c r="Q141" s="20">
        <f>IF(AND('[1]Volcano &amp; Quant FDR'!BG$1&lt;&gt;"",'[1]Volcano &amp; Quant FDR'!$BO120&lt;&gt;"",'[1]Volcano &amp; Quant FDR'!$BN120&lt;='[1]Volcano &amp; Quant FDR'!$CO$2),IFERROR(LOG(OFFSET('[1]Volcano &amp; Quant FDR'!BG$1,'[1]Volcano &amp; Quant FDR'!$BO120,0,1,1)),""),"")</f>
        <v>-0.76795122619033573</v>
      </c>
      <c r="R141" s="21">
        <f>IF(AND('[1]Volcano &amp; Quant FDR'!BH$1&lt;&gt;"",'[1]Volcano &amp; Quant FDR'!$BO120&lt;&gt;"",'[1]Volcano &amp; Quant FDR'!$BN120&lt;='[1]Volcano &amp; Quant FDR'!$CO$2),IFERROR(LOG(OFFSET('[1]Volcano &amp; Quant FDR'!BH$1,'[1]Volcano &amp; Quant FDR'!$BO120,0,1,1)),""),"")</f>
        <v>-0.84384292984624376</v>
      </c>
    </row>
    <row r="142" spans="1:44" ht="21" x14ac:dyDescent="0.4">
      <c r="A142" s="22">
        <f>IF(AND('[1]Protein ID Summary'!A$1&lt;&gt;"",'[1]Volcano &amp; Quant FDR'!$BO130&lt;&gt;"",'[1]Volcano &amp; Quant FDR'!$BN130&lt;='[1]Volcano &amp; Quant FDR'!$CO$2),OFFSET('[1]Protein ID Summary'!A$1,'[1]Volcano &amp; Quant FDR'!$BO130,0,1,1),"")</f>
        <v>468</v>
      </c>
      <c r="B142" s="23" t="str">
        <f>IF(AND('[1]Protein ID Summary'!B$1&lt;&gt;"",'[1]Volcano &amp; Quant FDR'!$BO130&lt;&gt;"",'[1]Volcano &amp; Quant FDR'!$BN130&lt;='[1]Volcano &amp; Quant FDR'!$CO$2),OFFSET('[1]Protein ID Summary'!B$1,'[1]Volcano &amp; Quant FDR'!$BO130,0,1,1),"")</f>
        <v>gi|31982171</v>
      </c>
      <c r="C142" s="24" t="str">
        <f>IF(AND('[1]Protein ID Summary'!C$1&lt;&gt;"",'[1]Volcano &amp; Quant FDR'!$BO130&lt;&gt;"",'[1]Volcano &amp; Quant FDR'!$BN130&lt;='[1]Volcano &amp; Quant FDR'!$CO$2),OFFSET('[1]Protein ID Summary'!C$1,'[1]Volcano &amp; Quant FDR'!$BO130,0,1,1),"")</f>
        <v>Mus musculus</v>
      </c>
      <c r="D142" s="25" t="str">
        <f>IF(AND('[1]Protein ID Summary'!D$1&lt;&gt;"",'[1]Volcano &amp; Quant FDR'!$BO130&lt;&gt;"",'[1]Volcano &amp; Quant FDR'!$BN130&lt;='[1]Volcano &amp; Quant FDR'!$CO$2),OFFSET('[1]Protein ID Summary'!D$1,'[1]Volcano &amp; Quant FDR'!$BO130,0,1,1),"")</f>
        <v>murinoglobulin-1 precursor [Mus musculus]</v>
      </c>
      <c r="E142" s="16">
        <f>IF(AND('[1]Protein Quant Summary'!F$1&lt;&gt;"",'[1]Volcano &amp; Quant FDR'!$BO130&lt;&gt;"",'[1]Volcano &amp; Quant FDR'!$BN130&lt;='[1]Volcano &amp; Quant FDR'!$CO$2),OFFSET('[1]Protein Quant Summary'!F$1,'[1]Volcano &amp; Quant FDR'!$BO130,0,1,1),"")</f>
        <v>-8.0000045088117755E-2</v>
      </c>
      <c r="F142" s="26">
        <f>IF(AND('[1]Protein Quant Summary'!G$1&lt;&gt;"",'[1]Volcano &amp; Quant FDR'!$BO130&lt;&gt;"",'[1]Volcano &amp; Quant FDR'!$BN130&lt;='[1]Volcano &amp; Quant FDR'!$CO$2),OFFSET('[1]Protein Quant Summary'!G$1,'[1]Volcano &amp; Quant FDR'!$BO130,0,1,1),"")</f>
        <v>-1.6000019240888751E-2</v>
      </c>
      <c r="G142" s="26">
        <f>IF(AND('[1]Protein Quant Summary'!H$1&lt;&gt;"",'[1]Volcano &amp; Quant FDR'!$BO130&lt;&gt;"",'[1]Volcano &amp; Quant FDR'!$BN130&lt;='[1]Volcano &amp; Quant FDR'!$CO$2),OFFSET('[1]Protein Quant Summary'!H$1,'[1]Volcano &amp; Quant FDR'!$BO130,0,1,1),"")</f>
        <v>2.0000201959477083E-2</v>
      </c>
      <c r="H142" s="26">
        <f>IF(AND('[1]Protein Quant Summary'!I$1&lt;&gt;"",'[1]Volcano &amp; Quant FDR'!$BO130&lt;&gt;"",'[1]Volcano &amp; Quant FDR'!$BN130&lt;='[1]Volcano &amp; Quant FDR'!$CO$2),OFFSET('[1]Protein Quant Summary'!I$1,'[1]Volcano &amp; Quant FDR'!$BO130,0,1,1),"")</f>
        <v>-0.13199995285861085</v>
      </c>
      <c r="I142" s="26">
        <f>IF(AND('[1]Protein Quant Summary'!J$1&lt;&gt;"",'[1]Volcano &amp; Quant FDR'!$BO130&lt;&gt;"",'[1]Volcano &amp; Quant FDR'!$BN130&lt;='[1]Volcano &amp; Quant FDR'!$CO$2),OFFSET('[1]Protein Quant Summary'!J$1,'[1]Volcano &amp; Quant FDR'!$BO130,0,1,1),"")</f>
        <v>-0.15199999382009946</v>
      </c>
      <c r="J142" s="26">
        <f>IF(AND('[1]Protein Quant Summary'!K$1&lt;&gt;"",'[1]Volcano &amp; Quant FDR'!$BO130&lt;&gt;"",'[1]Volcano &amp; Quant FDR'!$BN130&lt;='[1]Volcano &amp; Quant FDR'!$CO$2),OFFSET('[1]Protein Quant Summary'!K$1,'[1]Volcano &amp; Quant FDR'!$BO130,0,1,1),"")</f>
        <v>0.10800013790258824</v>
      </c>
      <c r="K142" s="27">
        <f>IF(AND('[1]Protein Quant Summary'!L$1&lt;&gt;"",'[1]Volcano &amp; Quant FDR'!$BO130&lt;&gt;"",'[1]Volcano &amp; Quant FDR'!$BN130&lt;='[1]Volcano &amp; Quant FDR'!$CO$2),OFFSET('[1]Protein Quant Summary'!L$1,'[1]Volcano &amp; Quant FDR'!$BO130,0,1,1),"")</f>
        <v>-0.17999994855698678</v>
      </c>
      <c r="L142" s="19">
        <f>IF(AND('[1]Volcano &amp; Quant FDR'!BB$1&lt;&gt;"",'[1]Volcano &amp; Quant FDR'!$BO130&lt;&gt;"",'[1]Volcano &amp; Quant FDR'!$BN130&lt;='[1]Volcano &amp; Quant FDR'!$CO$2),IFERROR(LOG(OFFSET('[1]Volcano &amp; Quant FDR'!BB$1,'[1]Volcano &amp; Quant FDR'!$BO130,0,1,1)),""),"")</f>
        <v>-0.45692178625502383</v>
      </c>
      <c r="M142" s="20">
        <f>IF(AND('[1]Volcano &amp; Quant FDR'!BC$1&lt;&gt;"",'[1]Volcano &amp; Quant FDR'!$BO130&lt;&gt;"",'[1]Volcano &amp; Quant FDR'!$BN130&lt;='[1]Volcano &amp; Quant FDR'!$CO$2),IFERROR(LOG(OFFSET('[1]Volcano &amp; Quant FDR'!BC$1,'[1]Volcano &amp; Quant FDR'!$BO130,0,1,1)),""),"")</f>
        <v>-1.4027824131821576E-2</v>
      </c>
      <c r="N142" s="20">
        <f>IF(AND('[1]Volcano &amp; Quant FDR'!BD$1&lt;&gt;"",'[1]Volcano &amp; Quant FDR'!$BO130&lt;&gt;"",'[1]Volcano &amp; Quant FDR'!$BN130&lt;='[1]Volcano &amp; Quant FDR'!$CO$2),IFERROR(LOG(OFFSET('[1]Volcano &amp; Quant FDR'!BD$1,'[1]Volcano &amp; Quant FDR'!$BO130,0,1,1)),""),"")</f>
        <v>-8.5839228617612146E-2</v>
      </c>
      <c r="O142" s="20">
        <f>IF(AND('[1]Volcano &amp; Quant FDR'!BE$1&lt;&gt;"",'[1]Volcano &amp; Quant FDR'!$BO130&lt;&gt;"",'[1]Volcano &amp; Quant FDR'!$BN130&lt;='[1]Volcano &amp; Quant FDR'!$CO$2),IFERROR(LOG(OFFSET('[1]Volcano &amp; Quant FDR'!BE$1,'[1]Volcano &amp; Quant FDR'!$BO130,0,1,1)),""),"")</f>
        <v>-1.0874989501072791</v>
      </c>
      <c r="P142" s="20">
        <f>IF(AND('[1]Volcano &amp; Quant FDR'!BF$1&lt;&gt;"",'[1]Volcano &amp; Quant FDR'!$BO130&lt;&gt;"",'[1]Volcano &amp; Quant FDR'!$BN130&lt;='[1]Volcano &amp; Quant FDR'!$CO$2),IFERROR(LOG(OFFSET('[1]Volcano &amp; Quant FDR'!BF$1,'[1]Volcano &amp; Quant FDR'!$BO130,0,1,1)),""),"")</f>
        <v>-1.217720138615495</v>
      </c>
      <c r="Q142" s="20">
        <f>IF(AND('[1]Volcano &amp; Quant FDR'!BG$1&lt;&gt;"",'[1]Volcano &amp; Quant FDR'!$BO130&lt;&gt;"",'[1]Volcano &amp; Quant FDR'!$BN130&lt;='[1]Volcano &amp; Quant FDR'!$CO$2),IFERROR(LOG(OFFSET('[1]Volcano &amp; Quant FDR'!BG$1,'[1]Volcano &amp; Quant FDR'!$BO130,0,1,1)),""),"")</f>
        <v>-0.75998722506951621</v>
      </c>
      <c r="R142" s="21">
        <f>IF(AND('[1]Volcano &amp; Quant FDR'!BH$1&lt;&gt;"",'[1]Volcano &amp; Quant FDR'!$BO130&lt;&gt;"",'[1]Volcano &amp; Quant FDR'!$BN130&lt;='[1]Volcano &amp; Quant FDR'!$CO$2),IFERROR(LOG(OFFSET('[1]Volcano &amp; Quant FDR'!BH$1,'[1]Volcano &amp; Quant FDR'!$BO130,0,1,1)),""),"")</f>
        <v>-1.3956826525804089</v>
      </c>
    </row>
    <row r="143" spans="1:44" ht="21" x14ac:dyDescent="0.4">
      <c r="A143" s="22">
        <f>IF(AND('[1]Protein ID Summary'!A$1&lt;&gt;"",'[1]Volcano &amp; Quant FDR'!$BO131&lt;&gt;"",'[1]Volcano &amp; Quant FDR'!$BN131&lt;='[1]Volcano &amp; Quant FDR'!$CO$2),OFFSET('[1]Protein ID Summary'!A$1,'[1]Volcano &amp; Quant FDR'!$BO131,0,1,1),"")</f>
        <v>484</v>
      </c>
      <c r="B143" s="23" t="str">
        <f>IF(AND('[1]Protein ID Summary'!B$1&lt;&gt;"",'[1]Volcano &amp; Quant FDR'!$BO131&lt;&gt;"",'[1]Volcano &amp; Quant FDR'!$BN131&lt;='[1]Volcano &amp; Quant FDR'!$CO$2),OFFSET('[1]Protein ID Summary'!B$1,'[1]Volcano &amp; Quant FDR'!$BO131,0,1,1),"")</f>
        <v>gi|6679457</v>
      </c>
      <c r="C143" s="24" t="str">
        <f>IF(AND('[1]Protein ID Summary'!C$1&lt;&gt;"",'[1]Volcano &amp; Quant FDR'!$BO131&lt;&gt;"",'[1]Volcano &amp; Quant FDR'!$BN131&lt;='[1]Volcano &amp; Quant FDR'!$CO$2),OFFSET('[1]Protein ID Summary'!C$1,'[1]Volcano &amp; Quant FDR'!$BO131,0,1,1),"")</f>
        <v>Mus musculus</v>
      </c>
      <c r="D143" s="25" t="str">
        <f>IF(AND('[1]Protein ID Summary'!D$1&lt;&gt;"",'[1]Volcano &amp; Quant FDR'!$BO131&lt;&gt;"",'[1]Volcano &amp; Quant FDR'!$BN131&lt;='[1]Volcano &amp; Quant FDR'!$CO$2),OFFSET('[1]Protein ID Summary'!D$1,'[1]Volcano &amp; Quant FDR'!$BO131,0,1,1),"")</f>
        <v>bone marrow proteoglycan precursor [Mus musculus]</v>
      </c>
      <c r="E143" s="16">
        <f>IF(AND('[1]Protein Quant Summary'!F$1&lt;&gt;"",'[1]Volcano &amp; Quant FDR'!$BO131&lt;&gt;"",'[1]Volcano &amp; Quant FDR'!$BN131&lt;='[1]Volcano &amp; Quant FDR'!$CO$2),OFFSET('[1]Protein Quant Summary'!F$1,'[1]Volcano &amp; Quant FDR'!$BO131,0,1,1),"")</f>
        <v>0.12800000404374551</v>
      </c>
      <c r="F143" s="26">
        <f>IF(AND('[1]Protein Quant Summary'!G$1&lt;&gt;"",'[1]Volcano &amp; Quant FDR'!$BO131&lt;&gt;"",'[1]Volcano &amp; Quant FDR'!$BN131&lt;='[1]Volcano &amp; Quant FDR'!$CO$2),OFFSET('[1]Protein Quant Summary'!G$1,'[1]Volcano &amp; Quant FDR'!$BO131,0,1,1),"")</f>
        <v>0.77600001896289006</v>
      </c>
      <c r="G143" s="26">
        <f>IF(AND('[1]Protein Quant Summary'!H$1&lt;&gt;"",'[1]Volcano &amp; Quant FDR'!$BO131&lt;&gt;"",'[1]Volcano &amp; Quant FDR'!$BN131&lt;='[1]Volcano &amp; Quant FDR'!$CO$2),OFFSET('[1]Protein Quant Summary'!H$1,'[1]Volcano &amp; Quant FDR'!$BO131,0,1,1),"")</f>
        <v>0.85600001917745849</v>
      </c>
      <c r="H143" s="26">
        <f>IF(AND('[1]Protein Quant Summary'!I$1&lt;&gt;"",'[1]Volcano &amp; Quant FDR'!$BO131&lt;&gt;"",'[1]Volcano &amp; Quant FDR'!$BN131&lt;='[1]Volcano &amp; Quant FDR'!$CO$2),OFFSET('[1]Protein Quant Summary'!I$1,'[1]Volcano &amp; Quant FDR'!$BO131,0,1,1),"")</f>
        <v>0.55599994950414899</v>
      </c>
      <c r="I143" s="26">
        <f>IF(AND('[1]Protein Quant Summary'!J$1&lt;&gt;"",'[1]Volcano &amp; Quant FDR'!$BO131&lt;&gt;"",'[1]Volcano &amp; Quant FDR'!$BN131&lt;='[1]Volcano &amp; Quant FDR'!$CO$2),OFFSET('[1]Protein Quant Summary'!J$1,'[1]Volcano &amp; Quant FDR'!$BO131,0,1,1),"")</f>
        <v>0.56800002414390482</v>
      </c>
      <c r="J143" s="26">
        <f>IF(AND('[1]Protein Quant Summary'!K$1&lt;&gt;"",'[1]Volcano &amp; Quant FDR'!$BO131&lt;&gt;"",'[1]Volcano &amp; Quant FDR'!$BN131&lt;='[1]Volcano &amp; Quant FDR'!$CO$2),OFFSET('[1]Protein Quant Summary'!K$1,'[1]Volcano &amp; Quant FDR'!$BO131,0,1,1),"")</f>
        <v>0.61600000256013721</v>
      </c>
      <c r="K143" s="27">
        <f>IF(AND('[1]Protein Quant Summary'!L$1&lt;&gt;"",'[1]Volcano &amp; Quant FDR'!$BO131&lt;&gt;"",'[1]Volcano &amp; Quant FDR'!$BN131&lt;='[1]Volcano &amp; Quant FDR'!$CO$2),OFFSET('[1]Protein Quant Summary'!L$1,'[1]Volcano &amp; Quant FDR'!$BO131,0,1,1),"")</f>
        <v>0.41599991023383154</v>
      </c>
      <c r="L143" s="19">
        <f>IF(AND('[1]Volcano &amp; Quant FDR'!BB$1&lt;&gt;"",'[1]Volcano &amp; Quant FDR'!$BO131&lt;&gt;"",'[1]Volcano &amp; Quant FDR'!$BN131&lt;='[1]Volcano &amp; Quant FDR'!$CO$2),IFERROR(LOG(OFFSET('[1]Volcano &amp; Quant FDR'!BB$1,'[1]Volcano &amp; Quant FDR'!$BO131,0,1,1)),""),"")</f>
        <v>-0.60498864204343283</v>
      </c>
      <c r="M143" s="20">
        <f>IF(AND('[1]Volcano &amp; Quant FDR'!BC$1&lt;&gt;"",'[1]Volcano &amp; Quant FDR'!$BO131&lt;&gt;"",'[1]Volcano &amp; Quant FDR'!$BN131&lt;='[1]Volcano &amp; Quant FDR'!$CO$2),IFERROR(LOG(OFFSET('[1]Volcano &amp; Quant FDR'!BC$1,'[1]Volcano &amp; Quant FDR'!$BO131,0,1,1)),""),"")</f>
        <v>-1.3918903703379255</v>
      </c>
      <c r="N143" s="20">
        <f>IF(AND('[1]Volcano &amp; Quant FDR'!BD$1&lt;&gt;"",'[1]Volcano &amp; Quant FDR'!$BO131&lt;&gt;"",'[1]Volcano &amp; Quant FDR'!$BN131&lt;='[1]Volcano &amp; Quant FDR'!$CO$2),IFERROR(LOG(OFFSET('[1]Volcano &amp; Quant FDR'!BD$1,'[1]Volcano &amp; Quant FDR'!$BO131,0,1,1)),""),"")</f>
        <v>-1.2269888124326498</v>
      </c>
      <c r="O143" s="20">
        <f>IF(AND('[1]Volcano &amp; Quant FDR'!BE$1&lt;&gt;"",'[1]Volcano &amp; Quant FDR'!$BO131&lt;&gt;"",'[1]Volcano &amp; Quant FDR'!$BN131&lt;='[1]Volcano &amp; Quant FDR'!$CO$2),IFERROR(LOG(OFFSET('[1]Volcano &amp; Quant FDR'!BE$1,'[1]Volcano &amp; Quant FDR'!$BO131,0,1,1)),""),"")</f>
        <v>-0.96585502138719448</v>
      </c>
      <c r="P143" s="20">
        <f>IF(AND('[1]Volcano &amp; Quant FDR'!BF$1&lt;&gt;"",'[1]Volcano &amp; Quant FDR'!$BO131&lt;&gt;"",'[1]Volcano &amp; Quant FDR'!$BN131&lt;='[1]Volcano &amp; Quant FDR'!$CO$2),IFERROR(LOG(OFFSET('[1]Volcano &amp; Quant FDR'!BF$1,'[1]Volcano &amp; Quant FDR'!$BO131,0,1,1)),""),"")</f>
        <v>-0.89991423553727201</v>
      </c>
      <c r="Q143" s="20">
        <f>IF(AND('[1]Volcano &amp; Quant FDR'!BG$1&lt;&gt;"",'[1]Volcano &amp; Quant FDR'!$BO131&lt;&gt;"",'[1]Volcano &amp; Quant FDR'!$BN131&lt;='[1]Volcano &amp; Quant FDR'!$CO$2),IFERROR(LOG(OFFSET('[1]Volcano &amp; Quant FDR'!BG$1,'[1]Volcano &amp; Quant FDR'!$BO131,0,1,1)),""),"")</f>
        <v>-0.96029128308118827</v>
      </c>
      <c r="R143" s="21">
        <f>IF(AND('[1]Volcano &amp; Quant FDR'!BH$1&lt;&gt;"",'[1]Volcano &amp; Quant FDR'!$BO131&lt;&gt;"",'[1]Volcano &amp; Quant FDR'!$BN131&lt;='[1]Volcano &amp; Quant FDR'!$CO$2),IFERROR(LOG(OFFSET('[1]Volcano &amp; Quant FDR'!BH$1,'[1]Volcano &amp; Quant FDR'!$BO131,0,1,1)),""),"")</f>
        <v>-0.89262107597928741</v>
      </c>
    </row>
    <row r="144" spans="1:44" ht="21" x14ac:dyDescent="0.4">
      <c r="A144" s="22">
        <f>IF(AND('[1]Protein ID Summary'!A$1&lt;&gt;"",'[1]Volcano &amp; Quant FDR'!$BO128&lt;&gt;"",'[1]Volcano &amp; Quant FDR'!$BN128&lt;='[1]Volcano &amp; Quant FDR'!$CO$2),OFFSET('[1]Protein ID Summary'!A$1,'[1]Volcano &amp; Quant FDR'!$BO128,0,1,1),"")</f>
        <v>510</v>
      </c>
      <c r="B144" s="23" t="str">
        <f>IF(AND('[1]Protein ID Summary'!B$1&lt;&gt;"",'[1]Volcano &amp; Quant FDR'!$BO128&lt;&gt;"",'[1]Volcano &amp; Quant FDR'!$BN128&lt;='[1]Volcano &amp; Quant FDR'!$CO$2),OFFSET('[1]Protein ID Summary'!B$1,'[1]Volcano &amp; Quant FDR'!$BO128,0,1,1),"")</f>
        <v>gi|21312594</v>
      </c>
      <c r="C144" s="24" t="str">
        <f>IF(AND('[1]Protein ID Summary'!C$1&lt;&gt;"",'[1]Volcano &amp; Quant FDR'!$BO128&lt;&gt;"",'[1]Volcano &amp; Quant FDR'!$BN128&lt;='[1]Volcano &amp; Quant FDR'!$CO$2),OFFSET('[1]Protein ID Summary'!C$1,'[1]Volcano &amp; Quant FDR'!$BO128,0,1,1),"")</f>
        <v>Mus musculus</v>
      </c>
      <c r="D144" s="25" t="str">
        <f>IF(AND('[1]Protein ID Summary'!D$1&lt;&gt;"",'[1]Volcano &amp; Quant FDR'!$BO128&lt;&gt;"",'[1]Volcano &amp; Quant FDR'!$BN128&lt;='[1]Volcano &amp; Quant FDR'!$CO$2),OFFSET('[1]Protein ID Summary'!D$1,'[1]Volcano &amp; Quant FDR'!$BO128,0,1,1),"")</f>
        <v>mitochondrial pyruvate carrier 2 [Mus musculus]</v>
      </c>
      <c r="E144" s="16">
        <f>IF(AND('[1]Protein Quant Summary'!F$1&lt;&gt;"",'[1]Volcano &amp; Quant FDR'!$BO128&lt;&gt;"",'[1]Volcano &amp; Quant FDR'!$BN128&lt;='[1]Volcano &amp; Quant FDR'!$CO$2),OFFSET('[1]Protein Quant Summary'!F$1,'[1]Volcano &amp; Quant FDR'!$BO128,0,1,1),"")</f>
        <v>6.0000150852694237E-2</v>
      </c>
      <c r="F144" s="26">
        <f>IF(AND('[1]Protein Quant Summary'!G$1&lt;&gt;"",'[1]Volcano &amp; Quant FDR'!$BO128&lt;&gt;"",'[1]Volcano &amp; Quant FDR'!$BN128&lt;='[1]Volcano &amp; Quant FDR'!$CO$2),OFFSET('[1]Protein Quant Summary'!G$1,'[1]Volcano &amp; Quant FDR'!$BO128,0,1,1),"")</f>
        <v>-6.4000014975623395E-2</v>
      </c>
      <c r="G144" s="26">
        <f>IF(AND('[1]Protein Quant Summary'!H$1&lt;&gt;"",'[1]Volcano &amp; Quant FDR'!$BO128&lt;&gt;"",'[1]Volcano &amp; Quant FDR'!$BN128&lt;='[1]Volcano &amp; Quant FDR'!$CO$2),OFFSET('[1]Protein Quant Summary'!H$1,'[1]Volcano &amp; Quant FDR'!$BO128,0,1,1),"")</f>
        <v>-0.15599999486167665</v>
      </c>
      <c r="H144" s="26">
        <f>IF(AND('[1]Protein Quant Summary'!I$1&lt;&gt;"",'[1]Volcano &amp; Quant FDR'!$BO128&lt;&gt;"",'[1]Volcano &amp; Quant FDR'!$BN128&lt;='[1]Volcano &amp; Quant FDR'!$CO$2),OFFSET('[1]Protein Quant Summary'!I$1,'[1]Volcano &amp; Quant FDR'!$BO128,0,1,1),"")</f>
        <v>4.0000598041203331E-3</v>
      </c>
      <c r="I144" s="26">
        <f>IF(AND('[1]Protein Quant Summary'!J$1&lt;&gt;"",'[1]Volcano &amp; Quant FDR'!$BO128&lt;&gt;"",'[1]Volcano &amp; Quant FDR'!$BN128&lt;='[1]Volcano &amp; Quant FDR'!$CO$2),OFFSET('[1]Protein Quant Summary'!J$1,'[1]Volcano &amp; Quant FDR'!$BO128,0,1,1),"")</f>
        <v>-2.4000034017039793E-2</v>
      </c>
      <c r="J144" s="26">
        <f>IF(AND('[1]Protein Quant Summary'!K$1&lt;&gt;"",'[1]Volcano &amp; Quant FDR'!$BO128&lt;&gt;"",'[1]Volcano &amp; Quant FDR'!$BN128&lt;='[1]Volcano &amp; Quant FDR'!$CO$2),OFFSET('[1]Protein Quant Summary'!K$1,'[1]Volcano &amp; Quant FDR'!$BO128,0,1,1),"")</f>
        <v>4.0000598041203331E-3</v>
      </c>
      <c r="K144" s="27">
        <f>IF(AND('[1]Protein Quant Summary'!L$1&lt;&gt;"",'[1]Volcano &amp; Quant FDR'!$BO128&lt;&gt;"",'[1]Volcano &amp; Quant FDR'!$BN128&lt;='[1]Volcano &amp; Quant FDR'!$CO$2),OFFSET('[1]Protein Quant Summary'!L$1,'[1]Volcano &amp; Quant FDR'!$BO128,0,1,1),"")</f>
        <v>5.5999893014649103E-2</v>
      </c>
      <c r="L144" s="19">
        <f>IF(AND('[1]Volcano &amp; Quant FDR'!BB$1&lt;&gt;"",'[1]Volcano &amp; Quant FDR'!$BO128&lt;&gt;"",'[1]Volcano &amp; Quant FDR'!$BN128&lt;='[1]Volcano &amp; Quant FDR'!$CO$2),IFERROR(LOG(OFFSET('[1]Volcano &amp; Quant FDR'!BB$1,'[1]Volcano &amp; Quant FDR'!$BO128,0,1,1)),""),"")</f>
        <v>-0.61482555897147972</v>
      </c>
      <c r="M144" s="20">
        <f>IF(AND('[1]Volcano &amp; Quant FDR'!BC$1&lt;&gt;"",'[1]Volcano &amp; Quant FDR'!$BO128&lt;&gt;"",'[1]Volcano &amp; Quant FDR'!$BN128&lt;='[1]Volcano &amp; Quant FDR'!$CO$2),IFERROR(LOG(OFFSET('[1]Volcano &amp; Quant FDR'!BC$1,'[1]Volcano &amp; Quant FDR'!$BO128,0,1,1)),""),"")</f>
        <v>-0.28044953710170401</v>
      </c>
      <c r="N144" s="20">
        <f>IF(AND('[1]Volcano &amp; Quant FDR'!BD$1&lt;&gt;"",'[1]Volcano &amp; Quant FDR'!$BO128&lt;&gt;"",'[1]Volcano &amp; Quant FDR'!$BN128&lt;='[1]Volcano &amp; Quant FDR'!$CO$2),IFERROR(LOG(OFFSET('[1]Volcano &amp; Quant FDR'!BD$1,'[1]Volcano &amp; Quant FDR'!$BO128,0,1,1)),""),"")</f>
        <v>-1.3976676944015314</v>
      </c>
      <c r="O144" s="20">
        <f>IF(AND('[1]Volcano &amp; Quant FDR'!BE$1&lt;&gt;"",'[1]Volcano &amp; Quant FDR'!$BO128&lt;&gt;"",'[1]Volcano &amp; Quant FDR'!$BN128&lt;='[1]Volcano &amp; Quant FDR'!$CO$2),IFERROR(LOG(OFFSET('[1]Volcano &amp; Quant FDR'!BE$1,'[1]Volcano &amp; Quant FDR'!$BO128,0,1,1)),""),"")</f>
        <v>-0.20572746980643575</v>
      </c>
      <c r="P144" s="20">
        <f>IF(AND('[1]Volcano &amp; Quant FDR'!BF$1&lt;&gt;"",'[1]Volcano &amp; Quant FDR'!$BO128&lt;&gt;"",'[1]Volcano &amp; Quant FDR'!$BN128&lt;='[1]Volcano &amp; Quant FDR'!$CO$2),IFERROR(LOG(OFFSET('[1]Volcano &amp; Quant FDR'!BF$1,'[1]Volcano &amp; Quant FDR'!$BO128,0,1,1)),""),"")</f>
        <v>-0.34174004288930282</v>
      </c>
      <c r="Q144" s="20">
        <f>IF(AND('[1]Volcano &amp; Quant FDR'!BG$1&lt;&gt;"",'[1]Volcano &amp; Quant FDR'!$BO128&lt;&gt;"",'[1]Volcano &amp; Quant FDR'!$BN128&lt;='[1]Volcano &amp; Quant FDR'!$CO$2),IFERROR(LOG(OFFSET('[1]Volcano &amp; Quant FDR'!BG$1,'[1]Volcano &amp; Quant FDR'!$BO128,0,1,1)),""),"")</f>
        <v>-4.003136042414715E-2</v>
      </c>
      <c r="R144" s="21">
        <f>IF(AND('[1]Volcano &amp; Quant FDR'!BH$1&lt;&gt;"",'[1]Volcano &amp; Quant FDR'!$BO128&lt;&gt;"",'[1]Volcano &amp; Quant FDR'!$BN128&lt;='[1]Volcano &amp; Quant FDR'!$CO$2),IFERROR(LOG(OFFSET('[1]Volcano &amp; Quant FDR'!BH$1,'[1]Volcano &amp; Quant FDR'!$BO128,0,1,1)),""),"")</f>
        <v>-0.54665553268207523</v>
      </c>
    </row>
    <row r="145" spans="1:24" ht="21" x14ac:dyDescent="0.4">
      <c r="A145" s="22">
        <f>IF(AND('[1]Protein ID Summary'!A$1&lt;&gt;"",'[1]Volcano &amp; Quant FDR'!$BO142&lt;&gt;"",'[1]Volcano &amp; Quant FDR'!$BN142&lt;='[1]Volcano &amp; Quant FDR'!$CO$2),OFFSET('[1]Protein ID Summary'!A$1,'[1]Volcano &amp; Quant FDR'!$BO142,0,1,1),"")</f>
        <v>662</v>
      </c>
      <c r="B145" s="23" t="str">
        <f>IF(AND('[1]Protein ID Summary'!B$1&lt;&gt;"",'[1]Volcano &amp; Quant FDR'!$BO142&lt;&gt;"",'[1]Volcano &amp; Quant FDR'!$BN142&lt;='[1]Volcano &amp; Quant FDR'!$CO$2),OFFSET('[1]Protein ID Summary'!B$1,'[1]Volcano &amp; Quant FDR'!$BO142,0,1,1),"")</f>
        <v>gi|547754</v>
      </c>
      <c r="C145" s="24" t="str">
        <f>IF(AND('[1]Protein ID Summary'!C$1&lt;&gt;"",'[1]Volcano &amp; Quant FDR'!$BO142&lt;&gt;"",'[1]Volcano &amp; Quant FDR'!$BN142&lt;='[1]Volcano &amp; Quant FDR'!$CO$2),OFFSET('[1]Protein ID Summary'!C$1,'[1]Volcano &amp; Quant FDR'!$BO142,0,1,1),"")</f>
        <v>HUMAN</v>
      </c>
      <c r="D145" s="25" t="str">
        <f>IF(AND('[1]Protein ID Summary'!D$1&lt;&gt;"",'[1]Volcano &amp; Quant FDR'!$BO142&lt;&gt;"",'[1]Volcano &amp; Quant FDR'!$BN142&lt;='[1]Volcano &amp; Quant FDR'!$CO$2),OFFSET('[1]Protein ID Summary'!D$1,'[1]Volcano &amp; Quant FDR'!$BO142,0,1,1),"")</f>
        <v>Keratin, type II cytoskeletal 2 epidermal (Cytokeratin-2e) (K2e) (CK 2e) (keratin-2) cRAP</v>
      </c>
      <c r="E145" s="16">
        <f>IF(AND('[1]Protein Quant Summary'!F$1&lt;&gt;"",'[1]Volcano &amp; Quant FDR'!$BO142&lt;&gt;"",'[1]Volcano &amp; Quant FDR'!$BN142&lt;='[1]Volcano &amp; Quant FDR'!$CO$2),OFFSET('[1]Protein Quant Summary'!F$1,'[1]Volcano &amp; Quant FDR'!$BO142,0,1,1),"")</f>
        <v>-4.000002401847047E-2</v>
      </c>
      <c r="F145" s="26">
        <f>IF(AND('[1]Protein Quant Summary'!G$1&lt;&gt;"",'[1]Volcano &amp; Quant FDR'!$BO142&lt;&gt;"",'[1]Volcano &amp; Quant FDR'!$BN142&lt;='[1]Volcano &amp; Quant FDR'!$CO$2),OFFSET('[1]Protein Quant Summary'!G$1,'[1]Volcano &amp; Quant FDR'!$BO142,0,1,1),"")</f>
        <v>-8.4000005320998716E-2</v>
      </c>
      <c r="G145" s="26">
        <f>IF(AND('[1]Protein Quant Summary'!H$1&lt;&gt;"",'[1]Volcano &amp; Quant FDR'!$BO142&lt;&gt;"",'[1]Volcano &amp; Quant FDR'!$BN142&lt;='[1]Volcano &amp; Quant FDR'!$CO$2),OFFSET('[1]Protein Quant Summary'!H$1,'[1]Volcano &amp; Quant FDR'!$BO142,0,1,1),"")</f>
        <v>-1.6000019240888751E-2</v>
      </c>
      <c r="H145" s="26">
        <f>IF(AND('[1]Protein Quant Summary'!I$1&lt;&gt;"",'[1]Volcano &amp; Quant FDR'!$BO142&lt;&gt;"",'[1]Volcano &amp; Quant FDR'!$BN142&lt;='[1]Volcano &amp; Quant FDR'!$CO$2),OFFSET('[1]Protein Quant Summary'!I$1,'[1]Volcano &amp; Quant FDR'!$BO142,0,1,1),"")</f>
        <v>-3.9999884829982459E-3</v>
      </c>
      <c r="I145" s="26">
        <f>IF(AND('[1]Protein Quant Summary'!J$1&lt;&gt;"",'[1]Volcano &amp; Quant FDR'!$BO142&lt;&gt;"",'[1]Volcano &amp; Quant FDR'!$BN142&lt;='[1]Volcano &amp; Quant FDR'!$CO$2),OFFSET('[1]Protein Quant Summary'!J$1,'[1]Volcano &amp; Quant FDR'!$BO142,0,1,1),"")</f>
        <v>-0.10000001202085533</v>
      </c>
      <c r="J145" s="26">
        <f>IF(AND('[1]Protein Quant Summary'!K$1&lt;&gt;"",'[1]Volcano &amp; Quant FDR'!$BO142&lt;&gt;"",'[1]Volcano &amp; Quant FDR'!$BN142&lt;='[1]Volcano &amp; Quant FDR'!$CO$2),OFFSET('[1]Protein Quant Summary'!K$1,'[1]Volcano &amp; Quant FDR'!$BO142,0,1,1),"")</f>
        <v>-0.14799999056158644</v>
      </c>
      <c r="K145" s="27">
        <f>IF(AND('[1]Protein Quant Summary'!L$1&lt;&gt;"",'[1]Volcano &amp; Quant FDR'!$BO142&lt;&gt;"",'[1]Volcano &amp; Quant FDR'!$BN142&lt;='[1]Volcano &amp; Quant FDR'!$CO$2),OFFSET('[1]Protein Quant Summary'!L$1,'[1]Volcano &amp; Quant FDR'!$BO142,0,1,1),"")</f>
        <v>-9.1999989289468453E-2</v>
      </c>
      <c r="L145" s="19">
        <f>IF(AND('[1]Volcano &amp; Quant FDR'!BB$1&lt;&gt;"",'[1]Volcano &amp; Quant FDR'!$BO142&lt;&gt;"",'[1]Volcano &amp; Quant FDR'!$BN142&lt;='[1]Volcano &amp; Quant FDR'!$CO$2),IFERROR(LOG(OFFSET('[1]Volcano &amp; Quant FDR'!BB$1,'[1]Volcano &amp; Quant FDR'!$BO142,0,1,1)),""),"")</f>
        <v>-0.23941218417117108</v>
      </c>
      <c r="M145" s="20">
        <f>IF(AND('[1]Volcano &amp; Quant FDR'!BC$1&lt;&gt;"",'[1]Volcano &amp; Quant FDR'!$BO142&lt;&gt;"",'[1]Volcano &amp; Quant FDR'!$BN142&lt;='[1]Volcano &amp; Quant FDR'!$CO$2),IFERROR(LOG(OFFSET('[1]Volcano &amp; Quant FDR'!BC$1,'[1]Volcano &amp; Quant FDR'!$BO142,0,1,1)),""),"")</f>
        <v>-0.72584746675537026</v>
      </c>
      <c r="N145" s="20">
        <f>IF(AND('[1]Volcano &amp; Quant FDR'!BD$1&lt;&gt;"",'[1]Volcano &amp; Quant FDR'!$BO142&lt;&gt;"",'[1]Volcano &amp; Quant FDR'!$BN142&lt;='[1]Volcano &amp; Quant FDR'!$CO$2),IFERROR(LOG(OFFSET('[1]Volcano &amp; Quant FDR'!BD$1,'[1]Volcano &amp; Quant FDR'!$BO142,0,1,1)),""),"")</f>
        <v>-0.15964187000716315</v>
      </c>
      <c r="O145" s="20">
        <f>IF(AND('[1]Volcano &amp; Quant FDR'!BE$1&lt;&gt;"",'[1]Volcano &amp; Quant FDR'!$BO142&lt;&gt;"",'[1]Volcano &amp; Quant FDR'!$BN142&lt;='[1]Volcano &amp; Quant FDR'!$CO$2),IFERROR(LOG(OFFSET('[1]Volcano &amp; Quant FDR'!BE$1,'[1]Volcano &amp; Quant FDR'!$BO142,0,1,1)),""),"")</f>
        <v>-0.2362850026944473</v>
      </c>
      <c r="P145" s="20">
        <f>IF(AND('[1]Volcano &amp; Quant FDR'!BF$1&lt;&gt;"",'[1]Volcano &amp; Quant FDR'!$BO142&lt;&gt;"",'[1]Volcano &amp; Quant FDR'!$BN142&lt;='[1]Volcano &amp; Quant FDR'!$CO$2),IFERROR(LOG(OFFSET('[1]Volcano &amp; Quant FDR'!BF$1,'[1]Volcano &amp; Quant FDR'!$BO142,0,1,1)),""),"")</f>
        <v>-0.78683379574308399</v>
      </c>
      <c r="Q145" s="20">
        <f>IF(AND('[1]Volcano &amp; Quant FDR'!BG$1&lt;&gt;"",'[1]Volcano &amp; Quant FDR'!$BO142&lt;&gt;"",'[1]Volcano &amp; Quant FDR'!$BN142&lt;='[1]Volcano &amp; Quant FDR'!$CO$2),IFERROR(LOG(OFFSET('[1]Volcano &amp; Quant FDR'!BG$1,'[1]Volcano &amp; Quant FDR'!$BO142,0,1,1)),""),"")</f>
        <v>-1.332868747335207</v>
      </c>
      <c r="R145" s="21">
        <f>IF(AND('[1]Volcano &amp; Quant FDR'!BH$1&lt;&gt;"",'[1]Volcano &amp; Quant FDR'!$BO142&lt;&gt;"",'[1]Volcano &amp; Quant FDR'!$BN142&lt;='[1]Volcano &amp; Quant FDR'!$CO$2),IFERROR(LOG(OFFSET('[1]Volcano &amp; Quant FDR'!BH$1,'[1]Volcano &amp; Quant FDR'!$BO142,0,1,1)),""),"")</f>
        <v>-0.82891625970974736</v>
      </c>
    </row>
    <row r="146" spans="1:24" ht="21" x14ac:dyDescent="0.4">
      <c r="A146" s="22">
        <f>IF(AND('[1]Protein ID Summary'!A$1&lt;&gt;"",'[1]Volcano &amp; Quant FDR'!$BO55&lt;&gt;"",'[1]Volcano &amp; Quant FDR'!$BN55&lt;='[1]Volcano &amp; Quant FDR'!$CO$2),OFFSET('[1]Protein ID Summary'!A$1,'[1]Volcano &amp; Quant FDR'!$BO55,0,1,1),"")</f>
        <v>797</v>
      </c>
      <c r="B146" s="23" t="str">
        <f>IF(AND('[1]Protein ID Summary'!B$1&lt;&gt;"",'[1]Volcano &amp; Quant FDR'!$BO55&lt;&gt;"",'[1]Volcano &amp; Quant FDR'!$BN55&lt;='[1]Volcano &amp; Quant FDR'!$CO$2),OFFSET('[1]Protein ID Summary'!B$1,'[1]Volcano &amp; Quant FDR'!$BO55,0,1,1),"")</f>
        <v>gi|254675270</v>
      </c>
      <c r="C146" s="24" t="str">
        <f>IF(AND('[1]Protein ID Summary'!C$1&lt;&gt;"",'[1]Volcano &amp; Quant FDR'!$BO55&lt;&gt;"",'[1]Volcano &amp; Quant FDR'!$BN55&lt;='[1]Volcano &amp; Quant FDR'!$CO$2),OFFSET('[1]Protein ID Summary'!C$1,'[1]Volcano &amp; Quant FDR'!$BO55,0,1,1),"")</f>
        <v>Mus musculus</v>
      </c>
      <c r="D146" s="25" t="str">
        <f>IF(AND('[1]Protein ID Summary'!D$1&lt;&gt;"",'[1]Volcano &amp; Quant FDR'!$BO55&lt;&gt;"",'[1]Volcano &amp; Quant FDR'!$BN55&lt;='[1]Volcano &amp; Quant FDR'!$CO$2),OFFSET('[1]Protein ID Summary'!D$1,'[1]Volcano &amp; Quant FDR'!$BO55,0,1,1),"")</f>
        <v>40S ribosomal protein S5 [Mus musculus]</v>
      </c>
      <c r="E146" s="16">
        <f>IF(AND('[1]Protein Quant Summary'!F$1&lt;&gt;"",'[1]Volcano &amp; Quant FDR'!$BO55&lt;&gt;"",'[1]Volcano &amp; Quant FDR'!$BN55&lt;='[1]Volcano &amp; Quant FDR'!$CO$2),OFFSET('[1]Protein Quant Summary'!F$1,'[1]Volcano &amp; Quant FDR'!$BO55,0,1,1),"")</f>
        <v>5.2000202162036074E-2</v>
      </c>
      <c r="F146" s="26">
        <f>IF(AND('[1]Protein Quant Summary'!G$1&lt;&gt;"",'[1]Volcano &amp; Quant FDR'!$BO55&lt;&gt;"",'[1]Volcano &amp; Quant FDR'!$BN55&lt;='[1]Volcano &amp; Quant FDR'!$CO$2),OFFSET('[1]Protein Quant Summary'!G$1,'[1]Volcano &amp; Quant FDR'!$BO55,0,1,1),"")</f>
        <v>3.1999918105977673E-2</v>
      </c>
      <c r="G146" s="26">
        <f>IF(AND('[1]Protein Quant Summary'!H$1&lt;&gt;"",'[1]Volcano &amp; Quant FDR'!$BO55&lt;&gt;"",'[1]Volcano &amp; Quant FDR'!$BN55&lt;='[1]Volcano &amp; Quant FDR'!$CO$2),OFFSET('[1]Protein Quant Summary'!H$1,'[1]Volcano &amp; Quant FDR'!$BO55,0,1,1),"")</f>
        <v>1.1999861880175884E-2</v>
      </c>
      <c r="H146" s="26">
        <f>IF(AND('[1]Protein Quant Summary'!I$1&lt;&gt;"",'[1]Volcano &amp; Quant FDR'!$BO55&lt;&gt;"",'[1]Volcano &amp; Quant FDR'!$BN55&lt;='[1]Volcano &amp; Quant FDR'!$CO$2),OFFSET('[1]Protein Quant Summary'!I$1,'[1]Volcano &amp; Quant FDR'!$BO55,0,1,1),"")</f>
        <v>-2.4000034017039793E-2</v>
      </c>
      <c r="I146" s="26">
        <f>IF(AND('[1]Protein Quant Summary'!J$1&lt;&gt;"",'[1]Volcano &amp; Quant FDR'!$BO55&lt;&gt;"",'[1]Volcano &amp; Quant FDR'!$BN55&lt;='[1]Volcano &amp; Quant FDR'!$CO$2),OFFSET('[1]Protein Quant Summary'!J$1,'[1]Volcano &amp; Quant FDR'!$BO55,0,1,1),"")</f>
        <v>5.5999893014649103E-2</v>
      </c>
      <c r="J146" s="26">
        <f>IF(AND('[1]Protein Quant Summary'!K$1&lt;&gt;"",'[1]Volcano &amp; Quant FDR'!$BO55&lt;&gt;"",'[1]Volcano &amp; Quant FDR'!$BN55&lt;='[1]Volcano &amp; Quant FDR'!$CO$2),OFFSET('[1]Protein Quant Summary'!K$1,'[1]Volcano &amp; Quant FDR'!$BO55,0,1,1),"")</f>
        <v>0</v>
      </c>
      <c r="K146" s="27">
        <f>IF(AND('[1]Protein Quant Summary'!L$1&lt;&gt;"",'[1]Volcano &amp; Quant FDR'!$BO55&lt;&gt;"",'[1]Volcano &amp; Quant FDR'!$BN55&lt;='[1]Volcano &amp; Quant FDR'!$CO$2),OFFSET('[1]Protein Quant Summary'!L$1,'[1]Volcano &amp; Quant FDR'!$BO55,0,1,1),"")</f>
        <v>-8.0000078469378653E-3</v>
      </c>
      <c r="L146" s="19">
        <f>IF(AND('[1]Volcano &amp; Quant FDR'!BB$1&lt;&gt;"",'[1]Volcano &amp; Quant FDR'!$BO55&lt;&gt;"",'[1]Volcano &amp; Quant FDR'!$BN55&lt;='[1]Volcano &amp; Quant FDR'!$CO$2),IFERROR(LOG(OFFSET('[1]Volcano &amp; Quant FDR'!BB$1,'[1]Volcano &amp; Quant FDR'!$BO55,0,1,1)),""),"")</f>
        <v>-0.99684417731236508</v>
      </c>
      <c r="M146" s="20">
        <f>IF(AND('[1]Volcano &amp; Quant FDR'!BC$1&lt;&gt;"",'[1]Volcano &amp; Quant FDR'!$BO55&lt;&gt;"",'[1]Volcano &amp; Quant FDR'!$BN55&lt;='[1]Volcano &amp; Quant FDR'!$CO$2),IFERROR(LOG(OFFSET('[1]Volcano &amp; Quant FDR'!BC$1,'[1]Volcano &amp; Quant FDR'!$BO55,0,1,1)),""),"")</f>
        <v>-2.6777794688276457</v>
      </c>
      <c r="N146" s="20">
        <f>IF(AND('[1]Volcano &amp; Quant FDR'!BD$1&lt;&gt;"",'[1]Volcano &amp; Quant FDR'!$BO55&lt;&gt;"",'[1]Volcano &amp; Quant FDR'!$BN55&lt;='[1]Volcano &amp; Quant FDR'!$CO$2),IFERROR(LOG(OFFSET('[1]Volcano &amp; Quant FDR'!BD$1,'[1]Volcano &amp; Quant FDR'!$BO55,0,1,1)),""),"")</f>
        <v>-2.5764176447767828</v>
      </c>
      <c r="O146" s="20">
        <f>IF(AND('[1]Volcano &amp; Quant FDR'!BE$1&lt;&gt;"",'[1]Volcano &amp; Quant FDR'!$BO55&lt;&gt;"",'[1]Volcano &amp; Quant FDR'!$BN55&lt;='[1]Volcano &amp; Quant FDR'!$CO$2),IFERROR(LOG(OFFSET('[1]Volcano &amp; Quant FDR'!BE$1,'[1]Volcano &amp; Quant FDR'!$BO55,0,1,1)),""),"")</f>
        <v>-2.0469083067327674</v>
      </c>
      <c r="P146" s="20">
        <f>IF(AND('[1]Volcano &amp; Quant FDR'!BF$1&lt;&gt;"",'[1]Volcano &amp; Quant FDR'!$BO55&lt;&gt;"",'[1]Volcano &amp; Quant FDR'!$BN55&lt;='[1]Volcano &amp; Quant FDR'!$CO$2),IFERROR(LOG(OFFSET('[1]Volcano &amp; Quant FDR'!BF$1,'[1]Volcano &amp; Quant FDR'!$BO55,0,1,1)),""),"")</f>
        <v>-2.6683633944592233</v>
      </c>
      <c r="Q146" s="20">
        <f>IF(AND('[1]Volcano &amp; Quant FDR'!BG$1&lt;&gt;"",'[1]Volcano &amp; Quant FDR'!$BO55&lt;&gt;"",'[1]Volcano &amp; Quant FDR'!$BN55&lt;='[1]Volcano &amp; Quant FDR'!$CO$2),IFERROR(LOG(OFFSET('[1]Volcano &amp; Quant FDR'!BG$1,'[1]Volcano &amp; Quant FDR'!$BO55,0,1,1)),""),"")</f>
        <v>-2.5448811032023655</v>
      </c>
      <c r="R146" s="21">
        <f>IF(AND('[1]Volcano &amp; Quant FDR'!BH$1&lt;&gt;"",'[1]Volcano &amp; Quant FDR'!$BO55&lt;&gt;"",'[1]Volcano &amp; Quant FDR'!$BN55&lt;='[1]Volcano &amp; Quant FDR'!$CO$2),IFERROR(LOG(OFFSET('[1]Volcano &amp; Quant FDR'!BH$1,'[1]Volcano &amp; Quant FDR'!$BO55,0,1,1)),""),"")</f>
        <v>-3.3338167307378909E-2</v>
      </c>
    </row>
    <row r="147" spans="1:24" ht="21" x14ac:dyDescent="0.4">
      <c r="A147" s="22">
        <f>IF(AND('[1]Protein ID Summary'!A$1&lt;&gt;"",'[1]Volcano &amp; Quant FDR'!$BO92&lt;&gt;"",'[1]Volcano &amp; Quant FDR'!$BN92&lt;='[1]Volcano &amp; Quant FDR'!$CO$2),OFFSET('[1]Protein ID Summary'!A$1,'[1]Volcano &amp; Quant FDR'!$BO92,0,1,1),"")</f>
        <v>893</v>
      </c>
      <c r="B147" s="23" t="str">
        <f>IF(AND('[1]Protein ID Summary'!B$1&lt;&gt;"",'[1]Volcano &amp; Quant FDR'!$BO92&lt;&gt;"",'[1]Volcano &amp; Quant FDR'!$BN92&lt;='[1]Volcano &amp; Quant FDR'!$CO$2),OFFSET('[1]Protein ID Summary'!B$1,'[1]Volcano &amp; Quant FDR'!$BO92,0,1,1),"")</f>
        <v>gi|6680658</v>
      </c>
      <c r="C147" s="24" t="str">
        <f>IF(AND('[1]Protein ID Summary'!C$1&lt;&gt;"",'[1]Volcano &amp; Quant FDR'!$BO92&lt;&gt;"",'[1]Volcano &amp; Quant FDR'!$BN92&lt;='[1]Volcano &amp; Quant FDR'!$CO$2),OFFSET('[1]Protein ID Summary'!C$1,'[1]Volcano &amp; Quant FDR'!$BO92,0,1,1),"")</f>
        <v>Protein ADP-ribosylarginine</v>
      </c>
      <c r="D147" s="25" t="str">
        <f>IF(AND('[1]Protein ID Summary'!D$1&lt;&gt;"",'[1]Volcano &amp; Quant FDR'!$BO92&lt;&gt;"",'[1]Volcano &amp; Quant FDR'!$BN92&lt;='[1]Volcano &amp; Quant FDR'!$CO$2),OFFSET('[1]Protein ID Summary'!D$1,'[1]Volcano &amp; Quant FDR'!$BO92,0,1,1),"")</f>
        <v>[Protein ADP-ribosylarginine] hydrolase [Mus musculus]</v>
      </c>
      <c r="E147" s="16">
        <f>IF(AND('[1]Protein Quant Summary'!F$1&lt;&gt;"",'[1]Volcano &amp; Quant FDR'!$BO92&lt;&gt;"",'[1]Volcano &amp; Quant FDR'!$BN92&lt;='[1]Volcano &amp; Quant FDR'!$CO$2),OFFSET('[1]Protein Quant Summary'!F$1,'[1]Volcano &amp; Quant FDR'!$BO92,0,1,1),"")</f>
        <v>-3.5999979819101163E-2</v>
      </c>
      <c r="F147" s="26">
        <f>IF(AND('[1]Protein Quant Summary'!G$1&lt;&gt;"",'[1]Volcano &amp; Quant FDR'!$BO92&lt;&gt;"",'[1]Volcano &amp; Quant FDR'!$BN92&lt;='[1]Volcano &amp; Quant FDR'!$CO$2),OFFSET('[1]Protein Quant Summary'!G$1,'[1]Volcano &amp; Quant FDR'!$BO92,0,1,1),"")</f>
        <v>-3.1999992413563695E-2</v>
      </c>
      <c r="G147" s="26">
        <f>IF(AND('[1]Protein Quant Summary'!H$1&lt;&gt;"",'[1]Volcano &amp; Quant FDR'!$BO92&lt;&gt;"",'[1]Volcano &amp; Quant FDR'!$BN92&lt;='[1]Volcano &amp; Quant FDR'!$CO$2),OFFSET('[1]Protein Quant Summary'!H$1,'[1]Volcano &amp; Quant FDR'!$BO92,0,1,1),"")</f>
        <v>-1.999999712894511E-2</v>
      </c>
      <c r="H147" s="26">
        <f>IF(AND('[1]Protein Quant Summary'!I$1&lt;&gt;"",'[1]Volcano &amp; Quant FDR'!$BO92&lt;&gt;"",'[1]Volcano &amp; Quant FDR'!$BN92&lt;='[1]Volcano &amp; Quant FDR'!$CO$2),OFFSET('[1]Protein Quant Summary'!I$1,'[1]Volcano &amp; Quant FDR'!$BO92,0,1,1),"")</f>
        <v>-2.800000838205384E-2</v>
      </c>
      <c r="I147" s="26">
        <f>IF(AND('[1]Protein Quant Summary'!J$1&lt;&gt;"",'[1]Volcano &amp; Quant FDR'!$BO92&lt;&gt;"",'[1]Volcano &amp; Quant FDR'!$BN92&lt;='[1]Volcano &amp; Quant FDR'!$CO$2),OFFSET('[1]Protein Quant Summary'!J$1,'[1]Volcano &amp; Quant FDR'!$BO92,0,1,1),"")</f>
        <v>-2.800000838205384E-2</v>
      </c>
      <c r="J147" s="26">
        <f>IF(AND('[1]Protein Quant Summary'!K$1&lt;&gt;"",'[1]Volcano &amp; Quant FDR'!$BO92&lt;&gt;"",'[1]Volcano &amp; Quant FDR'!$BN92&lt;='[1]Volcano &amp; Quant FDR'!$CO$2),OFFSET('[1]Protein Quant Summary'!K$1,'[1]Volcano &amp; Quant FDR'!$BO92,0,1,1),"")</f>
        <v>-3.1999992413563695E-2</v>
      </c>
      <c r="K147" s="27">
        <f>IF(AND('[1]Protein Quant Summary'!L$1&lt;&gt;"",'[1]Volcano &amp; Quant FDR'!$BO92&lt;&gt;"",'[1]Volcano &amp; Quant FDR'!$BN92&lt;='[1]Volcano &amp; Quant FDR'!$CO$2),OFFSET('[1]Protein Quant Summary'!L$1,'[1]Volcano &amp; Quant FDR'!$BO92,0,1,1),"")</f>
        <v>0</v>
      </c>
      <c r="L147" s="19">
        <f>IF(AND('[1]Volcano &amp; Quant FDR'!BB$1&lt;&gt;"",'[1]Volcano &amp; Quant FDR'!$BO92&lt;&gt;"",'[1]Volcano &amp; Quant FDR'!$BN92&lt;='[1]Volcano &amp; Quant FDR'!$CO$2),IFERROR(LOG(OFFSET('[1]Volcano &amp; Quant FDR'!BB$1,'[1]Volcano &amp; Quant FDR'!$BO92,0,1,1)),""),"")</f>
        <v>-1.5409587063997259</v>
      </c>
      <c r="M147" s="20">
        <f>IF(AND('[1]Volcano &amp; Quant FDR'!BC$1&lt;&gt;"",'[1]Volcano &amp; Quant FDR'!$BO92&lt;&gt;"",'[1]Volcano &amp; Quant FDR'!$BN92&lt;='[1]Volcano &amp; Quant FDR'!$CO$2),IFERROR(LOG(OFFSET('[1]Volcano &amp; Quant FDR'!BC$1,'[1]Volcano &amp; Quant FDR'!$BO92,0,1,1)),""),"")</f>
        <v>-1.0898798953554221</v>
      </c>
      <c r="N147" s="20">
        <f>IF(AND('[1]Volcano &amp; Quant FDR'!BD$1&lt;&gt;"",'[1]Volcano &amp; Quant FDR'!$BO92&lt;&gt;"",'[1]Volcano &amp; Quant FDR'!$BN92&lt;='[1]Volcano &amp; Quant FDR'!$CO$2),IFERROR(LOG(OFFSET('[1]Volcano &amp; Quant FDR'!BD$1,'[1]Volcano &amp; Quant FDR'!$BO92,0,1,1)),""),"")</f>
        <v>-0.32843340570862178</v>
      </c>
      <c r="O147" s="20">
        <f>IF(AND('[1]Volcano &amp; Quant FDR'!BE$1&lt;&gt;"",'[1]Volcano &amp; Quant FDR'!$BO92&lt;&gt;"",'[1]Volcano &amp; Quant FDR'!$BN92&lt;='[1]Volcano &amp; Quant FDR'!$CO$2),IFERROR(LOG(OFFSET('[1]Volcano &amp; Quant FDR'!BE$1,'[1]Volcano &amp; Quant FDR'!$BO92,0,1,1)),""),"")</f>
        <v>-0.79531280731248966</v>
      </c>
      <c r="P147" s="20">
        <f>IF(AND('[1]Volcano &amp; Quant FDR'!BF$1&lt;&gt;"",'[1]Volcano &amp; Quant FDR'!$BO92&lt;&gt;"",'[1]Volcano &amp; Quant FDR'!$BN92&lt;='[1]Volcano &amp; Quant FDR'!$CO$2),IFERROR(LOG(OFFSET('[1]Volcano &amp; Quant FDR'!BF$1,'[1]Volcano &amp; Quant FDR'!$BO92,0,1,1)),""),"")</f>
        <v>-1.7373372543106369</v>
      </c>
      <c r="Q147" s="20">
        <f>IF(AND('[1]Volcano &amp; Quant FDR'!BG$1&lt;&gt;"",'[1]Volcano &amp; Quant FDR'!$BO92&lt;&gt;"",'[1]Volcano &amp; Quant FDR'!$BN92&lt;='[1]Volcano &amp; Quant FDR'!$CO$2),IFERROR(LOG(OFFSET('[1]Volcano &amp; Quant FDR'!BG$1,'[1]Volcano &amp; Quant FDR'!$BO92,0,1,1)),""),"")</f>
        <v>-0.93021354898980668</v>
      </c>
      <c r="R147" s="21">
        <f>IF(AND('[1]Volcano &amp; Quant FDR'!BH$1&lt;&gt;"",'[1]Volcano &amp; Quant FDR'!$BO92&lt;&gt;"",'[1]Volcano &amp; Quant FDR'!$BN92&lt;='[1]Volcano &amp; Quant FDR'!$CO$2),IFERROR(LOG(OFFSET('[1]Volcano &amp; Quant FDR'!BH$1,'[1]Volcano &amp; Quant FDR'!$BO92,0,1,1)),""),"")</f>
        <v>-0.36954058597742473</v>
      </c>
    </row>
    <row r="152" spans="1:24" x14ac:dyDescent="0.3">
      <c r="X152" s="1"/>
    </row>
    <row r="167" spans="34:34" x14ac:dyDescent="0.3">
      <c r="AH167" s="1"/>
    </row>
  </sheetData>
  <sortState ref="A2:R167">
    <sortCondition ref="A1"/>
  </sortState>
  <conditionalFormatting sqref="B1:B147">
    <cfRule type="containsText" dxfId="0" priority="3" operator="containsText" text="RRRRR">
      <formula>NOT(ISERROR(SEARCH("RRRRR",B1)))</formula>
    </cfRule>
  </conditionalFormatting>
  <conditionalFormatting sqref="E2:K147">
    <cfRule type="colorScale" priority="2">
      <colorScale>
        <cfvo type="min"/>
        <cfvo type="num" val="0"/>
        <cfvo type="max"/>
        <color theme="4" tint="-0.249977111117893"/>
        <color theme="0"/>
        <color rgb="FFFFFF00"/>
      </colorScale>
    </cfRule>
  </conditionalFormatting>
  <conditionalFormatting sqref="L2:R147">
    <cfRule type="colorScale" priority="1">
      <colorScale>
        <cfvo type="num" val="-6"/>
        <cfvo type="num" val="-3"/>
        <cfvo type="num" val="0"/>
        <color rgb="FF009900"/>
        <color theme="6"/>
        <color theme="0" tint="-0.249977111117893"/>
      </colorScale>
    </cfRule>
  </conditionalFormatting>
  <pageMargins left="0.7" right="0.7" top="0.75" bottom="0.75" header="0.3" footer="0.3"/>
  <pageSetup scale="4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ervasti_oltho007_101013_13441_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</dc:creator>
  <cp:lastModifiedBy>JT Olthoff</cp:lastModifiedBy>
  <cp:lastPrinted>2018-03-01T20:10:02Z</cp:lastPrinted>
  <dcterms:created xsi:type="dcterms:W3CDTF">2013-12-19T01:22:48Z</dcterms:created>
  <dcterms:modified xsi:type="dcterms:W3CDTF">2018-10-19T19:05:39Z</dcterms:modified>
</cp:coreProperties>
</file>